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0" yWindow="90" windowWidth="15570" windowHeight="5610"/>
  </bookViews>
  <sheets>
    <sheet name="Table S11" sheetId="7" r:id="rId1"/>
    <sheet name="FJ_all-RLK" sheetId="6" r:id="rId2"/>
  </sheets>
  <definedNames>
    <definedName name="FJ_TKL_tigr" localSheetId="1">'FJ_all-RLK'!$A$3:$J$602</definedName>
    <definedName name="FJ_TKL601_tigr" localSheetId="1">#REF!</definedName>
    <definedName name="FJ_TKL601_tigr" localSheetId="0">#REF!</definedName>
    <definedName name="FJ_TKL601_tigr">#REF!</definedName>
  </definedNames>
  <calcPr calcId="125725"/>
</workbook>
</file>

<file path=xl/calcChain.xml><?xml version="1.0" encoding="utf-8"?>
<calcChain xmlns="http://schemas.openxmlformats.org/spreadsheetml/2006/main">
  <c r="C28" i="7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8"/>
  <c r="C7"/>
  <c r="C6"/>
  <c r="C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5"/>
  <c r="H5"/>
  <c r="F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5"/>
  <c r="D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5"/>
  <c r="L5"/>
  <c r="K28"/>
  <c r="K23"/>
  <c r="K10"/>
  <c r="K5"/>
  <c r="J5"/>
  <c r="G28"/>
  <c r="K27" l="1"/>
  <c r="G27"/>
  <c r="K26"/>
  <c r="G26"/>
  <c r="K25"/>
  <c r="G25"/>
  <c r="K24"/>
  <c r="G24"/>
  <c r="G23"/>
  <c r="K22"/>
  <c r="G22"/>
  <c r="K21"/>
  <c r="G21"/>
  <c r="K20"/>
  <c r="G20"/>
  <c r="K19"/>
  <c r="G19"/>
  <c r="K18"/>
  <c r="G18"/>
  <c r="K17"/>
  <c r="G17"/>
  <c r="K16"/>
  <c r="G16"/>
  <c r="K15"/>
  <c r="G15"/>
  <c r="K14"/>
  <c r="G14"/>
  <c r="K13"/>
  <c r="G13"/>
  <c r="K12"/>
  <c r="G12"/>
  <c r="K11"/>
  <c r="G11"/>
  <c r="G10"/>
  <c r="K9"/>
  <c r="G9"/>
  <c r="K8"/>
  <c r="G8"/>
  <c r="K7"/>
  <c r="G7"/>
  <c r="K6"/>
  <c r="G6"/>
  <c r="N5"/>
  <c r="G5"/>
  <c r="J1078" i="6" l="1"/>
  <c r="J1074"/>
  <c r="J1066"/>
  <c r="J1064"/>
  <c r="J1063"/>
  <c r="J1059"/>
  <c r="J1058"/>
  <c r="J1056"/>
  <c r="J1055"/>
  <c r="J1052"/>
  <c r="J1050"/>
  <c r="J1049"/>
  <c r="J1047"/>
  <c r="J1046"/>
  <c r="J1044"/>
  <c r="J1041"/>
  <c r="J1040"/>
  <c r="J1039"/>
  <c r="J1036"/>
  <c r="J1035"/>
  <c r="J1033"/>
  <c r="J1031"/>
  <c r="J1028"/>
  <c r="J1027"/>
  <c r="J1026"/>
  <c r="J1025"/>
  <c r="J1023"/>
  <c r="J1022"/>
  <c r="J1021"/>
  <c r="J1020"/>
  <c r="J1019"/>
  <c r="J1016"/>
  <c r="J1015"/>
  <c r="J1013"/>
  <c r="J1012"/>
  <c r="J1011"/>
  <c r="J1010"/>
  <c r="J1009"/>
  <c r="J1008"/>
  <c r="J1007"/>
  <c r="J1006"/>
  <c r="J1005"/>
  <c r="J1003"/>
  <c r="J1001"/>
  <c r="J1000"/>
  <c r="J999"/>
  <c r="J994"/>
  <c r="J993"/>
  <c r="J989"/>
  <c r="J988"/>
  <c r="J987"/>
  <c r="J986"/>
  <c r="J985"/>
  <c r="J983"/>
  <c r="J982"/>
  <c r="J981"/>
  <c r="J980"/>
  <c r="J975"/>
  <c r="J974"/>
  <c r="J973"/>
  <c r="J972"/>
  <c r="J970"/>
  <c r="J969"/>
  <c r="J967"/>
  <c r="J965"/>
  <c r="J964"/>
  <c r="J963"/>
  <c r="J962"/>
  <c r="J961"/>
  <c r="J960"/>
  <c r="J959"/>
  <c r="J958"/>
  <c r="J956"/>
  <c r="J955"/>
  <c r="J954"/>
  <c r="J952"/>
  <c r="J951"/>
  <c r="J950"/>
  <c r="J949"/>
  <c r="J948"/>
  <c r="J947"/>
  <c r="J946"/>
  <c r="J945"/>
  <c r="J944"/>
  <c r="J943"/>
  <c r="J942"/>
  <c r="J940"/>
  <c r="J939"/>
  <c r="J937"/>
  <c r="J935"/>
  <c r="J934"/>
  <c r="J931"/>
  <c r="J930"/>
  <c r="J929"/>
  <c r="J927"/>
  <c r="J921"/>
  <c r="J919"/>
  <c r="J918"/>
  <c r="J916"/>
  <c r="J915"/>
  <c r="J914"/>
  <c r="J913"/>
  <c r="J912"/>
  <c r="J909"/>
  <c r="J908"/>
  <c r="J907"/>
  <c r="J906"/>
  <c r="J905"/>
  <c r="J904"/>
  <c r="J903"/>
  <c r="J902"/>
  <c r="J901"/>
  <c r="J900"/>
  <c r="J899"/>
  <c r="J896"/>
  <c r="J892"/>
  <c r="J891"/>
  <c r="J889"/>
  <c r="J888"/>
  <c r="J880"/>
  <c r="J879"/>
  <c r="J875"/>
  <c r="J874"/>
  <c r="J873"/>
  <c r="J871"/>
  <c r="J870"/>
  <c r="J869"/>
  <c r="J868"/>
  <c r="J867"/>
  <c r="J866"/>
  <c r="J863"/>
  <c r="J862"/>
  <c r="J861"/>
  <c r="J859"/>
  <c r="J856"/>
  <c r="J855"/>
  <c r="J854"/>
  <c r="J852"/>
  <c r="J851"/>
  <c r="J849"/>
  <c r="J847"/>
  <c r="J846"/>
  <c r="J845"/>
  <c r="J844"/>
  <c r="J843"/>
  <c r="J842"/>
  <c r="J841"/>
  <c r="J840"/>
  <c r="J839"/>
  <c r="J838"/>
  <c r="J837"/>
  <c r="J832"/>
  <c r="J830"/>
  <c r="J829"/>
  <c r="J828"/>
  <c r="J827"/>
  <c r="J826"/>
  <c r="J825"/>
  <c r="J824"/>
  <c r="J823"/>
  <c r="J822"/>
  <c r="J820"/>
  <c r="J819"/>
  <c r="J818"/>
  <c r="J817"/>
  <c r="J816"/>
  <c r="J815"/>
  <c r="J814"/>
  <c r="J813"/>
  <c r="J812"/>
  <c r="J811"/>
  <c r="J808"/>
  <c r="J807"/>
  <c r="J806"/>
  <c r="J805"/>
  <c r="J804"/>
  <c r="J803"/>
  <c r="J802"/>
  <c r="J801"/>
  <c r="J800"/>
  <c r="J799"/>
  <c r="J798"/>
  <c r="J797"/>
  <c r="J796"/>
  <c r="J795"/>
  <c r="J794"/>
  <c r="J793"/>
  <c r="J792"/>
  <c r="J791"/>
  <c r="J790"/>
  <c r="J789"/>
  <c r="J788"/>
  <c r="J787"/>
  <c r="J786"/>
  <c r="J785"/>
  <c r="J784"/>
  <c r="J783"/>
  <c r="J781"/>
  <c r="J780"/>
  <c r="J779"/>
  <c r="J778"/>
  <c r="J777"/>
  <c r="J776"/>
  <c r="J775"/>
  <c r="J774"/>
  <c r="J773"/>
  <c r="J772"/>
  <c r="J771"/>
  <c r="J770"/>
  <c r="J769"/>
  <c r="J768"/>
  <c r="J767"/>
  <c r="J766"/>
  <c r="J765"/>
  <c r="J764"/>
  <c r="J763"/>
  <c r="J762"/>
  <c r="J760"/>
  <c r="J759"/>
  <c r="J758"/>
  <c r="J757"/>
  <c r="J756"/>
  <c r="J755"/>
  <c r="J753"/>
  <c r="J752"/>
  <c r="J751"/>
  <c r="J750"/>
  <c r="J749"/>
  <c r="J748"/>
  <c r="J747"/>
  <c r="J746"/>
  <c r="J745"/>
  <c r="J744"/>
  <c r="J743"/>
  <c r="J742"/>
  <c r="J741"/>
  <c r="J740"/>
  <c r="J739"/>
  <c r="J738"/>
  <c r="J737"/>
  <c r="J736"/>
  <c r="J735"/>
  <c r="J734"/>
  <c r="J733"/>
  <c r="J732"/>
  <c r="J731"/>
  <c r="J730"/>
  <c r="J729"/>
  <c r="J728"/>
  <c r="J727"/>
  <c r="J726"/>
  <c r="J725"/>
  <c r="J724"/>
  <c r="J723"/>
  <c r="J721"/>
  <c r="J719"/>
  <c r="J718"/>
  <c r="J717"/>
  <c r="J716"/>
  <c r="J715"/>
  <c r="J714"/>
  <c r="J712"/>
  <c r="J711"/>
  <c r="J709"/>
  <c r="J708"/>
  <c r="J707"/>
  <c r="J706"/>
  <c r="J705"/>
  <c r="J704"/>
  <c r="J702"/>
  <c r="J701"/>
  <c r="J700"/>
  <c r="J699"/>
  <c r="J698"/>
  <c r="J696"/>
  <c r="J694"/>
  <c r="J693"/>
  <c r="J688"/>
  <c r="J687"/>
  <c r="J686"/>
  <c r="J684"/>
  <c r="J683"/>
  <c r="J682"/>
  <c r="J681"/>
  <c r="J680"/>
  <c r="J679"/>
  <c r="J678"/>
  <c r="J677"/>
  <c r="J676"/>
  <c r="J675"/>
  <c r="J672"/>
  <c r="J671"/>
  <c r="J670"/>
  <c r="J669"/>
  <c r="J667"/>
  <c r="J666"/>
  <c r="J665"/>
  <c r="J664"/>
  <c r="J663"/>
  <c r="J662"/>
  <c r="J661"/>
  <c r="J660"/>
  <c r="J659"/>
  <c r="J658"/>
  <c r="J657"/>
  <c r="J656"/>
  <c r="J655"/>
  <c r="J653"/>
  <c r="J652"/>
  <c r="J651"/>
  <c r="J650"/>
  <c r="J649"/>
  <c r="J648"/>
  <c r="J647"/>
  <c r="J645"/>
  <c r="J643"/>
  <c r="J641"/>
  <c r="J640"/>
  <c r="J639"/>
  <c r="J638"/>
  <c r="J637"/>
  <c r="J636"/>
  <c r="J635"/>
  <c r="J634"/>
  <c r="J633"/>
  <c r="J632"/>
  <c r="J631"/>
  <c r="J630"/>
  <c r="J629"/>
  <c r="J628"/>
  <c r="J627"/>
  <c r="J626"/>
  <c r="J624"/>
  <c r="J623"/>
  <c r="J622"/>
  <c r="J621"/>
  <c r="J620"/>
  <c r="J619"/>
  <c r="J618"/>
  <c r="J617"/>
  <c r="J615"/>
  <c r="J614"/>
  <c r="J613"/>
  <c r="J612"/>
  <c r="J611"/>
  <c r="J610"/>
  <c r="J609"/>
  <c r="J608"/>
  <c r="J607"/>
  <c r="J606"/>
  <c r="J605"/>
  <c r="J604"/>
  <c r="J603"/>
  <c r="J602"/>
  <c r="J601"/>
  <c r="J599"/>
  <c r="J598"/>
  <c r="J597"/>
  <c r="J596"/>
  <c r="J595"/>
  <c r="J593"/>
  <c r="J592"/>
  <c r="J591"/>
  <c r="J590"/>
  <c r="J587"/>
  <c r="J586"/>
  <c r="J585"/>
  <c r="J584"/>
  <c r="J583"/>
  <c r="J582"/>
  <c r="J581"/>
  <c r="J580"/>
  <c r="J579"/>
  <c r="J578"/>
  <c r="J577"/>
  <c r="J576"/>
  <c r="J575"/>
  <c r="J574"/>
  <c r="J573"/>
  <c r="J568"/>
  <c r="J566"/>
  <c r="J554"/>
  <c r="J553"/>
  <c r="J552"/>
  <c r="J551"/>
  <c r="J550"/>
  <c r="J548"/>
  <c r="J546"/>
  <c r="J545"/>
  <c r="J542"/>
  <c r="J541"/>
  <c r="J540"/>
  <c r="J538"/>
  <c r="J537"/>
  <c r="J535"/>
  <c r="J534"/>
  <c r="J533"/>
  <c r="J528"/>
  <c r="J527"/>
  <c r="J526"/>
  <c r="J525"/>
  <c r="J522"/>
  <c r="J521"/>
  <c r="J520"/>
  <c r="J518"/>
  <c r="J517"/>
  <c r="J516"/>
  <c r="J515"/>
  <c r="J512"/>
  <c r="J508"/>
  <c r="J507"/>
  <c r="J506"/>
  <c r="J505"/>
  <c r="J503"/>
  <c r="J502"/>
  <c r="J501"/>
  <c r="J497"/>
  <c r="J496"/>
  <c r="J495"/>
  <c r="J494"/>
  <c r="J492"/>
  <c r="J490"/>
  <c r="J489"/>
  <c r="J488"/>
  <c r="J486"/>
  <c r="J484"/>
  <c r="J483"/>
  <c r="J481"/>
  <c r="J480"/>
  <c r="J479"/>
  <c r="J478"/>
  <c r="J477"/>
  <c r="J476"/>
  <c r="J474"/>
  <c r="J473"/>
  <c r="J472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0"/>
  <c r="J449"/>
  <c r="J448"/>
  <c r="J447"/>
  <c r="J446"/>
  <c r="J445"/>
  <c r="J444"/>
  <c r="J443"/>
  <c r="J442"/>
  <c r="J441"/>
  <c r="J440"/>
  <c r="J439"/>
  <c r="J438"/>
  <c r="J437"/>
  <c r="J436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8"/>
  <c r="J377"/>
  <c r="J376"/>
  <c r="J375"/>
  <c r="J374"/>
  <c r="J373"/>
  <c r="J372"/>
  <c r="J371"/>
  <c r="J370"/>
  <c r="J369"/>
  <c r="J368"/>
  <c r="J367"/>
  <c r="J366"/>
  <c r="J365"/>
  <c r="J364"/>
  <c r="J363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8"/>
  <c r="J337"/>
  <c r="J335"/>
  <c r="J334"/>
  <c r="J333"/>
  <c r="J332"/>
  <c r="J331"/>
  <c r="J327"/>
  <c r="J326"/>
  <c r="J325"/>
  <c r="J324"/>
  <c r="J323"/>
  <c r="J322"/>
  <c r="J321"/>
  <c r="J320"/>
  <c r="J319"/>
  <c r="J318"/>
  <c r="J317"/>
  <c r="J315"/>
  <c r="J314"/>
  <c r="J313"/>
  <c r="J312"/>
  <c r="J311"/>
  <c r="J310"/>
  <c r="J309"/>
  <c r="J308"/>
  <c r="J307"/>
  <c r="J306"/>
  <c r="J305"/>
  <c r="J304"/>
  <c r="J303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5"/>
  <c r="J274"/>
  <c r="J272"/>
  <c r="J271"/>
  <c r="J269"/>
  <c r="J268"/>
  <c r="J267"/>
  <c r="J266"/>
  <c r="J265"/>
  <c r="J264"/>
  <c r="J263"/>
  <c r="J262"/>
  <c r="J260"/>
  <c r="J259"/>
  <c r="J258"/>
  <c r="J257"/>
  <c r="J256"/>
  <c r="J255"/>
  <c r="J252"/>
  <c r="J251"/>
  <c r="J250"/>
  <c r="J249"/>
  <c r="J247"/>
  <c r="J245"/>
  <c r="J242"/>
  <c r="J241"/>
  <c r="J240"/>
  <c r="J238"/>
  <c r="J237"/>
  <c r="J236"/>
  <c r="J234"/>
  <c r="J233"/>
  <c r="J232"/>
  <c r="J231"/>
  <c r="J230"/>
  <c r="J229"/>
  <c r="J228"/>
  <c r="J227"/>
  <c r="J226"/>
  <c r="J224"/>
  <c r="J223"/>
  <c r="J222"/>
  <c r="J221"/>
  <c r="J219"/>
  <c r="J218"/>
  <c r="J216"/>
  <c r="J215"/>
  <c r="J214"/>
  <c r="J213"/>
  <c r="J212"/>
  <c r="J211"/>
  <c r="J210"/>
  <c r="J209"/>
  <c r="J208"/>
  <c r="J207"/>
  <c r="J206"/>
  <c r="J204"/>
  <c r="J203"/>
  <c r="J202"/>
  <c r="J201"/>
  <c r="J200"/>
  <c r="J199"/>
  <c r="J198"/>
  <c r="J197"/>
  <c r="J196"/>
  <c r="J195"/>
  <c r="J194"/>
  <c r="J193"/>
  <c r="J192"/>
  <c r="J191"/>
  <c r="J186"/>
  <c r="J185"/>
  <c r="J184"/>
  <c r="J183"/>
  <c r="J182"/>
  <c r="J178"/>
  <c r="J177"/>
  <c r="J176"/>
  <c r="J174"/>
  <c r="J173"/>
  <c r="J170"/>
  <c r="J169"/>
  <c r="J167"/>
  <c r="J162"/>
  <c r="J161"/>
  <c r="J160"/>
  <c r="J159"/>
  <c r="J158"/>
  <c r="J157"/>
  <c r="J155"/>
  <c r="J154"/>
  <c r="J152"/>
  <c r="J151"/>
  <c r="J150"/>
  <c r="J148"/>
  <c r="J146"/>
  <c r="J145"/>
  <c r="J144"/>
  <c r="J143"/>
  <c r="J142"/>
  <c r="J141"/>
  <c r="J137"/>
  <c r="J136"/>
  <c r="J135"/>
  <c r="J134"/>
  <c r="J133"/>
  <c r="J132"/>
  <c r="J131"/>
  <c r="J130"/>
  <c r="J127"/>
  <c r="J126"/>
  <c r="J125"/>
  <c r="J124"/>
  <c r="J120"/>
  <c r="J119"/>
  <c r="J118"/>
  <c r="J113"/>
  <c r="J112"/>
  <c r="J110"/>
  <c r="J109"/>
  <c r="J107"/>
  <c r="J105"/>
  <c r="J104"/>
  <c r="J103"/>
  <c r="J102"/>
  <c r="J99"/>
  <c r="J98"/>
  <c r="J97"/>
  <c r="J96"/>
  <c r="J95"/>
  <c r="J94"/>
  <c r="J93"/>
  <c r="J91"/>
  <c r="J89"/>
  <c r="J88"/>
  <c r="J87"/>
  <c r="J86"/>
  <c r="J85"/>
  <c r="J84"/>
  <c r="J83"/>
  <c r="J82"/>
  <c r="J81"/>
  <c r="J78"/>
  <c r="J77"/>
  <c r="J76"/>
  <c r="J75"/>
  <c r="J74"/>
  <c r="J71"/>
  <c r="J69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5"/>
  <c r="J43"/>
  <c r="J42"/>
  <c r="J41"/>
  <c r="J40"/>
  <c r="J37"/>
  <c r="J36"/>
  <c r="J35"/>
  <c r="J34"/>
  <c r="J33"/>
  <c r="J31"/>
  <c r="J30"/>
  <c r="J29"/>
  <c r="J28"/>
  <c r="J27"/>
  <c r="J26"/>
  <c r="J24"/>
  <c r="J23"/>
  <c r="J22"/>
  <c r="J21"/>
  <c r="J20"/>
  <c r="J19"/>
  <c r="J17"/>
  <c r="J16"/>
  <c r="J15"/>
  <c r="J14"/>
  <c r="J13"/>
  <c r="J12"/>
  <c r="J11"/>
  <c r="J10"/>
  <c r="J9"/>
  <c r="J8"/>
  <c r="J7"/>
  <c r="J6"/>
  <c r="J5"/>
</calcChain>
</file>

<file path=xl/sharedStrings.xml><?xml version="1.0" encoding="utf-8"?>
<sst xmlns="http://schemas.openxmlformats.org/spreadsheetml/2006/main" count="6962" uniqueCount="3209">
  <si>
    <t/>
  </si>
  <si>
    <t>P Value</t>
  </si>
  <si>
    <t>mean (N=3)</t>
  </si>
  <si>
    <t>9629.m00042</t>
  </si>
  <si>
    <t>C-LEC</t>
  </si>
  <si>
    <t>Os01g01410</t>
  </si>
  <si>
    <t>Os01g0104000</t>
  </si>
  <si>
    <t>C-type lectin domain containing protein.</t>
  </si>
  <si>
    <t>9633.m02948</t>
  </si>
  <si>
    <t>CR4L</t>
  </si>
  <si>
    <t>Os05g32170</t>
  </si>
  <si>
    <t>Os05g0387700</t>
  </si>
  <si>
    <t>Protein kinase domain containing protein.</t>
  </si>
  <si>
    <t>9635.m03493</t>
  </si>
  <si>
    <t>DUF26-Ic</t>
  </si>
  <si>
    <t>Os07g35370</t>
  </si>
  <si>
    <t>Os07g0538200</t>
  </si>
  <si>
    <t>9635.m03535</t>
  </si>
  <si>
    <t>DUF26-Id</t>
  </si>
  <si>
    <t>Os07g35770</t>
  </si>
  <si>
    <t>9635.m03662</t>
  </si>
  <si>
    <t>Os07g36980</t>
  </si>
  <si>
    <t>9629.m03444</t>
  </si>
  <si>
    <t>DUF26-Ih</t>
  </si>
  <si>
    <t>Os01g36500</t>
  </si>
  <si>
    <t>Os01g0545500</t>
  </si>
  <si>
    <t>(No Hit)</t>
  </si>
  <si>
    <t>9634.m04625</t>
  </si>
  <si>
    <t>Os06g47470</t>
  </si>
  <si>
    <t>Os06g0689600</t>
  </si>
  <si>
    <t>9639.m04236</t>
  </si>
  <si>
    <t>Os11g45540</t>
  </si>
  <si>
    <t>Os11g0681400</t>
  </si>
  <si>
    <t>SWIM Zn-finger domain containing protein.</t>
  </si>
  <si>
    <t>9629.m03307</t>
  </si>
  <si>
    <t>DUF26-Ih_AtRLK4_like</t>
  </si>
  <si>
    <t>Os01g35160</t>
  </si>
  <si>
    <t>Os01g0535400</t>
  </si>
  <si>
    <t>9631.m05492</t>
  </si>
  <si>
    <t>L-LEC</t>
  </si>
  <si>
    <t>Os03g56180</t>
  </si>
  <si>
    <t>9632.m00093</t>
  </si>
  <si>
    <t>Os04g01890</t>
  </si>
  <si>
    <t>9632.m00469</t>
  </si>
  <si>
    <t>Os04g05580</t>
  </si>
  <si>
    <t>Os04g0141400</t>
  </si>
  <si>
    <t>Legume lectin, beta domain containing protein.</t>
  </si>
  <si>
    <t>9633.m00270</t>
  </si>
  <si>
    <t>Os05g03450</t>
  </si>
  <si>
    <t>Os05g0125200</t>
  </si>
  <si>
    <t>9635.m01588</t>
  </si>
  <si>
    <t>Os07g15930</t>
  </si>
  <si>
    <t>Os07g0262600</t>
  </si>
  <si>
    <t>Protein kinase family protein.</t>
  </si>
  <si>
    <t>9635.m01589</t>
  </si>
  <si>
    <t>Os07g15940</t>
  </si>
  <si>
    <t>Os07g0262800</t>
  </si>
  <si>
    <t>Resistance protein candidate (Fragment).</t>
  </si>
  <si>
    <t>9636.m00211</t>
  </si>
  <si>
    <t>Os08g03040</t>
  </si>
  <si>
    <t>9637.m01178</t>
  </si>
  <si>
    <t>Os09g14660</t>
  </si>
  <si>
    <t>Os09g0315600</t>
  </si>
  <si>
    <t>9637.m01394</t>
  </si>
  <si>
    <t>Os09g16590</t>
  </si>
  <si>
    <t>Os09g0335400</t>
  </si>
  <si>
    <t>9640.m03061</t>
  </si>
  <si>
    <t>Os12g31610</t>
  </si>
  <si>
    <t>Os12g0500400</t>
  </si>
  <si>
    <t>13103.m06122</t>
  </si>
  <si>
    <t>Os03g56160</t>
  </si>
  <si>
    <t>Os03g0772600</t>
  </si>
  <si>
    <t>13104.m00099</t>
  </si>
  <si>
    <t>Os04g01860</t>
  </si>
  <si>
    <t>13104.m00100</t>
  </si>
  <si>
    <t>Os04g01874</t>
  </si>
  <si>
    <t>Os04g0109100</t>
  </si>
  <si>
    <t>13104.m00279</t>
  </si>
  <si>
    <t>Os04g03579</t>
  </si>
  <si>
    <t>Os04g0125700</t>
  </si>
  <si>
    <t>13104.m00389</t>
  </si>
  <si>
    <t>Os04g04670</t>
  </si>
  <si>
    <t>13104.m00530</t>
  </si>
  <si>
    <t>Os04g06090</t>
  </si>
  <si>
    <t>13104.m00541</t>
  </si>
  <si>
    <t>Os04g06210</t>
  </si>
  <si>
    <t>13104.m00544</t>
  </si>
  <si>
    <t>Os04g06244</t>
  </si>
  <si>
    <t>13108.m00246</t>
  </si>
  <si>
    <t>Os08g02996</t>
  </si>
  <si>
    <t>Os08g0124000</t>
  </si>
  <si>
    <t>13108.m00248</t>
  </si>
  <si>
    <t>Os08g03002</t>
  </si>
  <si>
    <t>Os08g0124100</t>
  </si>
  <si>
    <t>13108.m00255</t>
  </si>
  <si>
    <t>Os08g03070</t>
  </si>
  <si>
    <t>Os08g0124700</t>
  </si>
  <si>
    <t>13109.m01629</t>
  </si>
  <si>
    <t>Os09g17010</t>
  </si>
  <si>
    <t>13112.m04322</t>
  </si>
  <si>
    <t>Os12g41410</t>
  </si>
  <si>
    <t>9629.m00158</t>
  </si>
  <si>
    <t>LRK10L-2</t>
  </si>
  <si>
    <t>Os01g02460</t>
  </si>
  <si>
    <t>Os01g0114900</t>
  </si>
  <si>
    <t>13101.m05155</t>
  </si>
  <si>
    <t>Os01g49580</t>
  </si>
  <si>
    <t>Os01g0690600</t>
  </si>
  <si>
    <t>13101.m05157</t>
  </si>
  <si>
    <t>Os01g49614</t>
  </si>
  <si>
    <t>Os01g0690800</t>
  </si>
  <si>
    <t>13105.m05060</t>
  </si>
  <si>
    <t>Os05g47750</t>
  </si>
  <si>
    <t>Os05g0550700</t>
  </si>
  <si>
    <t>13108.m02540</t>
  </si>
  <si>
    <t>Os08g24770</t>
  </si>
  <si>
    <t>9637.m01609</t>
  </si>
  <si>
    <t>LRR-Ia</t>
  </si>
  <si>
    <t>Os09g19160</t>
  </si>
  <si>
    <t>Os09g0356200</t>
  </si>
  <si>
    <t>9637.m01632</t>
  </si>
  <si>
    <t>Os09g19380</t>
  </si>
  <si>
    <t>13105.m04775</t>
  </si>
  <si>
    <t>Os05g45010</t>
  </si>
  <si>
    <t>Os05g0525800</t>
  </si>
  <si>
    <t>Protein kinase-like domain containing protein.</t>
  </si>
  <si>
    <t>13109.m01724</t>
  </si>
  <si>
    <t>Os09g17890</t>
  </si>
  <si>
    <t>13109.m01749</t>
  </si>
  <si>
    <t>Os09g18159</t>
  </si>
  <si>
    <t>Os09g0350900</t>
  </si>
  <si>
    <t>13109.m01790</t>
  </si>
  <si>
    <t>Os09g18594</t>
  </si>
  <si>
    <t>Os09g0355400</t>
  </si>
  <si>
    <t>13109.m01795</t>
  </si>
  <si>
    <t>Os09g19140</t>
  </si>
  <si>
    <t>Os09g0356000</t>
  </si>
  <si>
    <t>13109.m01804</t>
  </si>
  <si>
    <t>Os09g19229</t>
  </si>
  <si>
    <t>Os09g0356800</t>
  </si>
  <si>
    <t>13109.m01821</t>
  </si>
  <si>
    <t>Os09g19390</t>
  </si>
  <si>
    <t>13111.m04730</t>
  </si>
  <si>
    <t>Os11g47490</t>
  </si>
  <si>
    <t>9629.m00341</t>
  </si>
  <si>
    <t>LRR-III</t>
  </si>
  <si>
    <t>Os01g04230</t>
  </si>
  <si>
    <t>Os01g0133900</t>
  </si>
  <si>
    <t>9629.m01202</t>
  </si>
  <si>
    <t>Os01g12390</t>
  </si>
  <si>
    <t>Os01g0223600</t>
  </si>
  <si>
    <t>9629.m03098</t>
  </si>
  <si>
    <t>Os01g33090</t>
  </si>
  <si>
    <t>Os01g0514700</t>
  </si>
  <si>
    <t>9629.m04980</t>
  </si>
  <si>
    <t>Os01g51400</t>
  </si>
  <si>
    <t>Os01g0711200</t>
  </si>
  <si>
    <t>9629.m05927</t>
  </si>
  <si>
    <t>Os01g60330</t>
  </si>
  <si>
    <t>Os01g0819100</t>
  </si>
  <si>
    <t>9630.m00733</t>
  </si>
  <si>
    <t>Os02g07810</t>
  </si>
  <si>
    <t>9630.m04231</t>
  </si>
  <si>
    <t>Os02g43870</t>
  </si>
  <si>
    <t>Os02g0655800</t>
  </si>
  <si>
    <t>9630.m05830</t>
  </si>
  <si>
    <t>Os02g58390</t>
  </si>
  <si>
    <t>Os02g0830700</t>
  </si>
  <si>
    <t>Leucine-rich repeat, plant specific containing protein.</t>
  </si>
  <si>
    <t>9631.m01146</t>
  </si>
  <si>
    <t>Os03g12250</t>
  </si>
  <si>
    <t>Os03g0223000</t>
  </si>
  <si>
    <t>Atypical receptor-like kinase MARK.</t>
  </si>
  <si>
    <t>9631.m01838</t>
  </si>
  <si>
    <t>Os03g18630</t>
  </si>
  <si>
    <t>Os03g0297800</t>
  </si>
  <si>
    <t>9631.m02031</t>
  </si>
  <si>
    <t>Os03g20450</t>
  </si>
  <si>
    <t>Os03g0320800</t>
  </si>
  <si>
    <t>9631.m02148</t>
  </si>
  <si>
    <t>Os03g21510</t>
  </si>
  <si>
    <t>Os03g0332900</t>
  </si>
  <si>
    <t>9631.m04927</t>
  </si>
  <si>
    <t>Os03g50450</t>
  </si>
  <si>
    <t>Os03g0712400</t>
  </si>
  <si>
    <t>9632.m03678</t>
  </si>
  <si>
    <t>Os04g38910</t>
  </si>
  <si>
    <t>Os04g0463000</t>
  </si>
  <si>
    <t>9632.m04462</t>
  </si>
  <si>
    <t>Os04g46320</t>
  </si>
  <si>
    <t>Os04g0548400</t>
  </si>
  <si>
    <t>9632.m05414</t>
  </si>
  <si>
    <t>Os04g55620</t>
  </si>
  <si>
    <t>Os04g0649700</t>
  </si>
  <si>
    <t>9633.m03750</t>
  </si>
  <si>
    <t>Os05g40200</t>
  </si>
  <si>
    <t>Os05g0480400</t>
  </si>
  <si>
    <t>9633.m04815</t>
  </si>
  <si>
    <t>Os05g51070</t>
  </si>
  <si>
    <t>Os05g0588300</t>
  </si>
  <si>
    <t>9634.m00953</t>
  </si>
  <si>
    <t>Os06g09860</t>
  </si>
  <si>
    <t>Os06g0198900</t>
  </si>
  <si>
    <t>9634.m04389</t>
  </si>
  <si>
    <t>Os06g45240</t>
  </si>
  <si>
    <t>9635.m00453</t>
  </si>
  <si>
    <t>Os07g05190</t>
  </si>
  <si>
    <t>Os07g0145400</t>
  </si>
  <si>
    <t>9635.m03848</t>
  </si>
  <si>
    <t>Os07g38640</t>
  </si>
  <si>
    <t>Os07g0574100</t>
  </si>
  <si>
    <t>9635.m04346</t>
  </si>
  <si>
    <t>Os07g43350</t>
  </si>
  <si>
    <t>Os07g0626500</t>
  </si>
  <si>
    <t>9635.m04873</t>
  </si>
  <si>
    <t>Os07g48310</t>
  </si>
  <si>
    <t>Os07g0681100</t>
  </si>
  <si>
    <t>9636.m04000</t>
  </si>
  <si>
    <t>Os08g39590</t>
  </si>
  <si>
    <t>Os08g0506400</t>
  </si>
  <si>
    <t>9636.m04153</t>
  </si>
  <si>
    <t>Os08g40990</t>
  </si>
  <si>
    <t>Os08g0521200</t>
  </si>
  <si>
    <t>Receptor-like protein kinase 1.</t>
  </si>
  <si>
    <t>9636.m04596</t>
  </si>
  <si>
    <t>Os08g45060</t>
  </si>
  <si>
    <t>Os08g0564700</t>
  </si>
  <si>
    <t>9637.m01798</t>
  </si>
  <si>
    <t>Os09g20970</t>
  </si>
  <si>
    <t>Os09g0376600</t>
  </si>
  <si>
    <t>9637.m02020</t>
  </si>
  <si>
    <t>Os09g23570</t>
  </si>
  <si>
    <t>Os09g0400500</t>
  </si>
  <si>
    <t>9639.m03713</t>
  </si>
  <si>
    <t>Os11g40550</t>
  </si>
  <si>
    <t>Os11g0620500</t>
  </si>
  <si>
    <t>13101.m04344</t>
  </si>
  <si>
    <t>Os01g42294</t>
  </si>
  <si>
    <t>Os01g0607900</t>
  </si>
  <si>
    <t>13102.m01878</t>
  </si>
  <si>
    <t>Os02g16790</t>
  </si>
  <si>
    <t>13103.m05553</t>
  </si>
  <si>
    <t>Os03g51060</t>
  </si>
  <si>
    <t>13105.m03970</t>
  </si>
  <si>
    <t>Os05g38010</t>
  </si>
  <si>
    <t>13111.m00078</t>
  </si>
  <si>
    <t>Os11g01620</t>
  </si>
  <si>
    <t>Os11g0107700</t>
  </si>
  <si>
    <t>13111.m01973</t>
  </si>
  <si>
    <t>Os11g19480</t>
  </si>
  <si>
    <t>Os11g0300600</t>
  </si>
  <si>
    <t>13111.m01974</t>
  </si>
  <si>
    <t>Os11g19490</t>
  </si>
  <si>
    <t>Os11g0300700</t>
  </si>
  <si>
    <t>13112.m00086</t>
  </si>
  <si>
    <t>Os12g01700</t>
  </si>
  <si>
    <t>Os12g0107700</t>
  </si>
  <si>
    <t>13112.m01411</t>
  </si>
  <si>
    <t>Os12g13300</t>
  </si>
  <si>
    <t>Os12g0235700</t>
  </si>
  <si>
    <t>9634.m00350</t>
  </si>
  <si>
    <t>LRR-IV</t>
  </si>
  <si>
    <t>Os06g04370</t>
  </si>
  <si>
    <t>Os06g0134700</t>
  </si>
  <si>
    <t>9636.m00144</t>
  </si>
  <si>
    <t>Os08g02440</t>
  </si>
  <si>
    <t>Os08g0117700</t>
  </si>
  <si>
    <t>9630.m00356</t>
  </si>
  <si>
    <t>LRR-V</t>
  </si>
  <si>
    <t>Os02g04430</t>
  </si>
  <si>
    <t>Os02g0136900</t>
  </si>
  <si>
    <t>9630.m00752</t>
  </si>
  <si>
    <t>Os02g07960</t>
  </si>
  <si>
    <t>Os02g0176100</t>
  </si>
  <si>
    <t>9630.m00890</t>
  </si>
  <si>
    <t>Os02g09740</t>
  </si>
  <si>
    <t>Os02g0190500</t>
  </si>
  <si>
    <t>Leucine-rich repeat transmembrane protein kinase 2.</t>
  </si>
  <si>
    <t>9630.m05880</t>
  </si>
  <si>
    <t>Os02g10110</t>
  </si>
  <si>
    <t>Os02g0194600</t>
  </si>
  <si>
    <t>9631.m00800</t>
  </si>
  <si>
    <t>Os03g08550</t>
  </si>
  <si>
    <t>Os03g0183800</t>
  </si>
  <si>
    <t>Leucine-rich repeat transmembrane protein kinase 1 (Fragment).</t>
  </si>
  <si>
    <t>9631.m02769</t>
  </si>
  <si>
    <t>Os03g27990</t>
  </si>
  <si>
    <t>Os03g0397700</t>
  </si>
  <si>
    <t>Serine/threonine protein kinase-like protein (Strubbelig receptor family 7).</t>
  </si>
  <si>
    <t>9634.m04131</t>
  </si>
  <si>
    <t>Os06g42800</t>
  </si>
  <si>
    <t>Os06g0634500</t>
  </si>
  <si>
    <t>9634.m04364</t>
  </si>
  <si>
    <t>Os06g45020</t>
  </si>
  <si>
    <t>Os06g0660800</t>
  </si>
  <si>
    <t>9635.m03758</t>
  </si>
  <si>
    <t>Os07g37810</t>
  </si>
  <si>
    <t>Os07g0565400</t>
  </si>
  <si>
    <t>9637.m03295</t>
  </si>
  <si>
    <t>Os09g38700</t>
  </si>
  <si>
    <t>Os09g0559900</t>
  </si>
  <si>
    <t>9638.m02114</t>
  </si>
  <si>
    <t>Os10g25090</t>
  </si>
  <si>
    <t>Os10g0389800</t>
  </si>
  <si>
    <t>13107.m04457</t>
  </si>
  <si>
    <t>Os07g42626</t>
  </si>
  <si>
    <t>Os07g0618400</t>
  </si>
  <si>
    <t>9629.m01044</t>
  </si>
  <si>
    <t>LRR-VI</t>
  </si>
  <si>
    <t>Os01g10900</t>
  </si>
  <si>
    <t>Os01g0206800</t>
  </si>
  <si>
    <t>9629.m04657</t>
  </si>
  <si>
    <t>Os01g48390</t>
  </si>
  <si>
    <t>Os01g0674800</t>
  </si>
  <si>
    <t>9631.m01808</t>
  </si>
  <si>
    <t>Os03g18370</t>
  </si>
  <si>
    <t>Os03g0294800</t>
  </si>
  <si>
    <t>9631.m05673</t>
  </si>
  <si>
    <t>Os03g57780</t>
  </si>
  <si>
    <t>Os03g0791700</t>
  </si>
  <si>
    <t>9632.m05837</t>
  </si>
  <si>
    <t>Os04g58700</t>
  </si>
  <si>
    <t>Os04g0683600</t>
  </si>
  <si>
    <t>Receptor kinase-like protein.</t>
  </si>
  <si>
    <t>9632.m05853</t>
  </si>
  <si>
    <t>Os04g45170</t>
  </si>
  <si>
    <t>9633.m02608</t>
  </si>
  <si>
    <t>Os05g28520</t>
  </si>
  <si>
    <t>Os05g0353500</t>
  </si>
  <si>
    <t>9633.m03666</t>
  </si>
  <si>
    <t>Os05g39410</t>
  </si>
  <si>
    <t>Os05g0471000</t>
  </si>
  <si>
    <t>9633.m04549</t>
  </si>
  <si>
    <t>Os05g48660</t>
  </si>
  <si>
    <t>Os05g0560300</t>
  </si>
  <si>
    <t>9634.m03721</t>
  </si>
  <si>
    <t>Os06g38970</t>
  </si>
  <si>
    <t>Os06g0589600</t>
  </si>
  <si>
    <t>9635.m00665</t>
  </si>
  <si>
    <t>Os07g07230</t>
  </si>
  <si>
    <t>Os07g0166700</t>
  </si>
  <si>
    <t>9635.m04980</t>
  </si>
  <si>
    <t>Os07g49240</t>
  </si>
  <si>
    <t>Os07g0693000</t>
  </si>
  <si>
    <t>9640.m00051</t>
  </si>
  <si>
    <t>Os12g01510</t>
  </si>
  <si>
    <t>Os12g0105800</t>
  </si>
  <si>
    <t>13111.m02059</t>
  </si>
  <si>
    <t>Os11g20360</t>
  </si>
  <si>
    <t>Os11g0308800</t>
  </si>
  <si>
    <t>9629.m05964</t>
  </si>
  <si>
    <t>LRR-VIIa</t>
  </si>
  <si>
    <t>Os01g60670</t>
  </si>
  <si>
    <t>Os01g0821900</t>
  </si>
  <si>
    <t>9629.m07193</t>
  </si>
  <si>
    <t>Os01g72700</t>
  </si>
  <si>
    <t>Os01g0957100</t>
  </si>
  <si>
    <t>9631.m00268</t>
  </si>
  <si>
    <t>Os03g03570</t>
  </si>
  <si>
    <t>Os03g0127700</t>
  </si>
  <si>
    <t>9631.m02173</t>
  </si>
  <si>
    <t>Os03g21730</t>
  </si>
  <si>
    <t>Os03g0335500</t>
  </si>
  <si>
    <t>9632.m04727</t>
  </si>
  <si>
    <t>Os04g48760</t>
  </si>
  <si>
    <t>Os04g0576900</t>
  </si>
  <si>
    <t>9633.m03735</t>
  </si>
  <si>
    <t>Os05g40050</t>
  </si>
  <si>
    <t>Os05g0478300</t>
  </si>
  <si>
    <t>9638.m03492</t>
  </si>
  <si>
    <t>Os10g38800</t>
  </si>
  <si>
    <t>Os10g0531700</t>
  </si>
  <si>
    <t>13103.m00061</t>
  </si>
  <si>
    <t>Os03g01410</t>
  </si>
  <si>
    <t>9630.m01346</t>
  </si>
  <si>
    <t>LRR-VIIb</t>
  </si>
  <si>
    <t>Os02g14480</t>
  </si>
  <si>
    <t>Os02g0241100</t>
  </si>
  <si>
    <t>9634.m03329</t>
  </si>
  <si>
    <t>Os06g35200</t>
  </si>
  <si>
    <t>Os06g0544100</t>
  </si>
  <si>
    <t>9632.m02077</t>
  </si>
  <si>
    <t>LRR-VIII-2</t>
  </si>
  <si>
    <t>Os04g22470</t>
  </si>
  <si>
    <t>Os04g0291900</t>
  </si>
  <si>
    <t>9636.m00991</t>
  </si>
  <si>
    <t>Os08g10300</t>
  </si>
  <si>
    <t>Os08g0203300</t>
  </si>
  <si>
    <t>13104.m05397</t>
  </si>
  <si>
    <t>Os04g52606</t>
  </si>
  <si>
    <t>Os04g0616400</t>
  </si>
  <si>
    <t>Receptor-like serine/threonine kinase.</t>
  </si>
  <si>
    <t>13104.m05398</t>
  </si>
  <si>
    <t>Os04g52614</t>
  </si>
  <si>
    <t>Os04g0616500</t>
  </si>
  <si>
    <t>13108.m01094</t>
  </si>
  <si>
    <t>Os08g10310</t>
  </si>
  <si>
    <t>Os08g0203400</t>
  </si>
  <si>
    <t>13108.m01100</t>
  </si>
  <si>
    <t>Os08g10330</t>
  </si>
  <si>
    <t>Os08g0203700</t>
  </si>
  <si>
    <t>9632.m03904</t>
  </si>
  <si>
    <t>LRR-Xa</t>
  </si>
  <si>
    <t>Os04g41030</t>
  </si>
  <si>
    <t>Os04g0487200</t>
  </si>
  <si>
    <t>9633.m03173</t>
  </si>
  <si>
    <t>Os05g34270</t>
  </si>
  <si>
    <t>Os05g0414700</t>
  </si>
  <si>
    <t>9639.m01327</t>
  </si>
  <si>
    <t>Os11g14420</t>
  </si>
  <si>
    <t>Os11g0249900</t>
  </si>
  <si>
    <t>9635.m01030</t>
  </si>
  <si>
    <t>LRR-Xc</t>
  </si>
  <si>
    <t>Os07g10630</t>
  </si>
  <si>
    <t>Os07g0207100</t>
  </si>
  <si>
    <t>9630.m04056</t>
  </si>
  <si>
    <t>LRR-XII</t>
  </si>
  <si>
    <t>Os02g42370</t>
  </si>
  <si>
    <t>Os02g0635600</t>
  </si>
  <si>
    <t>9635.m01471</t>
  </si>
  <si>
    <t>Os07g14820</t>
  </si>
  <si>
    <t>Os07g0251900</t>
  </si>
  <si>
    <t>9639.m04370</t>
  </si>
  <si>
    <t>Os11g46970</t>
  </si>
  <si>
    <t>9638.m00205</t>
  </si>
  <si>
    <t>LRR-XIIb</t>
  </si>
  <si>
    <t>Os10g02990</t>
  </si>
  <si>
    <t>9631.m05025</t>
  </si>
  <si>
    <t>LRR-XIV</t>
  </si>
  <si>
    <t>Os03g51440</t>
  </si>
  <si>
    <t>Os03g0724300</t>
  </si>
  <si>
    <t>9631.m05500</t>
  </si>
  <si>
    <t>Os03g56250</t>
  </si>
  <si>
    <t>Os03g0773300</t>
  </si>
  <si>
    <t>9635.m00351</t>
  </si>
  <si>
    <t>Os07g04220</t>
  </si>
  <si>
    <t>Os07g0134600</t>
  </si>
  <si>
    <t>9630.m01234</t>
  </si>
  <si>
    <t>LRR-XV</t>
  </si>
  <si>
    <t>Os02g13410</t>
  </si>
  <si>
    <t>9630.m01239</t>
  </si>
  <si>
    <t>Os02g13460</t>
  </si>
  <si>
    <t>9630.m00912</t>
  </si>
  <si>
    <t>LysM-II</t>
  </si>
  <si>
    <t>Os02g09960</t>
  </si>
  <si>
    <t>Os02g0193000</t>
  </si>
  <si>
    <t>Peptidoglycan-binding LysM domain containing protein.</t>
  </si>
  <si>
    <t>9630.m04437</t>
  </si>
  <si>
    <t>Os02g45750</t>
  </si>
  <si>
    <t>Os02g0681700</t>
  </si>
  <si>
    <t>9634.m04048</t>
  </si>
  <si>
    <t>Os06g41960</t>
  </si>
  <si>
    <t>Os06g0625200</t>
  </si>
  <si>
    <t>9634.m04050</t>
  </si>
  <si>
    <t>Os06g41980</t>
  </si>
  <si>
    <t>Os06g0625300</t>
  </si>
  <si>
    <t>9639.m03176</t>
  </si>
  <si>
    <t>Os11g35330</t>
  </si>
  <si>
    <t>Os11g0557500</t>
  </si>
  <si>
    <t>9630.m05720</t>
  </si>
  <si>
    <t>LysM-II-b</t>
  </si>
  <si>
    <t>Os02g57440</t>
  </si>
  <si>
    <t>Os02g0819900</t>
  </si>
  <si>
    <t>13109.m04008</t>
  </si>
  <si>
    <t>Os09g39860</t>
  </si>
  <si>
    <t>Os09g0572100</t>
  </si>
  <si>
    <t>9629.m05967</t>
  </si>
  <si>
    <t>RLCK-II</t>
  </si>
  <si>
    <t>Os01g60700</t>
  </si>
  <si>
    <t>Os01g0822200</t>
  </si>
  <si>
    <t>9631.m06018</t>
  </si>
  <si>
    <t>RLCK-IV</t>
  </si>
  <si>
    <t>Os03g61060</t>
  </si>
  <si>
    <t>Os03g0825800</t>
  </si>
  <si>
    <t>Tyrosine protein kinase domain containing protein.</t>
  </si>
  <si>
    <t>9629.m06957</t>
  </si>
  <si>
    <t>RLCK-IXa</t>
  </si>
  <si>
    <t>Os01g70410</t>
  </si>
  <si>
    <t>Os01g0929200</t>
  </si>
  <si>
    <t>9629.m07015</t>
  </si>
  <si>
    <t>Os01g70970</t>
  </si>
  <si>
    <t>Os01g0935800</t>
  </si>
  <si>
    <t>9630.m04317</t>
  </si>
  <si>
    <t>RLCK-IXb</t>
  </si>
  <si>
    <t>Os02g44610</t>
  </si>
  <si>
    <t>Os02g0665800</t>
  </si>
  <si>
    <t>9637.m03397</t>
  </si>
  <si>
    <t>Os09g39640</t>
  </si>
  <si>
    <t>Os09g0570000</t>
  </si>
  <si>
    <t>9639.m03694</t>
  </si>
  <si>
    <t>Os11g40370</t>
  </si>
  <si>
    <t>Os11g0618300</t>
  </si>
  <si>
    <t>9639.m03695</t>
  </si>
  <si>
    <t>Os11g40380</t>
  </si>
  <si>
    <t>13103.m03545</t>
  </si>
  <si>
    <t>Os03g31044</t>
  </si>
  <si>
    <t>Os03g0424000</t>
  </si>
  <si>
    <t>13111.m03994</t>
  </si>
  <si>
    <t>Os11g40400</t>
  </si>
  <si>
    <t>9636.m02842</t>
  </si>
  <si>
    <t>RLCK-OS1</t>
  </si>
  <si>
    <t>Os08g28710</t>
  </si>
  <si>
    <t>Os08g0374600</t>
  </si>
  <si>
    <t>9639.m04102</t>
  </si>
  <si>
    <t>Os11g44250</t>
  </si>
  <si>
    <t>Os11g0664000</t>
  </si>
  <si>
    <t>9639.m04103</t>
  </si>
  <si>
    <t>Os11g44260</t>
  </si>
  <si>
    <t>Os11g0664100</t>
  </si>
  <si>
    <t>9639.m04132</t>
  </si>
  <si>
    <t>Os11g44550</t>
  </si>
  <si>
    <t>9639.m04133</t>
  </si>
  <si>
    <t>Os11g44560</t>
  </si>
  <si>
    <t>Os11g0667600</t>
  </si>
  <si>
    <t>9638.m01146</t>
  </si>
  <si>
    <t>RLCK-OS2</t>
  </si>
  <si>
    <t>Os10g12620</t>
  </si>
  <si>
    <t>Os10g0200000</t>
  </si>
  <si>
    <t>9639.m01134</t>
  </si>
  <si>
    <t>Os11g11890</t>
  </si>
  <si>
    <t>Os11g0226100</t>
  </si>
  <si>
    <t>9639.m03608</t>
  </si>
  <si>
    <t>Os11g39530</t>
  </si>
  <si>
    <t>Os11g0609500</t>
  </si>
  <si>
    <t>9640.m02915</t>
  </si>
  <si>
    <t>Os12g30180</t>
  </si>
  <si>
    <t>Os12g0486900</t>
  </si>
  <si>
    <t>9640.m00737</t>
  </si>
  <si>
    <t>RLCK-VI</t>
  </si>
  <si>
    <t>Os12g08050</t>
  </si>
  <si>
    <t>9632.m04418</t>
  </si>
  <si>
    <t>RLCK-VIIa</t>
  </si>
  <si>
    <t>Os04g45920</t>
  </si>
  <si>
    <t>Os04g0543000</t>
  </si>
  <si>
    <t>Protein kinase.</t>
  </si>
  <si>
    <t>9640.m00187</t>
  </si>
  <si>
    <t>Os12g02810</t>
  </si>
  <si>
    <t>Os12g0121100</t>
  </si>
  <si>
    <t>13103.m02095</t>
  </si>
  <si>
    <t>Os03g17550</t>
  </si>
  <si>
    <t>Os03g0283900</t>
  </si>
  <si>
    <t>Serine/threonine-protein kinase PBS1 (EC 2.7.1.37) (AvrPphB susceptible protein 1).</t>
  </si>
  <si>
    <t>9631.m00318</t>
  </si>
  <si>
    <t>RLCK-XII</t>
  </si>
  <si>
    <t>Os03g04050</t>
  </si>
  <si>
    <t>Os03g0132800</t>
  </si>
  <si>
    <t>protein kinase-like protein [Oryza sativa (japonica cultivar-group)].</t>
  </si>
  <si>
    <t>9631.m06011</t>
  </si>
  <si>
    <t>Os03g61010</t>
  </si>
  <si>
    <t>Os03g0825300</t>
  </si>
  <si>
    <t>9638.m03590</t>
  </si>
  <si>
    <t>Os10g39670</t>
  </si>
  <si>
    <t>Os10g0542800</t>
  </si>
  <si>
    <t>Hypothetical protein.</t>
  </si>
  <si>
    <t>9638.m03848</t>
  </si>
  <si>
    <t>Os10g42110</t>
  </si>
  <si>
    <t>Os10g0571300</t>
  </si>
  <si>
    <t>Protein kinase-like protein.</t>
  </si>
  <si>
    <t>13104.m06184</t>
  </si>
  <si>
    <t>Os04g58750</t>
  </si>
  <si>
    <t>Os04g0684200</t>
  </si>
  <si>
    <t>9634.m00640</t>
  </si>
  <si>
    <t>RLCK-XV</t>
  </si>
  <si>
    <t>Os06g07070</t>
  </si>
  <si>
    <t>Os06g0166900</t>
  </si>
  <si>
    <t>13102.m01027</t>
  </si>
  <si>
    <t>Os02g09359</t>
  </si>
  <si>
    <t>Os02g0186500</t>
  </si>
  <si>
    <t>9634.m03626</t>
  </si>
  <si>
    <t>SD-2a</t>
  </si>
  <si>
    <t>Os06g38100</t>
  </si>
  <si>
    <t>Os06g0578200</t>
  </si>
  <si>
    <t>9639.m00291</t>
  </si>
  <si>
    <t>Os11g03820</t>
  </si>
  <si>
    <t>Os11g0132900</t>
  </si>
  <si>
    <t>9640.m00278</t>
  </si>
  <si>
    <t>Os12g03640</t>
  </si>
  <si>
    <t>Os12g0130200</t>
  </si>
  <si>
    <t>Ser/Thr protein kinase (Fragment).</t>
  </si>
  <si>
    <t>13101.m04146</t>
  </si>
  <si>
    <t>SD-2b</t>
  </si>
  <si>
    <t>Os01g40499</t>
  </si>
  <si>
    <t>Os01g0587400</t>
  </si>
  <si>
    <t>S-locus glycoprotein family protein.</t>
  </si>
  <si>
    <t>13102.m01553</t>
  </si>
  <si>
    <t>Os02g13965</t>
  </si>
  <si>
    <t>13104.m00637</t>
  </si>
  <si>
    <t>Os04g07200</t>
  </si>
  <si>
    <t>13104.m03329</t>
  </si>
  <si>
    <t>Os04g34300</t>
  </si>
  <si>
    <t>13105.m00811</t>
  </si>
  <si>
    <t>Os05g07420</t>
  </si>
  <si>
    <t>Os05g0166300</t>
  </si>
  <si>
    <t>13105.m00814</t>
  </si>
  <si>
    <t>Os05g07450</t>
  </si>
  <si>
    <t>Os05g0166600</t>
  </si>
  <si>
    <t>13105.m00816</t>
  </si>
  <si>
    <t>Os05g07470</t>
  </si>
  <si>
    <t>13105.m03577</t>
  </si>
  <si>
    <t>Os05g34390</t>
  </si>
  <si>
    <t>13106.m03703</t>
  </si>
  <si>
    <t>Os06g35870</t>
  </si>
  <si>
    <t>9635.m00597</t>
  </si>
  <si>
    <t>URK-I-sis</t>
  </si>
  <si>
    <t>Os07g06570</t>
  </si>
  <si>
    <t>Os07g0159700</t>
  </si>
  <si>
    <t>9638.m01755</t>
  </si>
  <si>
    <t>URK-I-sis-b</t>
  </si>
  <si>
    <t>Os10g21090</t>
  </si>
  <si>
    <t>Os10g0351500</t>
  </si>
  <si>
    <t>13102.m06048</t>
  </si>
  <si>
    <t>Os02g53030</t>
  </si>
  <si>
    <t>Os02g0769700</t>
  </si>
  <si>
    <t>9632.m02268</t>
  </si>
  <si>
    <t>WAK</t>
  </si>
  <si>
    <t>Os04g24300</t>
  </si>
  <si>
    <t>Os04g0308100</t>
  </si>
  <si>
    <t>Wall-associated kinase 4.</t>
  </si>
  <si>
    <t>9632.m02815</t>
  </si>
  <si>
    <t>Os04g29740</t>
  </si>
  <si>
    <t>9637.m03311</t>
  </si>
  <si>
    <t>Os09g38850</t>
  </si>
  <si>
    <t>Os09g0561600</t>
  </si>
  <si>
    <t>9638.m00140</t>
  </si>
  <si>
    <t>WAKL-OS</t>
  </si>
  <si>
    <t>Os10g02360</t>
  </si>
  <si>
    <t>Os10g0112700</t>
  </si>
  <si>
    <t>9638.m00427</t>
  </si>
  <si>
    <t>Os10g05160</t>
  </si>
  <si>
    <t>9638.m00529</t>
  </si>
  <si>
    <t>Os10g06140</t>
  </si>
  <si>
    <t>9638.m00835</t>
  </si>
  <si>
    <t>Os10g09620</t>
  </si>
  <si>
    <t>Os10g0174800</t>
  </si>
  <si>
    <t>9639.m03169</t>
  </si>
  <si>
    <t>Os11g35260</t>
  </si>
  <si>
    <t>9632.m02040</t>
  </si>
  <si>
    <t>Os04g22120</t>
  </si>
  <si>
    <t>9637.m01390</t>
  </si>
  <si>
    <t>Os09g16540</t>
  </si>
  <si>
    <t>Os09g0334800</t>
  </si>
  <si>
    <t>9637.m01434</t>
  </si>
  <si>
    <t>Os09g16950</t>
  </si>
  <si>
    <t>Os09g0339000</t>
  </si>
  <si>
    <t>9640.m02587</t>
  </si>
  <si>
    <t>Os12g26940</t>
  </si>
  <si>
    <t>Os12g0454800</t>
  </si>
  <si>
    <t>Histidine kinase.</t>
  </si>
  <si>
    <t>9629.m00140</t>
  </si>
  <si>
    <t>Os01g02290</t>
  </si>
  <si>
    <t>Os01g0113200</t>
  </si>
  <si>
    <t>LRK14.</t>
  </si>
  <si>
    <t>9629.m00141</t>
  </si>
  <si>
    <t>Os01g02300</t>
  </si>
  <si>
    <t>Os01g0113300</t>
  </si>
  <si>
    <t>Receptor-like kinase ARK1AS.</t>
  </si>
  <si>
    <t>9629.m00143</t>
  </si>
  <si>
    <t>Os01g02320</t>
  </si>
  <si>
    <t>Os01g0113400</t>
  </si>
  <si>
    <t>Serine/threonine protein kinase (Fragment).</t>
  </si>
  <si>
    <t>9629.m00147</t>
  </si>
  <si>
    <t>Os01g02350</t>
  </si>
  <si>
    <t>Os01g0113700</t>
  </si>
  <si>
    <t>9629.m00148</t>
  </si>
  <si>
    <t>Os01g02360</t>
  </si>
  <si>
    <t>Os01g0113800</t>
  </si>
  <si>
    <t>9629.m00151</t>
  </si>
  <si>
    <t>Os01g02390</t>
  </si>
  <si>
    <t>Os01g0114100</t>
  </si>
  <si>
    <t>9629.m00152</t>
  </si>
  <si>
    <t>Os01g02400</t>
  </si>
  <si>
    <t>Os01g0114300</t>
  </si>
  <si>
    <t>9629.m00153</t>
  </si>
  <si>
    <t>Os01g02410</t>
  </si>
  <si>
    <t>Os01g0114400</t>
  </si>
  <si>
    <t>9629.m00154</t>
  </si>
  <si>
    <t>Os01g02420</t>
  </si>
  <si>
    <t>Os01g0114500</t>
  </si>
  <si>
    <t>Rust resistance kinase Lr10.</t>
  </si>
  <si>
    <t>9629.m00155</t>
  </si>
  <si>
    <t>Os01g02430</t>
  </si>
  <si>
    <t>Os01g0114600</t>
  </si>
  <si>
    <t>Receptor-like kinase ARK1AS (Fragment).</t>
  </si>
  <si>
    <t>9629.m00156</t>
  </si>
  <si>
    <t>Os01g02440</t>
  </si>
  <si>
    <t>Os01g0114700</t>
  </si>
  <si>
    <t>LRK33.</t>
  </si>
  <si>
    <t>9629.m00167</t>
  </si>
  <si>
    <t>Os01g02550</t>
  </si>
  <si>
    <t>9629.m00168</t>
  </si>
  <si>
    <t>Os01g02560</t>
  </si>
  <si>
    <t>Os01g0115600</t>
  </si>
  <si>
    <t>9629.m00169</t>
  </si>
  <si>
    <t>Os01g02570</t>
  </si>
  <si>
    <t>Os01g0115700</t>
  </si>
  <si>
    <t>9629.m00170</t>
  </si>
  <si>
    <t>Os01g02580</t>
  </si>
  <si>
    <t>9629.m00172</t>
  </si>
  <si>
    <t>Os01g02600</t>
  </si>
  <si>
    <t>Os01g0115900</t>
  </si>
  <si>
    <t>9629.m00173</t>
  </si>
  <si>
    <t>Os01g02610</t>
  </si>
  <si>
    <t>Os01g0116000</t>
  </si>
  <si>
    <t>9629.m00180</t>
  </si>
  <si>
    <t>Os01g02680</t>
  </si>
  <si>
    <t>Os01g0116200</t>
  </si>
  <si>
    <t>9629.m00181</t>
  </si>
  <si>
    <t>Os01g02690</t>
  </si>
  <si>
    <t>Os01g0116300</t>
  </si>
  <si>
    <t>9629.m00185</t>
  </si>
  <si>
    <t>Os01g02730</t>
  </si>
  <si>
    <t>9629.m00187</t>
  </si>
  <si>
    <t>Os01g02750</t>
  </si>
  <si>
    <t>Os01g0116900</t>
  </si>
  <si>
    <t>9629.m00188</t>
  </si>
  <si>
    <t>Os01g02760</t>
  </si>
  <si>
    <t>Os01g0117000</t>
  </si>
  <si>
    <t>9629.m00189</t>
  </si>
  <si>
    <t>Os01g02770</t>
  </si>
  <si>
    <t>Os01g0117100</t>
  </si>
  <si>
    <t>9629.m00190</t>
  </si>
  <si>
    <t>Os01g02780</t>
  </si>
  <si>
    <t>Os01g0117200</t>
  </si>
  <si>
    <t>ARK protein (Fragment).</t>
  </si>
  <si>
    <t>9629.m00191</t>
  </si>
  <si>
    <t>Os01g02790</t>
  </si>
  <si>
    <t>Os01g0117300</t>
  </si>
  <si>
    <t>9629.m00192</t>
  </si>
  <si>
    <t>Os01g02800</t>
  </si>
  <si>
    <t>Os01g0117400</t>
  </si>
  <si>
    <t>9629.m00193</t>
  </si>
  <si>
    <t>Os01g02810</t>
  </si>
  <si>
    <t>Os01g0117500</t>
  </si>
  <si>
    <t>9629.m00195</t>
  </si>
  <si>
    <t>Os01g02830</t>
  </si>
  <si>
    <t>Os01g0117600</t>
  </si>
  <si>
    <t>9629.m00196</t>
  </si>
  <si>
    <t>Os01g02840</t>
  </si>
  <si>
    <t>Os01g0117700</t>
  </si>
  <si>
    <t>9629.m00364</t>
  </si>
  <si>
    <t>Os01g04460</t>
  </si>
  <si>
    <t>9629.m00366</t>
  </si>
  <si>
    <t>Os01g04480</t>
  </si>
  <si>
    <t>Os01g0137200</t>
  </si>
  <si>
    <t>Receptor serine/threonine kinase PR5K.</t>
  </si>
  <si>
    <t>9629.m00367</t>
  </si>
  <si>
    <t>Os01g04490</t>
  </si>
  <si>
    <t>Os01g0137400</t>
  </si>
  <si>
    <t>9629.m00370</t>
  </si>
  <si>
    <t>Os01g04520</t>
  </si>
  <si>
    <t>Os01g0137500</t>
  </si>
  <si>
    <t>9629.m00373</t>
  </si>
  <si>
    <t>Os01g04550</t>
  </si>
  <si>
    <t>9629.m00375</t>
  </si>
  <si>
    <t>Os01g04570</t>
  </si>
  <si>
    <t>Os01g0138300</t>
  </si>
  <si>
    <t>9629.m00376</t>
  </si>
  <si>
    <t>Os01g04580</t>
  </si>
  <si>
    <t>Os01g0138400</t>
  </si>
  <si>
    <t>Receptor protein kinase-like protein.</t>
  </si>
  <si>
    <t>9629.m07414</t>
  </si>
  <si>
    <t>Os01g02700</t>
  </si>
  <si>
    <t>Os01g0116400</t>
  </si>
  <si>
    <t>9632.m00847</t>
  </si>
  <si>
    <t>Os04g09770</t>
  </si>
  <si>
    <t>9636.m02412</t>
  </si>
  <si>
    <t>Os08g24630</t>
  </si>
  <si>
    <t>9637.m01540</t>
  </si>
  <si>
    <t>Os09g17970</t>
  </si>
  <si>
    <t>Os09g0349100</t>
  </si>
  <si>
    <t>9637.m01545</t>
  </si>
  <si>
    <t>Os09g18020</t>
  </si>
  <si>
    <t>Os09g0349700</t>
  </si>
  <si>
    <t>9637.m01547</t>
  </si>
  <si>
    <t>Os09g18030</t>
  </si>
  <si>
    <t>Os09g0349800</t>
  </si>
  <si>
    <t>9637.m01568</t>
  </si>
  <si>
    <t>Os09g18230</t>
  </si>
  <si>
    <t>Os09g0351700</t>
  </si>
  <si>
    <t>9637.m01571</t>
  </si>
  <si>
    <t>Os09g18260</t>
  </si>
  <si>
    <t>Os09g0352000</t>
  </si>
  <si>
    <t>9637.m01581</t>
  </si>
  <si>
    <t>Os09g18360</t>
  </si>
  <si>
    <t>Os09g0353200</t>
  </si>
  <si>
    <t>9636.m03313</t>
  </si>
  <si>
    <t>Os08g33090</t>
  </si>
  <si>
    <t>9638.m03092</t>
  </si>
  <si>
    <t>Os10g35040</t>
  </si>
  <si>
    <t>Os10g0492400</t>
  </si>
  <si>
    <t>9640.m00750</t>
  </si>
  <si>
    <t>Os12g08180</t>
  </si>
  <si>
    <t>Os12g0182300</t>
  </si>
  <si>
    <t>9636.m03886</t>
  </si>
  <si>
    <t>LRR-XI</t>
  </si>
  <si>
    <t>Os08g38560</t>
  </si>
  <si>
    <t>Os08g0493800</t>
  </si>
  <si>
    <t>9637.m02693</t>
  </si>
  <si>
    <t>Os09g30190</t>
  </si>
  <si>
    <t>Os09g0479200</t>
  </si>
  <si>
    <t>9629.m00490</t>
  </si>
  <si>
    <t>Os01g05640</t>
  </si>
  <si>
    <t>Os01g0149700</t>
  </si>
  <si>
    <t>9629.m00513</t>
  </si>
  <si>
    <t>Os01g05870</t>
  </si>
  <si>
    <t>Os01g0152000</t>
  </si>
  <si>
    <t>9629.m00520</t>
  </si>
  <si>
    <t>Os01g05940</t>
  </si>
  <si>
    <t>Os01g0152600</t>
  </si>
  <si>
    <t>9629.m00522</t>
  </si>
  <si>
    <t>Os01g05960</t>
  </si>
  <si>
    <t>Os01g0152800</t>
  </si>
  <si>
    <t>9629.m00524</t>
  </si>
  <si>
    <t>Os01g05980</t>
  </si>
  <si>
    <t>Os01g0153000</t>
  </si>
  <si>
    <t>9629.m01247</t>
  </si>
  <si>
    <t>Os01g12790</t>
  </si>
  <si>
    <t>Os01g0228200</t>
  </si>
  <si>
    <t>9629.m03184</t>
  </si>
  <si>
    <t>Os01g33950</t>
  </si>
  <si>
    <t>9629.m04824</t>
  </si>
  <si>
    <t>Os01g49910</t>
  </si>
  <si>
    <t>Os01g0694000</t>
  </si>
  <si>
    <t>9629.m04825</t>
  </si>
  <si>
    <t>Os01g49920</t>
  </si>
  <si>
    <t>Os01g0694100</t>
  </si>
  <si>
    <t>9630.m00079</t>
  </si>
  <si>
    <t>Os02g01800</t>
  </si>
  <si>
    <t>9630.m01077</t>
  </si>
  <si>
    <t>Os02g11930</t>
  </si>
  <si>
    <t>Os02g0210700</t>
  </si>
  <si>
    <t>9630.m01088</t>
  </si>
  <si>
    <t>Os02g12030</t>
  </si>
  <si>
    <t>9630.m01126</t>
  </si>
  <si>
    <t>Os02g12400</t>
  </si>
  <si>
    <t>Os02g0215500</t>
  </si>
  <si>
    <t>9630.m01128</t>
  </si>
  <si>
    <t>Os02g12420</t>
  </si>
  <si>
    <t>Os02g0215700</t>
  </si>
  <si>
    <t>9630.m01130</t>
  </si>
  <si>
    <t>Os02g12440</t>
  </si>
  <si>
    <t>Os02g0215900</t>
  </si>
  <si>
    <t>9630.m01131</t>
  </si>
  <si>
    <t>Os02g12450</t>
  </si>
  <si>
    <t>9630.m01273</t>
  </si>
  <si>
    <t>Os02g13780</t>
  </si>
  <si>
    <t>Os02g0231700</t>
  </si>
  <si>
    <t>9630.m02923</t>
  </si>
  <si>
    <t>Os02g30540</t>
  </si>
  <si>
    <t>9630.m03878</t>
  </si>
  <si>
    <t>Os02g40180</t>
  </si>
  <si>
    <t>Os02g0615300</t>
  </si>
  <si>
    <t>9630.m03880</t>
  </si>
  <si>
    <t>Os02g40200</t>
  </si>
  <si>
    <t>Os02g0615500</t>
  </si>
  <si>
    <t>9630.m03884</t>
  </si>
  <si>
    <t>Os02g40240</t>
  </si>
  <si>
    <t>Os02g0615800</t>
  </si>
  <si>
    <t>9630.m05879</t>
  </si>
  <si>
    <t>Os02g11980</t>
  </si>
  <si>
    <t>Os02g0211200</t>
  </si>
  <si>
    <t>9632.m00228</t>
  </si>
  <si>
    <t>Os04g03210</t>
  </si>
  <si>
    <t>9632.m01239</t>
  </si>
  <si>
    <t>Os04g13640</t>
  </si>
  <si>
    <t>9632.m01392</t>
  </si>
  <si>
    <t>Os04g15630</t>
  </si>
  <si>
    <t>9632.m01394</t>
  </si>
  <si>
    <t>Os04g15650</t>
  </si>
  <si>
    <t>Os04g0227000</t>
  </si>
  <si>
    <t>9632.m01395</t>
  </si>
  <si>
    <t>Os04g15660</t>
  </si>
  <si>
    <t>Os04g0227200</t>
  </si>
  <si>
    <t>9632.m05116</t>
  </si>
  <si>
    <t>Os04g52780</t>
  </si>
  <si>
    <t>Os04g0618700</t>
  </si>
  <si>
    <t>9634.m00813</t>
  </si>
  <si>
    <t>Os06g08690</t>
  </si>
  <si>
    <t>9634.m00815</t>
  </si>
  <si>
    <t>Os06g08710</t>
  </si>
  <si>
    <t>Os06g0186300</t>
  </si>
  <si>
    <t>9634.m01613</t>
  </si>
  <si>
    <t>Os06g16070</t>
  </si>
  <si>
    <t>Os06g0272000</t>
  </si>
  <si>
    <t>9634.m02283</t>
  </si>
  <si>
    <t>Os06g23190</t>
  </si>
  <si>
    <t>Os06g0339500</t>
  </si>
  <si>
    <t>Non-protein coding transcript, unclassifiable transcript.</t>
  </si>
  <si>
    <t>9634.m03654</t>
  </si>
  <si>
    <t>Os06g38340</t>
  </si>
  <si>
    <t>Os06g0581500</t>
  </si>
  <si>
    <t>9634.m03679</t>
  </si>
  <si>
    <t>Os06g38590</t>
  </si>
  <si>
    <t>9634.m03685</t>
  </si>
  <si>
    <t>Os06g38650</t>
  </si>
  <si>
    <t>9634.m03687</t>
  </si>
  <si>
    <t>Os06g38670</t>
  </si>
  <si>
    <t>9634.m03694</t>
  </si>
  <si>
    <t>Os06g38730</t>
  </si>
  <si>
    <t>Os06g0587000</t>
  </si>
  <si>
    <t>9634.m03700</t>
  </si>
  <si>
    <t>Os06g38780</t>
  </si>
  <si>
    <t>9634.m03716</t>
  </si>
  <si>
    <t>Os06g38930</t>
  </si>
  <si>
    <t>9634.m04433</t>
  </si>
  <si>
    <t>Os06g45630</t>
  </si>
  <si>
    <t>Os06g0667000</t>
  </si>
  <si>
    <t>9635.m00209</t>
  </si>
  <si>
    <t>Os07g03000</t>
  </si>
  <si>
    <t>Os07g0121200</t>
  </si>
  <si>
    <t>9635.m00324</t>
  </si>
  <si>
    <t>Os07g03990</t>
  </si>
  <si>
    <t>Os07g0132000</t>
  </si>
  <si>
    <t>9636.m01496</t>
  </si>
  <si>
    <t>Os08g14940</t>
  </si>
  <si>
    <t>Os08g0247600</t>
  </si>
  <si>
    <t>9636.m01497</t>
  </si>
  <si>
    <t>Os08g14950</t>
  </si>
  <si>
    <t>9636.m01501</t>
  </si>
  <si>
    <t>Os08g14990</t>
  </si>
  <si>
    <t>Os08g0248100</t>
  </si>
  <si>
    <t>9636.m02379</t>
  </si>
  <si>
    <t>Os08g24310</t>
  </si>
  <si>
    <t>Os08g0331900</t>
  </si>
  <si>
    <t>9637.m02208</t>
  </si>
  <si>
    <t>Os09g25540</t>
  </si>
  <si>
    <t>Os09g0423200</t>
  </si>
  <si>
    <t>9638.m01234</t>
  </si>
  <si>
    <t>Os10g13970</t>
  </si>
  <si>
    <t>9638.m01591</t>
  </si>
  <si>
    <t>Os10g18990</t>
  </si>
  <si>
    <t>9638.m01608</t>
  </si>
  <si>
    <t>Os10g19160</t>
  </si>
  <si>
    <t>Os10g0337400</t>
  </si>
  <si>
    <t>9638.m01937</t>
  </si>
  <si>
    <t>Os10g22860</t>
  </si>
  <si>
    <t>Os10g0374600</t>
  </si>
  <si>
    <t>9638.m01940</t>
  </si>
  <si>
    <t>Os10g22890</t>
  </si>
  <si>
    <t>Os10g0375000</t>
  </si>
  <si>
    <t>9639.m00642</t>
  </si>
  <si>
    <t>Os11g07060</t>
  </si>
  <si>
    <t>Os11g0171800</t>
  </si>
  <si>
    <t>9639.m00648</t>
  </si>
  <si>
    <t>Os11g07120</t>
  </si>
  <si>
    <t>9639.m00650</t>
  </si>
  <si>
    <t>Os11g07130</t>
  </si>
  <si>
    <t>9639.m00651</t>
  </si>
  <si>
    <t>Os11g07140</t>
  </si>
  <si>
    <t>9639.m00653</t>
  </si>
  <si>
    <t>Os11g07160</t>
  </si>
  <si>
    <t>9639.m00654</t>
  </si>
  <si>
    <t>Os11g07170</t>
  </si>
  <si>
    <t>Os11g0172700</t>
  </si>
  <si>
    <t>9639.m00655</t>
  </si>
  <si>
    <t>Os11g07180</t>
  </si>
  <si>
    <t>Os11g0172800</t>
  </si>
  <si>
    <t>9639.m00661</t>
  </si>
  <si>
    <t>Os11g07230</t>
  </si>
  <si>
    <t>Os11g0173500</t>
  </si>
  <si>
    <t>9639.m00662</t>
  </si>
  <si>
    <t>Os11g07240</t>
  </si>
  <si>
    <t>9639.m00663</t>
  </si>
  <si>
    <t>Os11g07250</t>
  </si>
  <si>
    <t>Os11g0173700</t>
  </si>
  <si>
    <t>9639.m00664</t>
  </si>
  <si>
    <t>Os11g07260</t>
  </si>
  <si>
    <t>Os11g0173800</t>
  </si>
  <si>
    <t>9639.m00665</t>
  </si>
  <si>
    <t>Os11g07270</t>
  </si>
  <si>
    <t>9639.m00973</t>
  </si>
  <si>
    <t>Os11g10310</t>
  </si>
  <si>
    <t>Os11g0208900</t>
  </si>
  <si>
    <t>Leucine rich repeat containing protein kinase.</t>
  </si>
  <si>
    <t>9639.m02693</t>
  </si>
  <si>
    <t>Os11g29790</t>
  </si>
  <si>
    <t>Os11g0490200</t>
  </si>
  <si>
    <t>9639.m03192</t>
  </si>
  <si>
    <t>Os11g35500</t>
  </si>
  <si>
    <t>Os11g0559200</t>
  </si>
  <si>
    <t>9639.m03250</t>
  </si>
  <si>
    <t>Os11g36090</t>
  </si>
  <si>
    <t>9639.m03255</t>
  </si>
  <si>
    <t>Os11g36140</t>
  </si>
  <si>
    <t>9639.m03256</t>
  </si>
  <si>
    <t>Os11g36150</t>
  </si>
  <si>
    <t>Os11g0569500</t>
  </si>
  <si>
    <t>9639.m03257</t>
  </si>
  <si>
    <t>Os11g36160</t>
  </si>
  <si>
    <t>Os11g0569600</t>
  </si>
  <si>
    <t>9639.m03259</t>
  </si>
  <si>
    <t>Os11g36180</t>
  </si>
  <si>
    <t>9639.m03260</t>
  </si>
  <si>
    <t>Os11g36190</t>
  </si>
  <si>
    <t>Os11g0569800</t>
  </si>
  <si>
    <t>9639.m03742</t>
  </si>
  <si>
    <t>Os11g40810</t>
  </si>
  <si>
    <t>9639.m03750</t>
  </si>
  <si>
    <t>Os11g40890</t>
  </si>
  <si>
    <t>Os11g0625200</t>
  </si>
  <si>
    <t>9639.m03758</t>
  </si>
  <si>
    <t>Os11g40970</t>
  </si>
  <si>
    <t>Os11g0625900</t>
  </si>
  <si>
    <t>9639.m04371</t>
  </si>
  <si>
    <t>Os11g46980</t>
  </si>
  <si>
    <t>Os11g0692100</t>
  </si>
  <si>
    <t>Bacterial blight resistance protein.</t>
  </si>
  <si>
    <t>9639.m04373</t>
  </si>
  <si>
    <t>Os11g47000</t>
  </si>
  <si>
    <t>Os11g0692300</t>
  </si>
  <si>
    <t>9639.m04376</t>
  </si>
  <si>
    <t>Os11g47030</t>
  </si>
  <si>
    <t>Os11g0692500</t>
  </si>
  <si>
    <t>9639.m04391</t>
  </si>
  <si>
    <t>Os11g47180</t>
  </si>
  <si>
    <t>9639.m04398</t>
  </si>
  <si>
    <t>Os11g47240</t>
  </si>
  <si>
    <t>9639.m04401</t>
  </si>
  <si>
    <t>Os11g47210</t>
  </si>
  <si>
    <t>9639.m04402</t>
  </si>
  <si>
    <t>Os11g47290</t>
  </si>
  <si>
    <t>9639.m04403</t>
  </si>
  <si>
    <t>Os11g47300</t>
  </si>
  <si>
    <t>9639.m04405</t>
  </si>
  <si>
    <t>Os11g47310</t>
  </si>
  <si>
    <t>9640.m03046</t>
  </si>
  <si>
    <t>Os12g31470</t>
  </si>
  <si>
    <t>9640.m04177</t>
  </si>
  <si>
    <t>Os12g42520</t>
  </si>
  <si>
    <t>13102.m01302</t>
  </si>
  <si>
    <t>Os02g12010</t>
  </si>
  <si>
    <t>13104.m01401</t>
  </si>
  <si>
    <t>Os04g15560</t>
  </si>
  <si>
    <t>13111.m00738</t>
  </si>
  <si>
    <t>Os11g07100</t>
  </si>
  <si>
    <t>13111.m00749</t>
  </si>
  <si>
    <t>Os11g07200</t>
  </si>
  <si>
    <t>Os11g0173100</t>
  </si>
  <si>
    <t>13111.m04075</t>
  </si>
  <si>
    <t>Os11g41100</t>
  </si>
  <si>
    <t>9634.m03445</t>
  </si>
  <si>
    <t>Os06g36320</t>
  </si>
  <si>
    <t>Os06g0557700</t>
  </si>
  <si>
    <t>9633.m02801</t>
  </si>
  <si>
    <t>Os05g30820</t>
  </si>
  <si>
    <t>Os05g0371600</t>
  </si>
  <si>
    <t>9630.m05753</t>
  </si>
  <si>
    <t>Os02g57700</t>
  </si>
  <si>
    <t>Os02g0822900</t>
  </si>
  <si>
    <t>9631.m03039</t>
  </si>
  <si>
    <t>Os03g31000</t>
  </si>
  <si>
    <t>9631.m03048</t>
  </si>
  <si>
    <t>Os03g31070</t>
  </si>
  <si>
    <t>Os03g0424200</t>
  </si>
  <si>
    <t>9634.m00606</t>
  </si>
  <si>
    <t>Os06g06760</t>
  </si>
  <si>
    <t>Os06g0163000</t>
  </si>
  <si>
    <t>Heat shock protein STI (Stress inducible protein) (GmSTI).</t>
  </si>
  <si>
    <t>9637.m03395</t>
  </si>
  <si>
    <t>Os09g39620</t>
  </si>
  <si>
    <t>Os09g0569800</t>
  </si>
  <si>
    <t>9637.m03398</t>
  </si>
  <si>
    <t>Os09g39650</t>
  </si>
  <si>
    <t>Os09g0570100</t>
  </si>
  <si>
    <t>9638.m00008</t>
  </si>
  <si>
    <t>Os10g01060</t>
  </si>
  <si>
    <t>Os10g0100500</t>
  </si>
  <si>
    <t>9638.m03628</t>
  </si>
  <si>
    <t>Os10g40060</t>
  </si>
  <si>
    <t>Os10g0548300</t>
  </si>
  <si>
    <t>9638.m03632</t>
  </si>
  <si>
    <t>Os10g40100</t>
  </si>
  <si>
    <t>Os10g0548700</t>
  </si>
  <si>
    <t>9639.m03700</t>
  </si>
  <si>
    <t>Os11g40430</t>
  </si>
  <si>
    <t>9634.m00508</t>
  </si>
  <si>
    <t>Os06g05830</t>
  </si>
  <si>
    <t>Os06g0151700</t>
  </si>
  <si>
    <t>9632.m02845</t>
  </si>
  <si>
    <t>Os04g30030</t>
  </si>
  <si>
    <t>Os04g0369000</t>
  </si>
  <si>
    <t>Major sperm protein domain containing protein.</t>
  </si>
  <si>
    <t>9632.m02846</t>
  </si>
  <si>
    <t>Os04g30040</t>
  </si>
  <si>
    <t>Os04g0369100</t>
  </si>
  <si>
    <t>9639.m01006</t>
  </si>
  <si>
    <t>Os11g10640</t>
  </si>
  <si>
    <t>Os11g0212300</t>
  </si>
  <si>
    <t>9639.m01011</t>
  </si>
  <si>
    <t>Os11g10690</t>
  </si>
  <si>
    <t>Os11g0212900</t>
  </si>
  <si>
    <t>9639.m01013</t>
  </si>
  <si>
    <t>Os11g10710</t>
  </si>
  <si>
    <t>Os11g0213000</t>
  </si>
  <si>
    <t>9639.m01123</t>
  </si>
  <si>
    <t>Os11g11780</t>
  </si>
  <si>
    <t>Os11g0225000</t>
  </si>
  <si>
    <t>Serine/threonine protein kinase domain containing protein.</t>
  </si>
  <si>
    <t>9639.m01594</t>
  </si>
  <si>
    <t>Os11g17380</t>
  </si>
  <si>
    <t>9639.m01600</t>
  </si>
  <si>
    <t>Os11g17440</t>
  </si>
  <si>
    <t>Os11g0274700</t>
  </si>
  <si>
    <t>Enoyl-CoA hydratase/isomerase domain containing protein.</t>
  </si>
  <si>
    <t>9639.m03597</t>
  </si>
  <si>
    <t>Os11g39420</t>
  </si>
  <si>
    <t>Os11g0607900</t>
  </si>
  <si>
    <t>9639.m03600</t>
  </si>
  <si>
    <t>Os11g39450</t>
  </si>
  <si>
    <t>Os11g0608300</t>
  </si>
  <si>
    <t>Barley stem rust resistance protein.</t>
  </si>
  <si>
    <t>9639.m03604</t>
  </si>
  <si>
    <t>Os11g39490</t>
  </si>
  <si>
    <t>9632.m05464</t>
  </si>
  <si>
    <t>RLCK-OS4</t>
  </si>
  <si>
    <t>Os04g56110</t>
  </si>
  <si>
    <t>Os04g0655300</t>
  </si>
  <si>
    <t>9632.m05466</t>
  </si>
  <si>
    <t>Os04g56120</t>
  </si>
  <si>
    <t>Os04g0655400</t>
  </si>
  <si>
    <t>9632.m05467</t>
  </si>
  <si>
    <t>Os04g56130</t>
  </si>
  <si>
    <t>9634.m01323</t>
  </si>
  <si>
    <t>Os06g13320</t>
  </si>
  <si>
    <t>Os06g0241100</t>
  </si>
  <si>
    <t>9635.m00412</t>
  </si>
  <si>
    <t>Os07g04810</t>
  </si>
  <si>
    <t>Os07g0141100</t>
  </si>
  <si>
    <t>9635.m00413</t>
  </si>
  <si>
    <t>Os07g04820</t>
  </si>
  <si>
    <t>Os07g0141200</t>
  </si>
  <si>
    <t>9639.m02269</t>
  </si>
  <si>
    <t>Os11g25510</t>
  </si>
  <si>
    <t>Os11g0441900</t>
  </si>
  <si>
    <t>9631.m06157</t>
  </si>
  <si>
    <t>Os03g62340</t>
  </si>
  <si>
    <t>Os03g0839900</t>
  </si>
  <si>
    <t>UspA domain containing protein.</t>
  </si>
  <si>
    <t>9633.m03602</t>
  </si>
  <si>
    <t>Os05g38770</t>
  </si>
  <si>
    <t>Os05g0463000</t>
  </si>
  <si>
    <t>9632.m03935</t>
  </si>
  <si>
    <t>RLCK-VIII</t>
  </si>
  <si>
    <t>Os04g41310</t>
  </si>
  <si>
    <t>Os04g0490500</t>
  </si>
  <si>
    <t>Pto kinase interactor 1.</t>
  </si>
  <si>
    <t>9630.m00072</t>
  </si>
  <si>
    <t>RLCK-XIII</t>
  </si>
  <si>
    <t>Os02g01730</t>
  </si>
  <si>
    <t>Os02g0106900</t>
  </si>
  <si>
    <t>9630.m04161</t>
  </si>
  <si>
    <t>Os02g43290</t>
  </si>
  <si>
    <t>Os02g0648100</t>
  </si>
  <si>
    <t>9631.m00126</t>
  </si>
  <si>
    <t>Os03g02190</t>
  </si>
  <si>
    <t>Os03g0113000</t>
  </si>
  <si>
    <t>9632.m04399</t>
  </si>
  <si>
    <t>Os04g45730</t>
  </si>
  <si>
    <t>Os04g0540900</t>
  </si>
  <si>
    <t>9638.m03321</t>
  </si>
  <si>
    <t>Os10g37190</t>
  </si>
  <si>
    <t>Os10g0516200</t>
  </si>
  <si>
    <t>13108.m02984</t>
  </si>
  <si>
    <t>LOC_Os08g28890</t>
  </si>
  <si>
    <t>Os08g0376600</t>
  </si>
  <si>
    <t>9636.m01743</t>
  </si>
  <si>
    <t>RLCK-XIII-sis_unique</t>
  </si>
  <si>
    <t>Os08g17320</t>
  </si>
  <si>
    <t>Os08g0275200</t>
  </si>
  <si>
    <t>9631.m01412</t>
  </si>
  <si>
    <t>RLCK-XIII-sis-b</t>
  </si>
  <si>
    <t>Os03g14710</t>
  </si>
  <si>
    <t>Os03g0251700</t>
  </si>
  <si>
    <t>9629.m04404</t>
  </si>
  <si>
    <t>RLCK-XVI</t>
  </si>
  <si>
    <t>Os01g46030</t>
  </si>
  <si>
    <t>9634.m00426</t>
  </si>
  <si>
    <t>Os06g05070</t>
  </si>
  <si>
    <t>9629.m04594</t>
  </si>
  <si>
    <t>Os01g47810</t>
  </si>
  <si>
    <t>9629.m04595</t>
  </si>
  <si>
    <t>Os01g47820</t>
  </si>
  <si>
    <t>Os01g0668600</t>
  </si>
  <si>
    <t>9629.m04597</t>
  </si>
  <si>
    <t>Os01g47840</t>
  </si>
  <si>
    <t>9629.m04603</t>
  </si>
  <si>
    <t>Os01g47900</t>
  </si>
  <si>
    <t>Os01g0669100</t>
  </si>
  <si>
    <t>9629.m04613</t>
  </si>
  <si>
    <t>Os01g48000</t>
  </si>
  <si>
    <t>Os01g0670100</t>
  </si>
  <si>
    <t>9629.m04615</t>
  </si>
  <si>
    <t>Os01g48020</t>
  </si>
  <si>
    <t>9629.m04617</t>
  </si>
  <si>
    <t>Os01g48040</t>
  </si>
  <si>
    <t>Os01g0670600</t>
  </si>
  <si>
    <t>9629.m06570</t>
  </si>
  <si>
    <t>Os01g66250</t>
  </si>
  <si>
    <t>Os01g0885700</t>
  </si>
  <si>
    <t>Curculin-like (mannose-binding) lectin domain containing protein.</t>
  </si>
  <si>
    <t>9631.m06406</t>
  </si>
  <si>
    <t>Os03g30890</t>
  </si>
  <si>
    <t>Os03g0422800</t>
  </si>
  <si>
    <t>9632.m03789</t>
  </si>
  <si>
    <t>Os04g39910</t>
  </si>
  <si>
    <t>9632.m05461</t>
  </si>
  <si>
    <t>Os04g56080</t>
  </si>
  <si>
    <t>9632.m05462</t>
  </si>
  <si>
    <t>Os04g56090</t>
  </si>
  <si>
    <t>Os04g0655000</t>
  </si>
  <si>
    <t>9634.m00624</t>
  </si>
  <si>
    <t>Os06g06920</t>
  </si>
  <si>
    <t>9634.m00625</t>
  </si>
  <si>
    <t>Os06g06930</t>
  </si>
  <si>
    <t>Os06g0164900</t>
  </si>
  <si>
    <t>9634.m00626</t>
  </si>
  <si>
    <t>Os06g06940</t>
  </si>
  <si>
    <t>Os06g0165200</t>
  </si>
  <si>
    <t>9634.m00628</t>
  </si>
  <si>
    <t>Os06g06960</t>
  </si>
  <si>
    <t>Os06g0165500</t>
  </si>
  <si>
    <t>9634.m03594</t>
  </si>
  <si>
    <t>Os06g37670</t>
  </si>
  <si>
    <t>9634.m03596</t>
  </si>
  <si>
    <t>Os06g37690</t>
  </si>
  <si>
    <t>9634.m03602</t>
  </si>
  <si>
    <t>Os06g37750</t>
  </si>
  <si>
    <t>Os06g0575400</t>
  </si>
  <si>
    <t>9634.m03838</t>
  </si>
  <si>
    <t>Os06g40030</t>
  </si>
  <si>
    <t>Os06g0602500</t>
  </si>
  <si>
    <t>9639.m00293</t>
  </si>
  <si>
    <t>Os11g03840</t>
  </si>
  <si>
    <t>Os11g0133100</t>
  </si>
  <si>
    <t>9639.m00297</t>
  </si>
  <si>
    <t>Os11g03880</t>
  </si>
  <si>
    <t>Os11g0133500</t>
  </si>
  <si>
    <t>9640.m00279</t>
  </si>
  <si>
    <t>Os12g03650</t>
  </si>
  <si>
    <t>Os12g0130300</t>
  </si>
  <si>
    <t>9640.m00281</t>
  </si>
  <si>
    <t>Os12g03670</t>
  </si>
  <si>
    <t>Os12g0130500</t>
  </si>
  <si>
    <t>9640.m00283</t>
  </si>
  <si>
    <t>Os12g03690</t>
  </si>
  <si>
    <t>9640.m00711</t>
  </si>
  <si>
    <t>Os12g07800</t>
  </si>
  <si>
    <t>Os12g0177800</t>
  </si>
  <si>
    <t>9640.m03313</t>
  </si>
  <si>
    <t>Os12g34320</t>
  </si>
  <si>
    <t>Os12g0527700</t>
  </si>
  <si>
    <t>9629.m00142</t>
  </si>
  <si>
    <t>Os01g02310</t>
  </si>
  <si>
    <t>9629.m00550</t>
  </si>
  <si>
    <t>Os01g06240</t>
  </si>
  <si>
    <t>9629.m01024</t>
  </si>
  <si>
    <t>Os01g10700</t>
  </si>
  <si>
    <t>9629.m01025</t>
  </si>
  <si>
    <t>Os01g10710</t>
  </si>
  <si>
    <t>9629.m01192</t>
  </si>
  <si>
    <t>Os01g12290</t>
  </si>
  <si>
    <t>Os01g0222800</t>
  </si>
  <si>
    <t>9629.m01203</t>
  </si>
  <si>
    <t>Os01g12400</t>
  </si>
  <si>
    <t>Os01g0223700</t>
  </si>
  <si>
    <t>N/apple PAN domain containing protein.</t>
  </si>
  <si>
    <t>9629.m01204</t>
  </si>
  <si>
    <t>Os01g12410</t>
  </si>
  <si>
    <t>9629.m01205</t>
  </si>
  <si>
    <t>Os01g12420</t>
  </si>
  <si>
    <t>Os01g0223900</t>
  </si>
  <si>
    <t>9629.m01206</t>
  </si>
  <si>
    <t>Os01g12430</t>
  </si>
  <si>
    <t>Os01g0224000</t>
  </si>
  <si>
    <t>9629.m04349</t>
  </si>
  <si>
    <t>Os01g45520</t>
  </si>
  <si>
    <t>9629.m06444</t>
  </si>
  <si>
    <t>Os01g65010</t>
  </si>
  <si>
    <t>9629.m06449</t>
  </si>
  <si>
    <t>Os01g65060</t>
  </si>
  <si>
    <t>9629.m06607</t>
  </si>
  <si>
    <t>Os01g66610</t>
  </si>
  <si>
    <t>Os01g0889900</t>
  </si>
  <si>
    <t>9629.m06609</t>
  </si>
  <si>
    <t>Os01g66630</t>
  </si>
  <si>
    <t>9629.m06610</t>
  </si>
  <si>
    <t>Os01g66640</t>
  </si>
  <si>
    <t>9629.m06614</t>
  </si>
  <si>
    <t>Os01g66680</t>
  </si>
  <si>
    <t>Os01g0890600</t>
  </si>
  <si>
    <t>9630.m05216</t>
  </si>
  <si>
    <t>Os02g52850</t>
  </si>
  <si>
    <t>Os02g0767400</t>
  </si>
  <si>
    <t>9631.m01136</t>
  </si>
  <si>
    <t>Os03g12150</t>
  </si>
  <si>
    <t>Os03g0221700</t>
  </si>
  <si>
    <t>9631.m06048</t>
  </si>
  <si>
    <t>Os03g61310</t>
  </si>
  <si>
    <t>Os03g0828800</t>
  </si>
  <si>
    <t>9631.m06141</t>
  </si>
  <si>
    <t>Os03g62180</t>
  </si>
  <si>
    <t>Os03g0838100</t>
  </si>
  <si>
    <t>9632.m00032</t>
  </si>
  <si>
    <t>Os04g01310</t>
  </si>
  <si>
    <t>Os04g0103500</t>
  </si>
  <si>
    <t>Serine/threonine protein kinase family protein.</t>
  </si>
  <si>
    <t>9632.m00033</t>
  </si>
  <si>
    <t>Os04g01320</t>
  </si>
  <si>
    <t>Os04g0103700</t>
  </si>
  <si>
    <t>9632.m01129</t>
  </si>
  <si>
    <t>Os04g12540</t>
  </si>
  <si>
    <t>Os04g0201900</t>
  </si>
  <si>
    <t>9632.m01131</t>
  </si>
  <si>
    <t>Os04g12560</t>
  </si>
  <si>
    <t>Os04g0202300</t>
  </si>
  <si>
    <t>9632.m01133</t>
  </si>
  <si>
    <t>Os04g12580</t>
  </si>
  <si>
    <t>Os04g0202500</t>
  </si>
  <si>
    <t>9632.m01135</t>
  </si>
  <si>
    <t>Os04g12600</t>
  </si>
  <si>
    <t>Os04g0202800</t>
  </si>
  <si>
    <t>9632.m02192</t>
  </si>
  <si>
    <t>Os04g23600</t>
  </si>
  <si>
    <t>9632.m02194</t>
  </si>
  <si>
    <t>Os04g23620</t>
  </si>
  <si>
    <t>9632.m02204</t>
  </si>
  <si>
    <t>Os04g23720</t>
  </si>
  <si>
    <t>Os04g0303300</t>
  </si>
  <si>
    <t>9632.m02208</t>
  </si>
  <si>
    <t>Os04g23760</t>
  </si>
  <si>
    <t>Os04g0303500</t>
  </si>
  <si>
    <t>9632.m02719</t>
  </si>
  <si>
    <t>Os04g28780</t>
  </si>
  <si>
    <t>Os04g0356600</t>
  </si>
  <si>
    <t>9632.m03289</t>
  </si>
  <si>
    <t>Os04g34250</t>
  </si>
  <si>
    <t>Os04g0419700</t>
  </si>
  <si>
    <t>Receptor-like protein kinase.</t>
  </si>
  <si>
    <t>9632.m03291</t>
  </si>
  <si>
    <t>Os04g34270</t>
  </si>
  <si>
    <t>Os04g0419900</t>
  </si>
  <si>
    <t>9632.m03294</t>
  </si>
  <si>
    <t>Os04g34290</t>
  </si>
  <si>
    <t>9632.m03297</t>
  </si>
  <si>
    <t>Os04g34320</t>
  </si>
  <si>
    <t>Os04g0420400</t>
  </si>
  <si>
    <t>9632.m03298</t>
  </si>
  <si>
    <t>Os04g34330</t>
  </si>
  <si>
    <t>Os04g0420600</t>
  </si>
  <si>
    <t>9632.m03301</t>
  </si>
  <si>
    <t>Os04g34360</t>
  </si>
  <si>
    <t>9632.m03302</t>
  </si>
  <si>
    <t>Os04g34370</t>
  </si>
  <si>
    <t>Os04g0420900</t>
  </si>
  <si>
    <t>9632.m03304</t>
  </si>
  <si>
    <t>Os04g34390</t>
  </si>
  <si>
    <t>9632.m03306</t>
  </si>
  <si>
    <t>Os04g34410</t>
  </si>
  <si>
    <t>9632.m03307</t>
  </si>
  <si>
    <t>Os04g34420</t>
  </si>
  <si>
    <t>9632.m03791</t>
  </si>
  <si>
    <t>Os04g39930</t>
  </si>
  <si>
    <t>9632.m04086</t>
  </si>
  <si>
    <t>Os04g42740</t>
  </si>
  <si>
    <t>9632.m05838</t>
  </si>
  <si>
    <t>Os04g23700</t>
  </si>
  <si>
    <t>Os04g0303100</t>
  </si>
  <si>
    <t>9633.m00633</t>
  </si>
  <si>
    <t>Os05g07080</t>
  </si>
  <si>
    <t>9633.m00657</t>
  </si>
  <si>
    <t>Os05g07300</t>
  </si>
  <si>
    <t>Os05g0165900</t>
  </si>
  <si>
    <t>9634.m02861</t>
  </si>
  <si>
    <t>Os06g29810</t>
  </si>
  <si>
    <t>Os06g0494100</t>
  </si>
  <si>
    <t>9634.m03394</t>
  </si>
  <si>
    <t>Os06g35850</t>
  </si>
  <si>
    <t>Os06g0551800</t>
  </si>
  <si>
    <t>9634.m03997</t>
  </si>
  <si>
    <t>Os06g41500</t>
  </si>
  <si>
    <t>9634.m03999</t>
  </si>
  <si>
    <t>Os06g41510</t>
  </si>
  <si>
    <t>9634.m04004</t>
  </si>
  <si>
    <t>Os06g41560</t>
  </si>
  <si>
    <t>Os06g0620200</t>
  </si>
  <si>
    <t>9635.m00841</t>
  </si>
  <si>
    <t>Os07g08860</t>
  </si>
  <si>
    <t>Os07g0186200</t>
  </si>
  <si>
    <t>9635.m03639</t>
  </si>
  <si>
    <t>Os07g36780</t>
  </si>
  <si>
    <t>9636.m01325</t>
  </si>
  <si>
    <t>Os08g13420</t>
  </si>
  <si>
    <t>Os08g0230800</t>
  </si>
  <si>
    <t>9636.m01372</t>
  </si>
  <si>
    <t>Os08g13870</t>
  </si>
  <si>
    <t>9637.m02488</t>
  </si>
  <si>
    <t>Os09g28180</t>
  </si>
  <si>
    <t>Os09g0454900</t>
  </si>
  <si>
    <t>9638.m00012</t>
  </si>
  <si>
    <t>Os10g01100</t>
  </si>
  <si>
    <t>Os10g0101000</t>
  </si>
  <si>
    <t>9638.m01657</t>
  </si>
  <si>
    <t>Os10g20120</t>
  </si>
  <si>
    <t>9638.m01661</t>
  </si>
  <si>
    <t>Os10g20160</t>
  </si>
  <si>
    <t>Os10g0342300</t>
  </si>
  <si>
    <t>9639.m00970</t>
  </si>
  <si>
    <t>Os11g10280</t>
  </si>
  <si>
    <t>Os11g0208700</t>
  </si>
  <si>
    <t>9640.m04368</t>
  </si>
  <si>
    <t>Os12g44320</t>
  </si>
  <si>
    <t>Os12g0640700</t>
  </si>
  <si>
    <t>9629.m02553</t>
  </si>
  <si>
    <t>WAKa</t>
  </si>
  <si>
    <t>Os01g26280</t>
  </si>
  <si>
    <t>Os01g0364800</t>
  </si>
  <si>
    <t>EGF-like calcium-binding domain containing protein.</t>
  </si>
  <si>
    <t>9630.m00113</t>
  </si>
  <si>
    <t>Os02g02120</t>
  </si>
  <si>
    <t>Os02g0111600</t>
  </si>
  <si>
    <t>9630.m03961</t>
  </si>
  <si>
    <t>Os02g41480</t>
  </si>
  <si>
    <t>Os02g0623600</t>
  </si>
  <si>
    <t>9630.m03963</t>
  </si>
  <si>
    <t>Os02g41500</t>
  </si>
  <si>
    <t>9630.m05595</t>
  </si>
  <si>
    <t>Os02g56380</t>
  </si>
  <si>
    <t>Os02g0807900</t>
  </si>
  <si>
    <t>Serine threonine kinase.</t>
  </si>
  <si>
    <t>9630.m05597</t>
  </si>
  <si>
    <t>Os02g56400</t>
  </si>
  <si>
    <t>9630.m05599</t>
  </si>
  <si>
    <t>Os02g56420</t>
  </si>
  <si>
    <t>Os02g0808300</t>
  </si>
  <si>
    <t>9630.m05621</t>
  </si>
  <si>
    <t>Os02g56630</t>
  </si>
  <si>
    <t>Os02g0811200</t>
  </si>
  <si>
    <t>9631.m04253</t>
  </si>
  <si>
    <t>Os03g44050</t>
  </si>
  <si>
    <t>9631.m04258</t>
  </si>
  <si>
    <t>Os03g44140</t>
  </si>
  <si>
    <t>Os03g0643200</t>
  </si>
  <si>
    <t>9632.m04193</t>
  </si>
  <si>
    <t>Os04g43730</t>
  </si>
  <si>
    <t>Os04g0517700</t>
  </si>
  <si>
    <t>9634.m00424</t>
  </si>
  <si>
    <t>Os06g05050</t>
  </si>
  <si>
    <t>Os06g0142500</t>
  </si>
  <si>
    <t>Calycin family protein.</t>
  </si>
  <si>
    <t>9634.m00665</t>
  </si>
  <si>
    <t>Os06g07330</t>
  </si>
  <si>
    <t>Os06g0170100</t>
  </si>
  <si>
    <t>9634.m04788</t>
  </si>
  <si>
    <t>Os06g49170</t>
  </si>
  <si>
    <t>9634.m04798</t>
  </si>
  <si>
    <t>Os06g49260</t>
  </si>
  <si>
    <t>9635.m00685</t>
  </si>
  <si>
    <t>Os07g07390</t>
  </si>
  <si>
    <t>9636.m02746</t>
  </si>
  <si>
    <t>Os08g27780</t>
  </si>
  <si>
    <t>9637.m01775</t>
  </si>
  <si>
    <t>Os09g20740</t>
  </si>
  <si>
    <t>Os09g0373800</t>
  </si>
  <si>
    <t>9637.m02620</t>
  </si>
  <si>
    <t>Os09g29510</t>
  </si>
  <si>
    <t>Os09g0471200</t>
  </si>
  <si>
    <t>9637.m02621</t>
  </si>
  <si>
    <t>Os09g29520</t>
  </si>
  <si>
    <t>Os09g0471400</t>
  </si>
  <si>
    <t>9637.m02623</t>
  </si>
  <si>
    <t>Os09g29540</t>
  </si>
  <si>
    <t>Os09g0471500</t>
  </si>
  <si>
    <t>9637.m02625</t>
  </si>
  <si>
    <t>Os09g29560</t>
  </si>
  <si>
    <t>9640.m04129</t>
  </si>
  <si>
    <t>Os12g42040</t>
  </si>
  <si>
    <t>Os12g0614800</t>
  </si>
  <si>
    <t>9640.m04131</t>
  </si>
  <si>
    <t>Os12g42060</t>
  </si>
  <si>
    <t>Os12g0615100</t>
  </si>
  <si>
    <t>9640.m04132</t>
  </si>
  <si>
    <t>Os12g42070</t>
  </si>
  <si>
    <t>Os12g0615300</t>
  </si>
  <si>
    <t>13101.m02771</t>
  </si>
  <si>
    <t>Os01g26174</t>
  </si>
  <si>
    <t>Os01g0364100</t>
  </si>
  <si>
    <t>13109.m02934</t>
  </si>
  <si>
    <t>Os09g29584</t>
  </si>
  <si>
    <t>Os09g0471600</t>
  </si>
  <si>
    <t>9629.m02555</t>
  </si>
  <si>
    <t>WAKb</t>
  </si>
  <si>
    <t>Os01g26300</t>
  </si>
  <si>
    <t>13104.m02017</t>
  </si>
  <si>
    <t>Os04g21790</t>
  </si>
  <si>
    <t>13104.m02294</t>
  </si>
  <si>
    <t>Os04g24510</t>
  </si>
  <si>
    <t>13108.m04174</t>
  </si>
  <si>
    <t>Os08g39170</t>
  </si>
  <si>
    <t>Os08g0501000</t>
  </si>
  <si>
    <t>13108.m04176</t>
  </si>
  <si>
    <t>Os08g39180</t>
  </si>
  <si>
    <t>Os08g0501200</t>
  </si>
  <si>
    <t>13109.m01625</t>
  </si>
  <si>
    <t>Os09g16980</t>
  </si>
  <si>
    <t>13109.m03050</t>
  </si>
  <si>
    <t>Os09g30454</t>
  </si>
  <si>
    <t>13109.m03882</t>
  </si>
  <si>
    <t>Os09g38834</t>
  </si>
  <si>
    <t>13112.m02988</t>
  </si>
  <si>
    <t>Os12g29434</t>
  </si>
  <si>
    <t>9632.m01893</t>
  </si>
  <si>
    <t>WAKc</t>
  </si>
  <si>
    <t>Os04g20680</t>
  </si>
  <si>
    <t>Os04g0275100</t>
  </si>
  <si>
    <t>9632.m02818</t>
  </si>
  <si>
    <t>Os04g29770</t>
  </si>
  <si>
    <t>9632.m02835</t>
  </si>
  <si>
    <t>Os04g29930</t>
  </si>
  <si>
    <t>9632.m02838</t>
  </si>
  <si>
    <t>Os04g29960</t>
  </si>
  <si>
    <t>Os04g0368000</t>
  </si>
  <si>
    <t>9632.m02841</t>
  </si>
  <si>
    <t>Os04g29990</t>
  </si>
  <si>
    <t>9632.m02843</t>
  </si>
  <si>
    <t>Os04g30010</t>
  </si>
  <si>
    <t>Os04g0368800</t>
  </si>
  <si>
    <t>9632.m02848</t>
  </si>
  <si>
    <t>Os04g30060</t>
  </si>
  <si>
    <t>9632.m02858</t>
  </si>
  <si>
    <t>Os04g30160</t>
  </si>
  <si>
    <t>Os04g0370100</t>
  </si>
  <si>
    <t>9632.m02866</t>
  </si>
  <si>
    <t>Os04g30240</t>
  </si>
  <si>
    <t>Os04g0370900</t>
  </si>
  <si>
    <t>9632.m02868</t>
  </si>
  <si>
    <t>Os04g30260</t>
  </si>
  <si>
    <t>9632.m02869</t>
  </si>
  <si>
    <t>Os04g30270</t>
  </si>
  <si>
    <t>9632.m02875</t>
  </si>
  <si>
    <t>Os04g30330</t>
  </si>
  <si>
    <t>Os04g0371700</t>
  </si>
  <si>
    <t>9632.m02879</t>
  </si>
  <si>
    <t>Os04g30370</t>
  </si>
  <si>
    <t>Os04g0372100</t>
  </si>
  <si>
    <t>9629.m01988</t>
  </si>
  <si>
    <t>Os01g20880</t>
  </si>
  <si>
    <t>Os01g0310500</t>
  </si>
  <si>
    <t>9629.m01991</t>
  </si>
  <si>
    <t>Os01g20900</t>
  </si>
  <si>
    <t>Os01g0310800</t>
  </si>
  <si>
    <t>9635.m01438</t>
  </si>
  <si>
    <t>Os07g14490</t>
  </si>
  <si>
    <t>9635.m03048</t>
  </si>
  <si>
    <t>Os07g31130</t>
  </si>
  <si>
    <t>Os07g0493200</t>
  </si>
  <si>
    <t>9635.m03053</t>
  </si>
  <si>
    <t>Os07g31190</t>
  </si>
  <si>
    <t>Os07g0493800</t>
  </si>
  <si>
    <t>9635.m03056</t>
  </si>
  <si>
    <t>Os07g31210</t>
  </si>
  <si>
    <t>9635.m03060</t>
  </si>
  <si>
    <t>Os07g31250</t>
  </si>
  <si>
    <t>Os07g0494800</t>
  </si>
  <si>
    <t>9638.m00042</t>
  </si>
  <si>
    <t>Os10g01390</t>
  </si>
  <si>
    <t>9638.m00128</t>
  </si>
  <si>
    <t>Os10g02250</t>
  </si>
  <si>
    <t>9638.m00177</t>
  </si>
  <si>
    <t>Os10g02720</t>
  </si>
  <si>
    <t>Os10g0116600</t>
  </si>
  <si>
    <t>9638.m00436</t>
  </si>
  <si>
    <t>Os10g05250</t>
  </si>
  <si>
    <t>Os10g0142600</t>
  </si>
  <si>
    <t>9638.m00451</t>
  </si>
  <si>
    <t>Os10g05400</t>
  </si>
  <si>
    <t>9638.m00516</t>
  </si>
  <si>
    <t>Os10g06030</t>
  </si>
  <si>
    <t>Os10g0151100</t>
  </si>
  <si>
    <t>9638.m00522</t>
  </si>
  <si>
    <t>Os10g06090</t>
  </si>
  <si>
    <t>Os10g0151500</t>
  </si>
  <si>
    <t>9638.m00828</t>
  </si>
  <si>
    <t>Os10g09550</t>
  </si>
  <si>
    <t>9638.m00843</t>
  </si>
  <si>
    <t>Os10g09700</t>
  </si>
  <si>
    <t>9638.m01485</t>
  </si>
  <si>
    <t>Os10g17910</t>
  </si>
  <si>
    <t>9639.m03156</t>
  </si>
  <si>
    <t>Os11g35120</t>
  </si>
  <si>
    <t>Os11g0553500</t>
  </si>
  <si>
    <t>9639.m03165</t>
  </si>
  <si>
    <t>Os11g35220</t>
  </si>
  <si>
    <t>Os11g0555600</t>
  </si>
  <si>
    <t>9639.m03172</t>
  </si>
  <si>
    <t>Os11g35290</t>
  </si>
  <si>
    <t>9639.m04368</t>
  </si>
  <si>
    <t>Os11g46950</t>
  </si>
  <si>
    <t>Os11g0691600</t>
  </si>
  <si>
    <t>9639.m04384</t>
  </si>
  <si>
    <t>Os11g47110</t>
  </si>
  <si>
    <t>9639.m04387</t>
  </si>
  <si>
    <t>Os11g47140</t>
  </si>
  <si>
    <t>9639.m04388</t>
  </si>
  <si>
    <t>Os11g47150</t>
  </si>
  <si>
    <t>13110.m00132</t>
  </si>
  <si>
    <t>Os10g02284</t>
  </si>
  <si>
    <t>13110.m00432</t>
  </si>
  <si>
    <t>Os10g05170</t>
  </si>
  <si>
    <t>13110.m07656</t>
  </si>
  <si>
    <t>Os10g07548</t>
  </si>
  <si>
    <t>13110.m07659</t>
  </si>
  <si>
    <t>Os10g07556</t>
  </si>
  <si>
    <t>13111.m03433</t>
  </si>
  <si>
    <t>Os11g35274</t>
  </si>
  <si>
    <t>Os11g0556400</t>
  </si>
  <si>
    <t>13111.m04644</t>
  </si>
  <si>
    <t>Os11g46860</t>
  </si>
  <si>
    <t>13111.m04645</t>
  </si>
  <si>
    <t>Os11g46870</t>
  </si>
  <si>
    <t>13111.m04646</t>
  </si>
  <si>
    <t>Os11g46880</t>
  </si>
  <si>
    <t>13111.m04648</t>
  </si>
  <si>
    <t>Os11g46900</t>
  </si>
  <si>
    <t>Os11g0691500</t>
  </si>
  <si>
    <t>9629.m01616</t>
  </si>
  <si>
    <t>Os01g16230</t>
  </si>
  <si>
    <t>Os01g0267800</t>
  </si>
  <si>
    <t>9631.m04208</t>
  </si>
  <si>
    <t>Os03g43670</t>
  </si>
  <si>
    <t>Os03g0637800</t>
  </si>
  <si>
    <t>9632.m03459</t>
  </si>
  <si>
    <t>Os04g35890</t>
  </si>
  <si>
    <t>Os04g0439600</t>
  </si>
  <si>
    <t>9633.m00288</t>
  </si>
  <si>
    <t>Os05g03620</t>
  </si>
  <si>
    <t>Os05g0127300</t>
  </si>
  <si>
    <t>Cytokinin-regulated kinase 1.</t>
  </si>
  <si>
    <t>9636.m00082</t>
  </si>
  <si>
    <t>Os08g01830</t>
  </si>
  <si>
    <t>Os08g0109800</t>
  </si>
  <si>
    <t>9639.m01092</t>
  </si>
  <si>
    <t>Os11g11490</t>
  </si>
  <si>
    <t>Os11g0222000</t>
  </si>
  <si>
    <t>9629.m00554</t>
  </si>
  <si>
    <t>CrRLK1L-1</t>
  </si>
  <si>
    <t>Os01g06280</t>
  </si>
  <si>
    <t>Os01g0155500</t>
  </si>
  <si>
    <t>9629.m05510</t>
  </si>
  <si>
    <t>Os01g56330</t>
  </si>
  <si>
    <t>Os01g0769700</t>
  </si>
  <si>
    <t>LpimPth4.</t>
  </si>
  <si>
    <t>9631.m00239</t>
  </si>
  <si>
    <t>Os03g03280</t>
  </si>
  <si>
    <t>Os03g0124200</t>
  </si>
  <si>
    <t>Pto-like serine/threonine kinase.</t>
  </si>
  <si>
    <t>9631.m01698</t>
  </si>
  <si>
    <t>Os03g17300</t>
  </si>
  <si>
    <t>Os03g0281500</t>
  </si>
  <si>
    <t>LpimPth3.</t>
  </si>
  <si>
    <t>9631.m02151</t>
  </si>
  <si>
    <t>Os03g21540</t>
  </si>
  <si>
    <t>Os03g0333200</t>
  </si>
  <si>
    <t>9631.m05382</t>
  </si>
  <si>
    <t>Os03g55210</t>
  </si>
  <si>
    <t>9632.m05124</t>
  </si>
  <si>
    <t>Os04g52860</t>
  </si>
  <si>
    <t>Os04g0619600</t>
  </si>
  <si>
    <t>9633.m00622</t>
  </si>
  <si>
    <t>Os05g06990</t>
  </si>
  <si>
    <t>Os05g0162500</t>
  </si>
  <si>
    <t>9633.m01831</t>
  </si>
  <si>
    <t>Os05g20150</t>
  </si>
  <si>
    <t>Os05g0280700</t>
  </si>
  <si>
    <t>9633.m02281</t>
  </si>
  <si>
    <t>Os05g25350</t>
  </si>
  <si>
    <t>Os05g0317700</t>
  </si>
  <si>
    <t>9633.m02283</t>
  </si>
  <si>
    <t>Os05g25370</t>
  </si>
  <si>
    <t>Os05g0317900</t>
  </si>
  <si>
    <t>9633.m02291</t>
  </si>
  <si>
    <t>Os05g25450</t>
  </si>
  <si>
    <t>Os05g0318700</t>
  </si>
  <si>
    <t>Os06g03610</t>
  </si>
  <si>
    <t>9634.m02243</t>
  </si>
  <si>
    <t>Os06g22810</t>
  </si>
  <si>
    <t>Os06g0334300</t>
  </si>
  <si>
    <t>9635.m00473</t>
  </si>
  <si>
    <t>Os07g05370</t>
  </si>
  <si>
    <t>Os07g0147600</t>
  </si>
  <si>
    <t>9638.m03516</t>
  </si>
  <si>
    <t>Os10g39010</t>
  </si>
  <si>
    <t>Os10g0534500</t>
  </si>
  <si>
    <t>13101.m01648</t>
  </si>
  <si>
    <t>Os01g14926</t>
  </si>
  <si>
    <t>Os01g0253000</t>
  </si>
  <si>
    <t>13105.m02605</t>
  </si>
  <si>
    <t>Os05g25430</t>
  </si>
  <si>
    <t>Os05g0318600</t>
  </si>
  <si>
    <t>9634.m03304</t>
  </si>
  <si>
    <t>DUF26</t>
  </si>
  <si>
    <t>Os06g34960</t>
  </si>
  <si>
    <t>Os06g0541600</t>
  </si>
  <si>
    <t>9635.m02031</t>
  </si>
  <si>
    <t>Os07g20610</t>
  </si>
  <si>
    <t>13107.m03576</t>
  </si>
  <si>
    <t>Os07g35004</t>
  </si>
  <si>
    <t>Os07g0534700</t>
  </si>
  <si>
    <t>13107.m03591</t>
  </si>
  <si>
    <t>Os07g35140</t>
  </si>
  <si>
    <t>Os07g0535800</t>
  </si>
  <si>
    <t>9629.m02564</t>
  </si>
  <si>
    <t>DUF26-1h_AtRLK4_like</t>
  </si>
  <si>
    <t>Os01g26390</t>
  </si>
  <si>
    <t>Os01g0366300</t>
  </si>
  <si>
    <t>ARK3 product/receptor-like serine/threonine protein kinase ARK3.</t>
  </si>
  <si>
    <t>9633.m03875</t>
  </si>
  <si>
    <t>DUF26-Ia</t>
  </si>
  <si>
    <t>Os05g41370</t>
  </si>
  <si>
    <t>Os05g0493100</t>
  </si>
  <si>
    <t>KI domain interacting kinase 1.</t>
  </si>
  <si>
    <t>9635.m02971</t>
  </si>
  <si>
    <t>Os07g30410</t>
  </si>
  <si>
    <t>Os07g0487300</t>
  </si>
  <si>
    <t>9635.m02984</t>
  </si>
  <si>
    <t>Os07g30510</t>
  </si>
  <si>
    <t>9635.m03456</t>
  </si>
  <si>
    <t>Os07g35010</t>
  </si>
  <si>
    <t>9638.m00382</t>
  </si>
  <si>
    <t>Os10g04720</t>
  </si>
  <si>
    <t>Os10g0136400</t>
  </si>
  <si>
    <t>Serine/threonine kinase.</t>
  </si>
  <si>
    <t>9638.m00383</t>
  </si>
  <si>
    <t>Os10g04730</t>
  </si>
  <si>
    <t>Os10g0136500</t>
  </si>
  <si>
    <t>9639.m03532</t>
  </si>
  <si>
    <t>Os11g38850</t>
  </si>
  <si>
    <t>Os11g0601500</t>
  </si>
  <si>
    <t>9630.m02590</t>
  </si>
  <si>
    <t>Os02g27310</t>
  </si>
  <si>
    <t>9632.m01083</t>
  </si>
  <si>
    <t>Os04g12080</t>
  </si>
  <si>
    <t>Os04g0197200</t>
  </si>
  <si>
    <t>9632.m01093</t>
  </si>
  <si>
    <t>Os04g12180</t>
  </si>
  <si>
    <t>9635.m03481</t>
  </si>
  <si>
    <t>Os07g35260</t>
  </si>
  <si>
    <t>Os07g0537000</t>
  </si>
  <si>
    <t>Receptor protein kinase.</t>
  </si>
  <si>
    <t>9635.m03483</t>
  </si>
  <si>
    <t>Os07g35280</t>
  </si>
  <si>
    <t>Os07g0537200</t>
  </si>
  <si>
    <t>9635.m03484</t>
  </si>
  <si>
    <t>Os07g35290</t>
  </si>
  <si>
    <t>Os07g0537300</t>
  </si>
  <si>
    <t>Protein of unknown function DUF26 domain containing protein.</t>
  </si>
  <si>
    <t>9635.m03485</t>
  </si>
  <si>
    <t>Os07g35300</t>
  </si>
  <si>
    <t>Os07g0537400</t>
  </si>
  <si>
    <t>Serine/threonine kinase receptor precursor.</t>
  </si>
  <si>
    <t>9635.m03486</t>
  </si>
  <si>
    <t>Os07g35310</t>
  </si>
  <si>
    <t>Os07g0537500</t>
  </si>
  <si>
    <t>9635.m03488</t>
  </si>
  <si>
    <t>Os07g35330</t>
  </si>
  <si>
    <t>Os07g0537600</t>
  </si>
  <si>
    <t>9635.m03489</t>
  </si>
  <si>
    <t>Os07g35340</t>
  </si>
  <si>
    <t>Os07g0537900</t>
  </si>
  <si>
    <t>SRK3 gene.</t>
  </si>
  <si>
    <t>9635.m03494</t>
  </si>
  <si>
    <t>Os07g35380</t>
  </si>
  <si>
    <t>Os07g0538300</t>
  </si>
  <si>
    <t>Serine/threonine kinase receptor-like protein.</t>
  </si>
  <si>
    <t>9635.m03495</t>
  </si>
  <si>
    <t>Os07g35390</t>
  </si>
  <si>
    <t>Os07g0538400</t>
  </si>
  <si>
    <t>Receptor-like protein kinase 4.</t>
  </si>
  <si>
    <t>9635.m03497</t>
  </si>
  <si>
    <t>Os07g35410</t>
  </si>
  <si>
    <t>Os07g0538700</t>
  </si>
  <si>
    <t>9635.m03511</t>
  </si>
  <si>
    <t>Os07g35540</t>
  </si>
  <si>
    <t>Os07g0539700</t>
  </si>
  <si>
    <t>9635.m03516</t>
  </si>
  <si>
    <t>Os07g35580</t>
  </si>
  <si>
    <t>Os07g0540100</t>
  </si>
  <si>
    <t>9635.m03523</t>
  </si>
  <si>
    <t>Os07g35650</t>
  </si>
  <si>
    <t>Os07g0540800</t>
  </si>
  <si>
    <t>9635.m03524</t>
  </si>
  <si>
    <t>Os07g35660</t>
  </si>
  <si>
    <t>Os07g0541000</t>
  </si>
  <si>
    <t>9635.m03526</t>
  </si>
  <si>
    <t>Os07g35680</t>
  </si>
  <si>
    <t>Os07g0541200</t>
  </si>
  <si>
    <t>9635.m03527</t>
  </si>
  <si>
    <t>Os07g35690</t>
  </si>
  <si>
    <t>Os07g0541400</t>
  </si>
  <si>
    <t>9635.m03528</t>
  </si>
  <si>
    <t>Os07g35700</t>
  </si>
  <si>
    <t>Os07g0541500</t>
  </si>
  <si>
    <t>9635.m03530</t>
  </si>
  <si>
    <t>Os07g35730</t>
  </si>
  <si>
    <t>Os07g0541700</t>
  </si>
  <si>
    <t>Receptor-like protein kinase 5.</t>
  </si>
  <si>
    <t>9635.m04367</t>
  </si>
  <si>
    <t>Os07g43560</t>
  </si>
  <si>
    <t>Os07g0628700</t>
  </si>
  <si>
    <t>9635.m04368</t>
  </si>
  <si>
    <t>Os07g43570</t>
  </si>
  <si>
    <t>Os07g0628900</t>
  </si>
  <si>
    <t>9638.m01489</t>
  </si>
  <si>
    <t>Os10g17950</t>
  </si>
  <si>
    <t>9638.m01490</t>
  </si>
  <si>
    <t>Os10g17960</t>
  </si>
  <si>
    <t>9638.m01519</t>
  </si>
  <si>
    <t>Os10g18260</t>
  </si>
  <si>
    <t>Os10g0329700</t>
  </si>
  <si>
    <t>9639.m03122</t>
  </si>
  <si>
    <t>Os11g34610</t>
  </si>
  <si>
    <t>13111.m03363</t>
  </si>
  <si>
    <t>Os11g34624</t>
  </si>
  <si>
    <t>Os11g0549300</t>
  </si>
  <si>
    <t>9632.m05258</t>
  </si>
  <si>
    <t>Os04g54130</t>
  </si>
  <si>
    <t>Os04g0633900</t>
  </si>
  <si>
    <t>9635.m03531</t>
  </si>
  <si>
    <t>Os07g35740</t>
  </si>
  <si>
    <t>Os07g0541800</t>
  </si>
  <si>
    <t>9635.m03532</t>
  </si>
  <si>
    <t>Os07g35750</t>
  </si>
  <si>
    <t>Os07g0541900</t>
  </si>
  <si>
    <t>9635.m03537</t>
  </si>
  <si>
    <t>Os07g35790</t>
  </si>
  <si>
    <t>Os07g0542400</t>
  </si>
  <si>
    <t>9635.m03539</t>
  </si>
  <si>
    <t>Os07g35810</t>
  </si>
  <si>
    <t>Os07g0542600</t>
  </si>
  <si>
    <t>9629.m03690</t>
  </si>
  <si>
    <t>DUF26-Ie</t>
  </si>
  <si>
    <t>Os01g38840</t>
  </si>
  <si>
    <t>9629.m03696</t>
  </si>
  <si>
    <t>Os01g38900</t>
  </si>
  <si>
    <t>9629.m03474</t>
  </si>
  <si>
    <t>DUF26-If</t>
  </si>
  <si>
    <t>Os01g36790</t>
  </si>
  <si>
    <t>Os01g0548600</t>
  </si>
  <si>
    <t>9633.m00320</t>
  </si>
  <si>
    <t>Os05g03920</t>
  </si>
  <si>
    <t>Os05g0130100</t>
  </si>
  <si>
    <t>9638.m03008</t>
  </si>
  <si>
    <t>Os10g34220</t>
  </si>
  <si>
    <t>Os10g0483400</t>
  </si>
  <si>
    <t>13109.m02309</t>
  </si>
  <si>
    <t>Os09g24330</t>
  </si>
  <si>
    <t>Os09g0408800</t>
  </si>
  <si>
    <t>13111.m02698</t>
  </si>
  <si>
    <t>Os11g28104</t>
  </si>
  <si>
    <t>Os11g0470200</t>
  </si>
  <si>
    <t>9634.m04630</t>
  </si>
  <si>
    <t>Os06g47530</t>
  </si>
  <si>
    <t>Os06g0690200</t>
  </si>
  <si>
    <t>9635.m01265</t>
  </si>
  <si>
    <t>Os07g12850</t>
  </si>
  <si>
    <t>9635.m03453</t>
  </si>
  <si>
    <t>Os07g34980</t>
  </si>
  <si>
    <t>Os07g0534500</t>
  </si>
  <si>
    <t>9635.m04760</t>
  </si>
  <si>
    <t>Os07g47230</t>
  </si>
  <si>
    <t>9629.m04969</t>
  </si>
  <si>
    <t>Extensin</t>
  </si>
  <si>
    <t>Os01g51290</t>
  </si>
  <si>
    <t>Os01g0709500</t>
  </si>
  <si>
    <t>9630.m05673</t>
  </si>
  <si>
    <t>Os02g57080</t>
  </si>
  <si>
    <t>Os02g0815900</t>
  </si>
  <si>
    <t>9632.m04117</t>
  </si>
  <si>
    <t>Os04g43020</t>
  </si>
  <si>
    <t>Os04g0509000</t>
  </si>
  <si>
    <t>9633.m01043</t>
  </si>
  <si>
    <t>Os05g11750</t>
  </si>
  <si>
    <t>Os05g0207700</t>
  </si>
  <si>
    <t>9633.m03039</t>
  </si>
  <si>
    <t>Os05g33080</t>
  </si>
  <si>
    <t>Os05g0398800</t>
  </si>
  <si>
    <t>13101.m01650</t>
  </si>
  <si>
    <t>Os01g14932</t>
  </si>
  <si>
    <t>Os01g0253100</t>
  </si>
  <si>
    <t>9629.m05592</t>
  </si>
  <si>
    <t>Os01g57100</t>
  </si>
  <si>
    <t>Os01g0779300</t>
  </si>
  <si>
    <t>9630.m00544</t>
  </si>
  <si>
    <t>Os02g06160</t>
  </si>
  <si>
    <t>9630.m01864</t>
  </si>
  <si>
    <t>Os02g19530</t>
  </si>
  <si>
    <t>9630.m01866</t>
  </si>
  <si>
    <t>Os02g19550</t>
  </si>
  <si>
    <t>Os02g0298200</t>
  </si>
  <si>
    <t>9630.m02460</t>
  </si>
  <si>
    <t>Os02g26160</t>
  </si>
  <si>
    <t>Os02g0459600</t>
  </si>
  <si>
    <t>9630.m04102</t>
  </si>
  <si>
    <t>Os02g42780</t>
  </si>
  <si>
    <t>Os02g0640500</t>
  </si>
  <si>
    <t>9630.m04698</t>
  </si>
  <si>
    <t>Os02g48200</t>
  </si>
  <si>
    <t>Os02g0712600</t>
  </si>
  <si>
    <t>9630.m04699</t>
  </si>
  <si>
    <t>Os02g48210</t>
  </si>
  <si>
    <t>Os02g0712700</t>
  </si>
  <si>
    <t>9630.m05586</t>
  </si>
  <si>
    <t>Os02g56310</t>
  </si>
  <si>
    <t>Os02g0807000</t>
  </si>
  <si>
    <t>Phosphoenolpyruvate carboxylase kinase.</t>
  </si>
  <si>
    <t>9631.m01470</t>
  </si>
  <si>
    <t>Os03g15250</t>
  </si>
  <si>
    <t>Os03g0258000</t>
  </si>
  <si>
    <t>9631.m05991</t>
  </si>
  <si>
    <t>Os03g60810</t>
  </si>
  <si>
    <t>Os03g0823000</t>
  </si>
  <si>
    <t>9632.m00244</t>
  </si>
  <si>
    <t>Os04g03370</t>
  </si>
  <si>
    <t>9632.m00260</t>
  </si>
  <si>
    <t>Os04g03530</t>
  </si>
  <si>
    <t>9632.m00390</t>
  </si>
  <si>
    <t>Os04g04800</t>
  </si>
  <si>
    <t>9632.m00458</t>
  </si>
  <si>
    <t>Os04g05470</t>
  </si>
  <si>
    <t>Os04g0140400</t>
  </si>
  <si>
    <t>9632.m00467</t>
  </si>
  <si>
    <t>Os04g05560</t>
  </si>
  <si>
    <t>Os04g0141200</t>
  </si>
  <si>
    <t>9632.m04316</t>
  </si>
  <si>
    <t>Os04g44900</t>
  </si>
  <si>
    <t>Os04g0531400</t>
  </si>
  <si>
    <t>Receptor like protein kinase.</t>
  </si>
  <si>
    <t>9632.m04317</t>
  </si>
  <si>
    <t>Os04g44910</t>
  </si>
  <si>
    <t>Os04g0531500</t>
  </si>
  <si>
    <t>9632.m04800</t>
  </si>
  <si>
    <t>Os04g49460</t>
  </si>
  <si>
    <t>Os04g0584100</t>
  </si>
  <si>
    <t>Legume lectin, alpha domain containing protein.</t>
  </si>
  <si>
    <t>9633.m01194</t>
  </si>
  <si>
    <t>Os05g13770</t>
  </si>
  <si>
    <t>Os05g0224700</t>
  </si>
  <si>
    <t>9633.m01241</t>
  </si>
  <si>
    <t>Os05g14220</t>
  </si>
  <si>
    <t>9634.m01052</t>
  </si>
  <si>
    <t>Os06g10790</t>
  </si>
  <si>
    <t>Os06g0210400</t>
  </si>
  <si>
    <t>9634.m01423</t>
  </si>
  <si>
    <t>Os06g14260</t>
  </si>
  <si>
    <t>9634.m01764</t>
  </si>
  <si>
    <t>Os06g17490</t>
  </si>
  <si>
    <t>Os06g0285400</t>
  </si>
  <si>
    <t>Serine/threonine-specific kinase like protein.</t>
  </si>
  <si>
    <t>9634.m02185</t>
  </si>
  <si>
    <t>Os06g22290</t>
  </si>
  <si>
    <t>Os06g0328400</t>
  </si>
  <si>
    <t>9635.m00303</t>
  </si>
  <si>
    <t>Os07g03780</t>
  </si>
  <si>
    <t>Os07g0129800</t>
  </si>
  <si>
    <t>9635.m00304</t>
  </si>
  <si>
    <t>Os07g03790</t>
  </si>
  <si>
    <t>9635.m00306</t>
  </si>
  <si>
    <t>Os07g03810</t>
  </si>
  <si>
    <t>Os07g0130100</t>
  </si>
  <si>
    <t>Lectin-like receptor kinase 7;2.</t>
  </si>
  <si>
    <t>9635.m00307</t>
  </si>
  <si>
    <t>Os07g03820</t>
  </si>
  <si>
    <t>Os07g0130200</t>
  </si>
  <si>
    <t>9635.m00308</t>
  </si>
  <si>
    <t>Os07g03830</t>
  </si>
  <si>
    <t>9635.m00309</t>
  </si>
  <si>
    <t>Os07g03840</t>
  </si>
  <si>
    <t>Os07g0130400</t>
  </si>
  <si>
    <t>9635.m00311</t>
  </si>
  <si>
    <t>Os07g03860</t>
  </si>
  <si>
    <t>Os07g0130700</t>
  </si>
  <si>
    <t>9635.m00312</t>
  </si>
  <si>
    <t>Os07g03870</t>
  </si>
  <si>
    <t>Os07g0130800</t>
  </si>
  <si>
    <t>9635.m00313</t>
  </si>
  <si>
    <t>Os07g03880</t>
  </si>
  <si>
    <t>Os07g0130900</t>
  </si>
  <si>
    <t>9635.m00314</t>
  </si>
  <si>
    <t>Os07g03890</t>
  </si>
  <si>
    <t>Os07g0131000</t>
  </si>
  <si>
    <t>9635.m00315</t>
  </si>
  <si>
    <t>Os07g03900</t>
  </si>
  <si>
    <t>Os07g0131100</t>
  </si>
  <si>
    <t>9635.m00317</t>
  </si>
  <si>
    <t>Os07g03920</t>
  </si>
  <si>
    <t>9635.m00318</t>
  </si>
  <si>
    <t>Os07g03930</t>
  </si>
  <si>
    <t>9635.m00320</t>
  </si>
  <si>
    <t>Os07g03950</t>
  </si>
  <si>
    <t>9635.m00322</t>
  </si>
  <si>
    <t>Os07g03970</t>
  </si>
  <si>
    <t>9635.m00325</t>
  </si>
  <si>
    <t>Os07g04000</t>
  </si>
  <si>
    <t>Os07g0132100</t>
  </si>
  <si>
    <t>9635.m00326</t>
  </si>
  <si>
    <t>Os07g04010</t>
  </si>
  <si>
    <t>9635.m00329</t>
  </si>
  <si>
    <t>Os07g04040</t>
  </si>
  <si>
    <t>Os07g0132500</t>
  </si>
  <si>
    <t>9635.m00339</t>
  </si>
  <si>
    <t>Os07g04130</t>
  </si>
  <si>
    <t>Os07g0133100</t>
  </si>
  <si>
    <t>9635.m01838</t>
  </si>
  <si>
    <t>Os07g18230</t>
  </si>
  <si>
    <t>9635.m01839</t>
  </si>
  <si>
    <t>Os07g18240</t>
  </si>
  <si>
    <t>9635.m03805</t>
  </si>
  <si>
    <t>Os07g38250</t>
  </si>
  <si>
    <t>Os07g0569800</t>
  </si>
  <si>
    <t>9635.m03866</t>
  </si>
  <si>
    <t>Os07g38810</t>
  </si>
  <si>
    <t>Os07g0575700</t>
  </si>
  <si>
    <t>9635.m03867</t>
  </si>
  <si>
    <t>Os07g38820</t>
  </si>
  <si>
    <t>9635.m05024</t>
  </si>
  <si>
    <t>Os07g38800</t>
  </si>
  <si>
    <t>Os07g0575600</t>
  </si>
  <si>
    <t>9636.m00208</t>
  </si>
  <si>
    <t>Os08g03020</t>
  </si>
  <si>
    <t>Os08g0124500</t>
  </si>
  <si>
    <t>9636.m00216</t>
  </si>
  <si>
    <t>Os08g03090</t>
  </si>
  <si>
    <t>Os08g0124900</t>
  </si>
  <si>
    <t>9636.m00218</t>
  </si>
  <si>
    <t>Os08g03100</t>
  </si>
  <si>
    <t>9636.m00223</t>
  </si>
  <si>
    <t>Os08g03150</t>
  </si>
  <si>
    <t>9636.m00224</t>
  </si>
  <si>
    <t>Os08g03160</t>
  </si>
  <si>
    <t>9636.m00225</t>
  </si>
  <si>
    <t>Os08g03170</t>
  </si>
  <si>
    <t>Os08g0125200</t>
  </si>
  <si>
    <t>9636.m00233</t>
  </si>
  <si>
    <t>Os08g03240</t>
  </si>
  <si>
    <t>Os08g0125800</t>
  </si>
  <si>
    <t>9636.m04074</t>
  </si>
  <si>
    <t>Os08g40270</t>
  </si>
  <si>
    <t>Os08g0514000</t>
  </si>
  <si>
    <t>9636.m04075</t>
  </si>
  <si>
    <t>Os08g40280</t>
  </si>
  <si>
    <t>Os08g0514100</t>
  </si>
  <si>
    <t>9637.m00536</t>
  </si>
  <si>
    <t>Os09g07730</t>
  </si>
  <si>
    <t>Os09g0251100</t>
  </si>
  <si>
    <t>9637.m00704</t>
  </si>
  <si>
    <t>Os09g09500</t>
  </si>
  <si>
    <t>9637.m00705</t>
  </si>
  <si>
    <t>Os09g09510</t>
  </si>
  <si>
    <t>9638.m00307</t>
  </si>
  <si>
    <t>Os10g03990</t>
  </si>
  <si>
    <t>9638.m00929</t>
  </si>
  <si>
    <t>Os10g10540</t>
  </si>
  <si>
    <t>9638.m02622</t>
  </si>
  <si>
    <t>Os10g30530</t>
  </si>
  <si>
    <t>Os10g0441900</t>
  </si>
  <si>
    <t>9638.m02623</t>
  </si>
  <si>
    <t>Os10g30540</t>
  </si>
  <si>
    <t>Os10g0442000</t>
  </si>
  <si>
    <t>9638.m03509</t>
  </si>
  <si>
    <t>Os10g38960</t>
  </si>
  <si>
    <t>Os10g0533800</t>
  </si>
  <si>
    <t>9639.m02313</t>
  </si>
  <si>
    <t>Os11g25860</t>
  </si>
  <si>
    <t>Os11g0445300</t>
  </si>
  <si>
    <t>9640.m03756</t>
  </si>
  <si>
    <t>Os12g38610</t>
  </si>
  <si>
    <t>Os12g0574700</t>
  </si>
  <si>
    <t>9640.m04040</t>
  </si>
  <si>
    <t>Os12g41270</t>
  </si>
  <si>
    <t>Os12g0606000</t>
  </si>
  <si>
    <t>9640.m04064</t>
  </si>
  <si>
    <t>Os12g41490</t>
  </si>
  <si>
    <t>Os12g0608500</t>
  </si>
  <si>
    <t>9640.m04066</t>
  </si>
  <si>
    <t>Os12g41510</t>
  </si>
  <si>
    <t>Os12g0608700</t>
  </si>
  <si>
    <t>9640.m04068</t>
  </si>
  <si>
    <t>Os12g41530</t>
  </si>
  <si>
    <t>Os12g0608900</t>
  </si>
  <si>
    <t>9640.m04069</t>
  </si>
  <si>
    <t>Os12g41540</t>
  </si>
  <si>
    <t>Os12g0609000</t>
  </si>
  <si>
    <t>9629.m00252</t>
  </si>
  <si>
    <t>Os01g03370</t>
  </si>
  <si>
    <t>9629.m05849</t>
  </si>
  <si>
    <t>Os01g59550</t>
  </si>
  <si>
    <t>Os01g0810500</t>
  </si>
  <si>
    <t>9629.m05850</t>
  </si>
  <si>
    <t>Os01g59560</t>
  </si>
  <si>
    <t>Os01g0810600</t>
  </si>
  <si>
    <t>9629.m05851</t>
  </si>
  <si>
    <t>Os01g59570</t>
  </si>
  <si>
    <t>Os01g0810800</t>
  </si>
  <si>
    <t>9630.m00498</t>
  </si>
  <si>
    <t>Os02g05730</t>
  </si>
  <si>
    <t>Os02g0151100</t>
  </si>
  <si>
    <t>9633.m01394</t>
  </si>
  <si>
    <t>Os05g15720</t>
  </si>
  <si>
    <t>Os05g0246600</t>
  </si>
  <si>
    <t>9633.m04197</t>
  </si>
  <si>
    <t>Os05g44930</t>
  </si>
  <si>
    <t>Os05g0524500</t>
  </si>
  <si>
    <t>9633.m04198</t>
  </si>
  <si>
    <t>Os05g44940</t>
  </si>
  <si>
    <t>Os05g0524600</t>
  </si>
  <si>
    <t>9633.m04201</t>
  </si>
  <si>
    <t>Os05g44960</t>
  </si>
  <si>
    <t>Os05g0525000</t>
  </si>
  <si>
    <t>TMK protein precursor.</t>
  </si>
  <si>
    <t>9633.m04202</t>
  </si>
  <si>
    <t>Os05g44970</t>
  </si>
  <si>
    <t>9633.m04204</t>
  </si>
  <si>
    <t>Os05g44990</t>
  </si>
  <si>
    <t>Os05g0525600</t>
  </si>
  <si>
    <t>9636.m04116</t>
  </si>
  <si>
    <t>Os08g40650</t>
  </si>
  <si>
    <t>Os08g0518400</t>
  </si>
  <si>
    <t>9637.m00673</t>
  </si>
  <si>
    <t>Os09g09220</t>
  </si>
  <si>
    <t>9637.m01534</t>
  </si>
  <si>
    <t>Os09g17910</t>
  </si>
  <si>
    <t>Os09g0348600</t>
  </si>
  <si>
    <t>9637.m01544</t>
  </si>
  <si>
    <t>Os09g18010</t>
  </si>
  <si>
    <t>Os09g0349600</t>
  </si>
  <si>
    <t>9637.m01597</t>
  </si>
  <si>
    <t>Os09g18530</t>
  </si>
  <si>
    <t>9637.m01629</t>
  </si>
  <si>
    <t>Os09g19350</t>
  </si>
  <si>
    <t>9637.m01645</t>
  </si>
  <si>
    <t>Os09g19510</t>
  </si>
  <si>
    <t>Os09g0359500</t>
  </si>
  <si>
    <t>9640.m03691</t>
  </si>
  <si>
    <t>Os12g37980</t>
  </si>
  <si>
    <t>Os12g0567500</t>
  </si>
  <si>
    <t>9636.m00365</t>
  </si>
  <si>
    <t>LRR-Ib</t>
  </si>
  <si>
    <t>Os08g04420</t>
  </si>
  <si>
    <t>Os08g0138700</t>
  </si>
  <si>
    <t>13106.m01901</t>
  </si>
  <si>
    <t>Os06g17285</t>
  </si>
  <si>
    <t>Os06g0283300</t>
  </si>
  <si>
    <t>9635.m03785</t>
  </si>
  <si>
    <t>LRR-Ic</t>
  </si>
  <si>
    <t>Os07g38070</t>
  </si>
  <si>
    <t>Os07g0568100</t>
  </si>
  <si>
    <t>Nodulation receptor kinase.</t>
  </si>
  <si>
    <t>9639.m00021</t>
  </si>
  <si>
    <t>Os12g01200</t>
  </si>
  <si>
    <t>Os12g0102500</t>
  </si>
  <si>
    <t>9640.m00020</t>
  </si>
  <si>
    <t>Os11g01200</t>
  </si>
  <si>
    <t>Os11g0102900</t>
  </si>
  <si>
    <t>9629.m00695</t>
  </si>
  <si>
    <t>LRR-II</t>
  </si>
  <si>
    <t>Os01g07630</t>
  </si>
  <si>
    <t>Os01g0171000</t>
  </si>
  <si>
    <t>BRASSINOSTEROID INSENSITIVE 1-associated receptor kinase 1 precursor (EC 2.7.1.37) (BRI1-associated receptor kinase 1) (Somatic embryogenesis receptor-like kinase 3).</t>
  </si>
  <si>
    <t>9630.m01310</t>
  </si>
  <si>
    <t>Os02g14120</t>
  </si>
  <si>
    <t>Os02g0236100</t>
  </si>
  <si>
    <t>SERK1 (Fragment).</t>
  </si>
  <si>
    <t>9630.m01729</t>
  </si>
  <si>
    <t>Os02g18320</t>
  </si>
  <si>
    <t>Os02g0283800</t>
  </si>
  <si>
    <t>9631.m04841</t>
  </si>
  <si>
    <t>Os03g49620</t>
  </si>
  <si>
    <t>Os03g0703200</t>
  </si>
  <si>
    <t>9632.m03631</t>
  </si>
  <si>
    <t>Os04g38480</t>
  </si>
  <si>
    <t>Os04g0457800</t>
  </si>
  <si>
    <t>Somatic embryogenesis receptor kinase 1.</t>
  </si>
  <si>
    <t>9633.m00702</t>
  </si>
  <si>
    <t>Os05g07850</t>
  </si>
  <si>
    <t>Os05g0170700</t>
  </si>
  <si>
    <t>Os06g12120</t>
  </si>
  <si>
    <t>Os06g0225300</t>
  </si>
  <si>
    <t>9634.m01642</t>
  </si>
  <si>
    <t>Os06g16330</t>
  </si>
  <si>
    <t>Os06g0274500</t>
  </si>
  <si>
    <t>9636.m00717</t>
  </si>
  <si>
    <t>Os08g07760</t>
  </si>
  <si>
    <t>Os08g0174700</t>
  </si>
  <si>
    <t>Somatic embryogenesis receptor-like kinase 2.</t>
  </si>
  <si>
    <t>9636.m00730</t>
  </si>
  <si>
    <t>Os08g07890</t>
  </si>
  <si>
    <t>Os08g0176200</t>
  </si>
  <si>
    <t>9636.m03449</t>
  </si>
  <si>
    <t>Os08g34380</t>
  </si>
  <si>
    <t>Os08g0442700</t>
  </si>
  <si>
    <t>Receptor-like kinase.</t>
  </si>
  <si>
    <t>9639.m03591</t>
  </si>
  <si>
    <t>Os11g39370</t>
  </si>
  <si>
    <t>Os11g0607200</t>
  </si>
  <si>
    <t>9634.m01788</t>
  </si>
  <si>
    <t>LRR-III-like</t>
  </si>
  <si>
    <t>Os06g18000</t>
  </si>
  <si>
    <t>Os06g0288100</t>
  </si>
  <si>
    <t>13111.m02848</t>
  </si>
  <si>
    <t>Os11g29510</t>
  </si>
  <si>
    <t>9631.m04965</t>
  </si>
  <si>
    <t>LRR-IX</t>
  </si>
  <si>
    <t>Os03g50810</t>
  </si>
  <si>
    <t>Os03g0717000</t>
  </si>
  <si>
    <t>9632.m05758</t>
  </si>
  <si>
    <t>Os04g58910</t>
  </si>
  <si>
    <t>Os04g0685900</t>
  </si>
  <si>
    <t>Receptor-like protein kinase-like protein (Fragment).</t>
  </si>
  <si>
    <t>9639.m02341</t>
  </si>
  <si>
    <t>Os11g26130</t>
  </si>
  <si>
    <t>Os11g0448000</t>
  </si>
  <si>
    <t>9636.m00993</t>
  </si>
  <si>
    <t>Os08g10320</t>
  </si>
  <si>
    <t>Os08g0203600</t>
  </si>
  <si>
    <t>9636.m01752</t>
  </si>
  <si>
    <t>Os08g17410</t>
  </si>
  <si>
    <t>Os08g0276400</t>
  </si>
  <si>
    <t>9629.m05897</t>
  </si>
  <si>
    <t>LRR-VIII-1</t>
  </si>
  <si>
    <t>Os01g60060</t>
  </si>
  <si>
    <t>Os01g0816600</t>
  </si>
  <si>
    <t>9629.m05922</t>
  </si>
  <si>
    <t>Os01g60280</t>
  </si>
  <si>
    <t>Os01g0818600</t>
  </si>
  <si>
    <t>9629.m07224</t>
  </si>
  <si>
    <t>Os01g72990</t>
  </si>
  <si>
    <t>Os01g0960400</t>
  </si>
  <si>
    <t>9631.m02117</t>
  </si>
  <si>
    <t>Os03g21230</t>
  </si>
  <si>
    <t>Os03g0329700</t>
  </si>
  <si>
    <t>9633.m02137</t>
  </si>
  <si>
    <t>Os05g24010</t>
  </si>
  <si>
    <t>Os05g0305900</t>
  </si>
  <si>
    <t>9633.m03811</t>
  </si>
  <si>
    <t>Os05g40770</t>
  </si>
  <si>
    <t>Os05g0486100</t>
  </si>
  <si>
    <t>9639.m01301</t>
  </si>
  <si>
    <t>Os11g14050</t>
  </si>
  <si>
    <t>Os11g0245200</t>
  </si>
  <si>
    <t>9640.m01015</t>
  </si>
  <si>
    <t>Os12g10740</t>
  </si>
  <si>
    <t>Os12g0210400</t>
  </si>
  <si>
    <t>13105.m04247</t>
  </si>
  <si>
    <t>Os05g40270</t>
  </si>
  <si>
    <t>Os05g0481100</t>
  </si>
  <si>
    <t>9630.m00630</t>
  </si>
  <si>
    <t>Os02g06930</t>
  </si>
  <si>
    <t>Os02g0165100</t>
  </si>
  <si>
    <t>9630.m04084</t>
  </si>
  <si>
    <t>Os02g42620</t>
  </si>
  <si>
    <t>Os02g0639100</t>
  </si>
  <si>
    <t>9632.m05095</t>
  </si>
  <si>
    <t>Os04g52590</t>
  </si>
  <si>
    <t>Os04g0616200</t>
  </si>
  <si>
    <t>9632.m05097</t>
  </si>
  <si>
    <t>Os04g52600</t>
  </si>
  <si>
    <t>Os04g0616300</t>
  </si>
  <si>
    <t>9632.m05100</t>
  </si>
  <si>
    <t>Os04g52630</t>
  </si>
  <si>
    <t>Os04g0616600</t>
  </si>
  <si>
    <t>9632.m05101</t>
  </si>
  <si>
    <t>Os04g52640</t>
  </si>
  <si>
    <t>Os04g0616700</t>
  </si>
  <si>
    <t>9632.m05122</t>
  </si>
  <si>
    <t>Os04g52840</t>
  </si>
  <si>
    <t>Os04g0619400</t>
  </si>
  <si>
    <t>9632.m05692</t>
  </si>
  <si>
    <t>Os04g58250</t>
  </si>
  <si>
    <t>Os04g0679200</t>
  </si>
  <si>
    <t>9633.m01466</t>
  </si>
  <si>
    <t>Os05g16430</t>
  </si>
  <si>
    <t>Os05g0253200</t>
  </si>
  <si>
    <t>9633.m01499</t>
  </si>
  <si>
    <t>Os05g16740</t>
  </si>
  <si>
    <t>Os05g0256500</t>
  </si>
  <si>
    <t>9633.m01517</t>
  </si>
  <si>
    <t>Os05g16930</t>
  </si>
  <si>
    <t>Os05g0258400</t>
  </si>
  <si>
    <t>9633.m01594</t>
  </si>
  <si>
    <t>Os05g17810</t>
  </si>
  <si>
    <t>9634.m04504</t>
  </si>
  <si>
    <t>Os06g46330</t>
  </si>
  <si>
    <t>Os06g0676600</t>
  </si>
  <si>
    <t>9636.m00966</t>
  </si>
  <si>
    <t>Os08g10070</t>
  </si>
  <si>
    <t>Os08g0200500</t>
  </si>
  <si>
    <t>9636.m00975</t>
  </si>
  <si>
    <t>Os08g10150</t>
  </si>
  <si>
    <t>Os08g0201700</t>
  </si>
  <si>
    <t>9636.m00990</t>
  </si>
  <si>
    <t>Os08g10290</t>
  </si>
  <si>
    <t>Os08g0203100</t>
  </si>
  <si>
    <t>9637.m01504</t>
  </si>
  <si>
    <t>Os09g17630</t>
  </si>
  <si>
    <t>Os09g0345300</t>
  </si>
  <si>
    <t>9640.m04089</t>
  </si>
  <si>
    <t>Os12g41710</t>
  </si>
  <si>
    <t>Os12g0611100</t>
  </si>
  <si>
    <t>SRKb.</t>
  </si>
  <si>
    <t>13105.m01774</t>
  </si>
  <si>
    <t>Os05g16824</t>
  </si>
  <si>
    <t>Os05g0257100</t>
  </si>
  <si>
    <t>13105.m01855</t>
  </si>
  <si>
    <t>Os05g17604</t>
  </si>
  <si>
    <t>Os05g0261700</t>
  </si>
  <si>
    <t>9629.m05047</t>
  </si>
  <si>
    <t>LRR-Xb</t>
  </si>
  <si>
    <t>Os01g52050</t>
  </si>
  <si>
    <t>Os01g0718300</t>
  </si>
  <si>
    <t>Systemin receptor SR160 precursor (EC 2.7.1.37) (Brassinosteroid LRR receptor kinase).</t>
  </si>
  <si>
    <t>9629.m06844</t>
  </si>
  <si>
    <t>Os01g68870</t>
  </si>
  <si>
    <t>Os01g0917500</t>
  </si>
  <si>
    <t>9630.m00153</t>
  </si>
  <si>
    <t>Os02g02490</t>
  </si>
  <si>
    <t>Os02g0116700</t>
  </si>
  <si>
    <t>9630.m00518</t>
  </si>
  <si>
    <t>Os02g05910</t>
  </si>
  <si>
    <t>Os02g0153100</t>
  </si>
  <si>
    <t>9630.m00520</t>
  </si>
  <si>
    <t>Os02g05930</t>
  </si>
  <si>
    <t>Os02g0153400</t>
  </si>
  <si>
    <t>9630.m00522</t>
  </si>
  <si>
    <t>Os02g05940</t>
  </si>
  <si>
    <t>Os02g0153500</t>
  </si>
  <si>
    <t>9630.m00523</t>
  </si>
  <si>
    <t>Os02g05950</t>
  </si>
  <si>
    <t>Os02g0153700</t>
  </si>
  <si>
    <t>9630.m00524</t>
  </si>
  <si>
    <t>Os02g05960</t>
  </si>
  <si>
    <t>Os02g0153900</t>
  </si>
  <si>
    <t>9630.m00525</t>
  </si>
  <si>
    <t>Os02g05970</t>
  </si>
  <si>
    <t>Os02g0154000</t>
  </si>
  <si>
    <t>9630.m00926</t>
  </si>
  <si>
    <t>Os02g10100</t>
  </si>
  <si>
    <t>Os02g0194400</t>
  </si>
  <si>
    <t>9630.m04006</t>
  </si>
  <si>
    <t>Os02g41890</t>
  </si>
  <si>
    <t>Os02g0629400</t>
  </si>
  <si>
    <t>Phytosulfokine receptor precursor (EC 2.7.1.37) (Phytosulfokine LRR receptor kinase).</t>
  </si>
  <si>
    <t>9632.m05627</t>
  </si>
  <si>
    <t>Os04g57630</t>
  </si>
  <si>
    <t>Os04g0672100</t>
  </si>
  <si>
    <t>9634.m04643</t>
  </si>
  <si>
    <t>Os06g47650</t>
  </si>
  <si>
    <t>Os06g0691800</t>
  </si>
  <si>
    <t>9634.m04648</t>
  </si>
  <si>
    <t>Os06g47700</t>
  </si>
  <si>
    <t>Os06g0692100</t>
  </si>
  <si>
    <t>9634.m04650</t>
  </si>
  <si>
    <t>Os06g47720</t>
  </si>
  <si>
    <t>9634.m04652</t>
  </si>
  <si>
    <t>Os06g47740</t>
  </si>
  <si>
    <t>Os06g0692500</t>
  </si>
  <si>
    <t>9634.m04653</t>
  </si>
  <si>
    <t>Os06g47750</t>
  </si>
  <si>
    <t>Os06g0692600</t>
  </si>
  <si>
    <t>9635.m00073</t>
  </si>
  <si>
    <t>Os07g01710</t>
  </si>
  <si>
    <t>Os07g0107800</t>
  </si>
  <si>
    <t>9635.m04060</t>
  </si>
  <si>
    <t>Os07g40630</t>
  </si>
  <si>
    <t>Os07g0597200</t>
  </si>
  <si>
    <t>9636.m02489</t>
  </si>
  <si>
    <t>Os08g25380</t>
  </si>
  <si>
    <t>Os08g0342300</t>
  </si>
  <si>
    <t>9637.m00942</t>
  </si>
  <si>
    <t>Os09g12240</t>
  </si>
  <si>
    <t>Os09g0293500</t>
  </si>
  <si>
    <t>BRASSINOSTEROID INSENSITIVE 1 precursor (EC 2.7.1.37) (AtBRI1) (Brassinosteroid LRR receptor kinase).</t>
  </si>
  <si>
    <t>9638.m00154</t>
  </si>
  <si>
    <t>Os10g02500</t>
  </si>
  <si>
    <t>Os10g0114400</t>
  </si>
  <si>
    <t>9629.m00688</t>
  </si>
  <si>
    <t>Os01g07560</t>
  </si>
  <si>
    <t>Os01g0170300</t>
  </si>
  <si>
    <t>9629.m01357</t>
  </si>
  <si>
    <t>Os01g13800</t>
  </si>
  <si>
    <t>Os01g0239700</t>
  </si>
  <si>
    <t>Leucine-rich receptor-like protein kinase.</t>
  </si>
  <si>
    <t>9629.m06510</t>
  </si>
  <si>
    <t>Os01g65650</t>
  </si>
  <si>
    <t>Os01g0878300</t>
  </si>
  <si>
    <t>9630.m00115</t>
  </si>
  <si>
    <t>Os02g02140</t>
  </si>
  <si>
    <t>Os02g0111800</t>
  </si>
  <si>
    <t>9631.m00434</t>
  </si>
  <si>
    <t>Os03g05140</t>
  </si>
  <si>
    <t>9631.m01199</t>
  </si>
  <si>
    <t>Os03g12730</t>
  </si>
  <si>
    <t>9631.m05502</t>
  </si>
  <si>
    <t>Os03g56270</t>
  </si>
  <si>
    <t>Os03g0773700</t>
  </si>
  <si>
    <t>Receptor-like protein kinase 2.</t>
  </si>
  <si>
    <t>9632.m00342</t>
  </si>
  <si>
    <t>Os04g04330</t>
  </si>
  <si>
    <t>Os04g0132500</t>
  </si>
  <si>
    <t>9632.m04082</t>
  </si>
  <si>
    <t>Os04g42700</t>
  </si>
  <si>
    <t>Os04g0506100</t>
  </si>
  <si>
    <t>9633.m00690</t>
  </si>
  <si>
    <t>Os05g07740</t>
  </si>
  <si>
    <t>Os05g0169600</t>
  </si>
  <si>
    <t>9633.m04887</t>
  </si>
  <si>
    <t>Os05g51740</t>
  </si>
  <si>
    <t>Os05g0595800</t>
  </si>
  <si>
    <t>Receptor-like protein kinase 3.</t>
  </si>
  <si>
    <t>9634.m03723</t>
  </si>
  <si>
    <t>Os06g38990</t>
  </si>
  <si>
    <t>Os06g0589800</t>
  </si>
  <si>
    <t>9634.m04920</t>
  </si>
  <si>
    <t>Os06g50340</t>
  </si>
  <si>
    <t>Os06g0717200</t>
  </si>
  <si>
    <t>Leucine-rich repeat/receptor protein kinase precursor.</t>
  </si>
  <si>
    <t>9635.m00347</t>
  </si>
  <si>
    <t>Os07g04190</t>
  </si>
  <si>
    <t>Os07g0134200</t>
  </si>
  <si>
    <t>9635.m00512</t>
  </si>
  <si>
    <t>Os07g05740</t>
  </si>
  <si>
    <t>Os07g0152200</t>
  </si>
  <si>
    <t>9635.m03088</t>
  </si>
  <si>
    <t>Os07g31500</t>
  </si>
  <si>
    <t>Os07g0498400</t>
  </si>
  <si>
    <t>9636.m00457</t>
  </si>
  <si>
    <t>Os08g05290</t>
  </si>
  <si>
    <t>Os08g0148300</t>
  </si>
  <si>
    <t>CLAVATA1 receptor kinase( CLV1)-like protein.</t>
  </si>
  <si>
    <t>9636.m02858</t>
  </si>
  <si>
    <t>Os08g28870</t>
  </si>
  <si>
    <t>Os08g0376300</t>
  </si>
  <si>
    <t>9636.m03475</t>
  </si>
  <si>
    <t>Os08g34640</t>
  </si>
  <si>
    <t>Os08g0446200</t>
  </si>
  <si>
    <t>Receptor-like protein kinase precursor (EC 2.7.1.37).</t>
  </si>
  <si>
    <t>9636.m03477</t>
  </si>
  <si>
    <t>Os08g34650</t>
  </si>
  <si>
    <t>Os08g0446400</t>
  </si>
  <si>
    <t>9637.m01303</t>
  </si>
  <si>
    <t>Os09g15700</t>
  </si>
  <si>
    <t>Os09g0326100</t>
  </si>
  <si>
    <t>9639.m01200</t>
  </si>
  <si>
    <t>Os11g12530</t>
  </si>
  <si>
    <t>Os11g0232100</t>
  </si>
  <si>
    <t>9639.m01209</t>
  </si>
  <si>
    <t>Os11g12620</t>
  </si>
  <si>
    <t>Os11g0233800</t>
  </si>
  <si>
    <t>9640.m04302</t>
  </si>
  <si>
    <t>Os12g43660</t>
  </si>
  <si>
    <t>Os12g0632900</t>
  </si>
  <si>
    <t>9638.m00590</t>
  </si>
  <si>
    <t>LRR-XI_sgk192h</t>
  </si>
  <si>
    <t>Os10g06740</t>
  </si>
  <si>
    <t>9638.m00592</t>
  </si>
  <si>
    <t>Os10g06760</t>
  </si>
  <si>
    <t>Os10g0155800</t>
  </si>
  <si>
    <t>9629.m01868</t>
  </si>
  <si>
    <t>Os01g19160</t>
  </si>
  <si>
    <t>Os01g0296000</t>
  </si>
  <si>
    <t>9630.m03311</t>
  </si>
  <si>
    <t>Os02g34750</t>
  </si>
  <si>
    <t>Os02g0552600</t>
  </si>
  <si>
    <t>8-oxoguanine DNA glycosylase.</t>
  </si>
  <si>
    <t>9630.m03316</t>
  </si>
  <si>
    <t>Os02g34790</t>
  </si>
  <si>
    <t>Os02g0553000</t>
  </si>
  <si>
    <t>9638.m00203</t>
  </si>
  <si>
    <t>Os10g02970</t>
  </si>
  <si>
    <t>Os10g0119200</t>
  </si>
  <si>
    <t>9638.m02876</t>
  </si>
  <si>
    <t>Os10g32990</t>
  </si>
  <si>
    <t>Os10g0467900</t>
  </si>
  <si>
    <t>9638.m02881</t>
  </si>
  <si>
    <t>Os10g33040</t>
  </si>
  <si>
    <t>Os10g0468500</t>
  </si>
  <si>
    <t>13101.m03343</t>
  </si>
  <si>
    <t>Os01g33110</t>
  </si>
  <si>
    <t>Os01g0515300</t>
  </si>
  <si>
    <t>13111.m00751</t>
  </si>
  <si>
    <t>Os11g07225</t>
  </si>
  <si>
    <t>13111.m04674</t>
  </si>
  <si>
    <t>Os11g47160</t>
  </si>
  <si>
    <t>13111.m04675</t>
  </si>
  <si>
    <t>Os11g47170</t>
  </si>
  <si>
    <t>9629.m01429</t>
  </si>
  <si>
    <t>LRR-XIIIa</t>
  </si>
  <si>
    <t>Os01g14510</t>
  </si>
  <si>
    <t>Os01g0247500</t>
  </si>
  <si>
    <t>9631.m01555</t>
  </si>
  <si>
    <t>Os03g16010</t>
  </si>
  <si>
    <t>Os03g0266800</t>
  </si>
  <si>
    <t>9640.m04345</t>
  </si>
  <si>
    <t>Os12g44090</t>
  </si>
  <si>
    <t>Os12g0638100</t>
  </si>
  <si>
    <t>9630.m05315</t>
  </si>
  <si>
    <t>LRR-XIIIb</t>
  </si>
  <si>
    <t>Os02g53720</t>
  </si>
  <si>
    <t>Os02g0777400</t>
  </si>
  <si>
    <t>ERECTA-like kinase 1.</t>
  </si>
  <si>
    <t>9634.m00996</t>
  </si>
  <si>
    <t>Os06g10230</t>
  </si>
  <si>
    <t>Os06g0203800</t>
  </si>
  <si>
    <t>9634.m00309</t>
  </si>
  <si>
    <t>LRR-XIIIb-sis</t>
  </si>
  <si>
    <t>Os06g03970</t>
  </si>
  <si>
    <t>Os06g0130100</t>
  </si>
  <si>
    <t>9629.m05252</t>
  </si>
  <si>
    <t>Os01g53920</t>
  </si>
  <si>
    <t>Os01g0742400</t>
  </si>
  <si>
    <t>9630.m00519</t>
  </si>
  <si>
    <t>Os02g05920</t>
  </si>
  <si>
    <t>Os02g0153200</t>
  </si>
  <si>
    <t>9630.m00526</t>
  </si>
  <si>
    <t>Os02g05980</t>
  </si>
  <si>
    <t>Os02g0154200</t>
  </si>
  <si>
    <t>9630.m01182</t>
  </si>
  <si>
    <t>Os02g12910</t>
  </si>
  <si>
    <t>9630.m01236</t>
  </si>
  <si>
    <t>Os02g13430</t>
  </si>
  <si>
    <t>Os02g0227700</t>
  </si>
  <si>
    <t>9630.m01244</t>
  </si>
  <si>
    <t>Os02g13510</t>
  </si>
  <si>
    <t>Os02g0228300</t>
  </si>
  <si>
    <t>9631.m05346</t>
  </si>
  <si>
    <t>Os03g54900</t>
  </si>
  <si>
    <t>Os03g0756200</t>
  </si>
  <si>
    <t>9633.m04180</t>
  </si>
  <si>
    <t>Os05g44770</t>
  </si>
  <si>
    <t>Os05g0522600</t>
  </si>
  <si>
    <t>9635.m04115</t>
  </si>
  <si>
    <t>Os07g41140</t>
  </si>
  <si>
    <t>Os07g0602700</t>
  </si>
  <si>
    <t>13106.m03745</t>
  </si>
  <si>
    <t>Os06g36270</t>
  </si>
  <si>
    <t>9629.m03450</t>
  </si>
  <si>
    <t>LysM-I</t>
  </si>
  <si>
    <t>Os01g36550</t>
  </si>
  <si>
    <t>Os01g0546000</t>
  </si>
  <si>
    <t>9629.m05240</t>
  </si>
  <si>
    <t>Os01g53840</t>
  </si>
  <si>
    <t>Os01g0741200</t>
  </si>
  <si>
    <t>9636.m04332</t>
  </si>
  <si>
    <t>Os08g42580</t>
  </si>
  <si>
    <t>Os08g0538300</t>
  </si>
  <si>
    <t>LysM domain-containing receptor-like kinase 3.</t>
  </si>
  <si>
    <t>9637.m02882</t>
  </si>
  <si>
    <t>Os09g33630</t>
  </si>
  <si>
    <t>Os09g0511000</t>
  </si>
  <si>
    <t>9629.m01240</t>
  </si>
  <si>
    <t>PERK</t>
  </si>
  <si>
    <t>Os01g12720</t>
  </si>
  <si>
    <t>Os01g0227200</t>
  </si>
  <si>
    <t>Somatic embryogenesis receptor kinase-like protein.</t>
  </si>
  <si>
    <t>9629.m04007</t>
  </si>
  <si>
    <t>Os01g41870</t>
  </si>
  <si>
    <t>Os01g0602800</t>
  </si>
  <si>
    <t>9631.m01182</t>
  </si>
  <si>
    <t>Os03g12570</t>
  </si>
  <si>
    <t>Os03g0226800</t>
  </si>
  <si>
    <t>C-5 cytosine-specific DNA methylase family protein.</t>
  </si>
  <si>
    <t>9631.m01585</t>
  </si>
  <si>
    <t>Os03g16260</t>
  </si>
  <si>
    <t>Os03g0269300</t>
  </si>
  <si>
    <t>9631.m03714</t>
  </si>
  <si>
    <t>Os03g38710</t>
  </si>
  <si>
    <t>9631.m05526</t>
  </si>
  <si>
    <t>Os03g56470</t>
  </si>
  <si>
    <t>Os03g0776100</t>
  </si>
  <si>
    <t>9633.m00004</t>
  </si>
  <si>
    <t>Os05g01040</t>
  </si>
  <si>
    <t>Os05g0100700</t>
  </si>
  <si>
    <t>9633.m04105</t>
  </si>
  <si>
    <t>Os05g44030</t>
  </si>
  <si>
    <t>Os05g0516400</t>
  </si>
  <si>
    <t>Pistil-specific extensin-like protein family protein.</t>
  </si>
  <si>
    <t>9633.m04827</t>
  </si>
  <si>
    <t>Os05g51190</t>
  </si>
  <si>
    <t>Os05g0589700</t>
  </si>
  <si>
    <t>Dual-specific kinase DSK1.</t>
  </si>
  <si>
    <t>9634.m02784</t>
  </si>
  <si>
    <t>Os06g29080</t>
  </si>
  <si>
    <t>Os06g0486000</t>
  </si>
  <si>
    <t>9635.m00383</t>
  </si>
  <si>
    <t>Os07g04520</t>
  </si>
  <si>
    <t>Os07g0137800</t>
  </si>
  <si>
    <t>9637.m01166</t>
  </si>
  <si>
    <t>Os09g14580</t>
  </si>
  <si>
    <t>Os09g0314100</t>
  </si>
  <si>
    <t>9638.m00059</t>
  </si>
  <si>
    <t>Os10g01560</t>
  </si>
  <si>
    <t>Os10g0104800</t>
  </si>
  <si>
    <t>13101.m07132</t>
  </si>
  <si>
    <t>Os01g65940</t>
  </si>
  <si>
    <t>9629.m02756</t>
  </si>
  <si>
    <t>RKF3</t>
  </si>
  <si>
    <t>Os01g28730</t>
  </si>
  <si>
    <t>Os01g0384300</t>
  </si>
  <si>
    <t>9629.m06547</t>
  </si>
  <si>
    <t>Os01g66020</t>
  </si>
  <si>
    <t>Os01g0883000</t>
  </si>
  <si>
    <t>9633.m03246</t>
  </si>
  <si>
    <t>Os05g34950</t>
  </si>
  <si>
    <t>Os05g0423500</t>
  </si>
  <si>
    <t>9629.m06258</t>
  </si>
  <si>
    <t>Os01g63280</t>
  </si>
  <si>
    <t>Os01g0852100</t>
  </si>
  <si>
    <t>9630.m05734</t>
  </si>
  <si>
    <t>Os02g57560</t>
  </si>
  <si>
    <t>Os02g0821400</t>
  </si>
  <si>
    <t>9631.m00470</t>
  </si>
  <si>
    <t>Os03g05470</t>
  </si>
  <si>
    <t>Os03g0148700</t>
  </si>
  <si>
    <t>9632.m04059</t>
  </si>
  <si>
    <t>Os04g42480</t>
  </si>
  <si>
    <t>Os04g0503600</t>
  </si>
  <si>
    <t>13109.m00286</t>
  </si>
  <si>
    <t>Os09g03620</t>
  </si>
  <si>
    <t>Os09g0123300</t>
  </si>
  <si>
    <t>9629.m03810</t>
  </si>
  <si>
    <t>Os01g39970</t>
  </si>
  <si>
    <t>Os01g0581400</t>
  </si>
  <si>
    <t>9630.m00508</t>
  </si>
  <si>
    <t>Os02g05820</t>
  </si>
  <si>
    <t>Os02g0152300</t>
  </si>
  <si>
    <t>9630.m01151</t>
  </si>
  <si>
    <t>Os02g12660</t>
  </si>
  <si>
    <t>Os02g0218400</t>
  </si>
  <si>
    <t>9630.m01152</t>
  </si>
  <si>
    <t>Os02g12670</t>
  </si>
  <si>
    <t>Os02g0218600</t>
  </si>
  <si>
    <t>9630.m05414</t>
  </si>
  <si>
    <t>Os02g54590</t>
  </si>
  <si>
    <t>Os02g0787200</t>
  </si>
  <si>
    <t>9631.m00017</t>
  </si>
  <si>
    <t>Os03g01160</t>
  </si>
  <si>
    <t>Os03g0101200</t>
  </si>
  <si>
    <t>9634.m00407</t>
  </si>
  <si>
    <t>Os06g04880</t>
  </si>
  <si>
    <t>Os06g0140800</t>
  </si>
  <si>
    <t>9634.m00875</t>
  </si>
  <si>
    <t>Os06g09230</t>
  </si>
  <si>
    <t>Os06g0191900</t>
  </si>
  <si>
    <t>9634.m03588</t>
  </si>
  <si>
    <t>Os06g37620</t>
  </si>
  <si>
    <t>Os06g0574200</t>
  </si>
  <si>
    <t>9638.m03754</t>
  </si>
  <si>
    <t>Os10g41220</t>
  </si>
  <si>
    <t>Os10g0561500</t>
  </si>
  <si>
    <t>9632.m05492</t>
  </si>
  <si>
    <t>Os04g56360</t>
  </si>
  <si>
    <t>Os04g0658700</t>
  </si>
  <si>
    <t>9639.m04120</t>
  </si>
  <si>
    <t>Os11g44430</t>
  </si>
  <si>
    <t>Os11g0666200</t>
  </si>
  <si>
    <t>9639.m04127</t>
  </si>
  <si>
    <t>Os11g44500</t>
  </si>
  <si>
    <t>9640.m03055</t>
  </si>
  <si>
    <t>Os12g31560</t>
  </si>
  <si>
    <t>9632.m03707</t>
  </si>
  <si>
    <t>RLCK-OS3</t>
  </si>
  <si>
    <t>Os04g39180</t>
  </si>
  <si>
    <t>9635.m01226</t>
  </si>
  <si>
    <t>Os07g12480</t>
  </si>
  <si>
    <t>9639.m02342</t>
  </si>
  <si>
    <t>Os11g26140</t>
  </si>
  <si>
    <t>9629.m02103</t>
  </si>
  <si>
    <t>RLCK-V</t>
  </si>
  <si>
    <t>Os01g21960</t>
  </si>
  <si>
    <t>Os01g0323000</t>
  </si>
  <si>
    <t>Ser Thr specific protein kinase-like protein.</t>
  </si>
  <si>
    <t>9629.m03992</t>
  </si>
  <si>
    <t>Os01g41730</t>
  </si>
  <si>
    <t>Os01g0601200</t>
  </si>
  <si>
    <t>9629.m04252</t>
  </si>
  <si>
    <t>Os01g44110</t>
  </si>
  <si>
    <t>Os01g0631700</t>
  </si>
  <si>
    <t>9629.m04552</t>
  </si>
  <si>
    <t>Os01g47470</t>
  </si>
  <si>
    <t>Os01g0664200</t>
  </si>
  <si>
    <t>9630.m03277</t>
  </si>
  <si>
    <t>Os02g34430</t>
  </si>
  <si>
    <t>Os02g0549200</t>
  </si>
  <si>
    <t>9631.m00251</t>
  </si>
  <si>
    <t>Os03g03410</t>
  </si>
  <si>
    <t>Os03g0125600</t>
  </si>
  <si>
    <t>9631.m01193</t>
  </si>
  <si>
    <t>Os03g12680</t>
  </si>
  <si>
    <t>Os03g0227900</t>
  </si>
  <si>
    <t>9632.m03373</t>
  </si>
  <si>
    <t>Os04g35080</t>
  </si>
  <si>
    <t>Os04g0430000</t>
  </si>
  <si>
    <t>9633.m03361</t>
  </si>
  <si>
    <t>Os05g36050</t>
  </si>
  <si>
    <t>Os05g0436100</t>
  </si>
  <si>
    <t>9638.m03136</t>
  </si>
  <si>
    <t>Os10g35450</t>
  </si>
  <si>
    <t>Os10g0497600</t>
  </si>
  <si>
    <t>9638.m03505</t>
  </si>
  <si>
    <t>Os10g38920</t>
  </si>
  <si>
    <t>9639.m00075</t>
  </si>
  <si>
    <t>Os11g01740</t>
  </si>
  <si>
    <t>Os11g0108800</t>
  </si>
  <si>
    <t>9640.m00074</t>
  </si>
  <si>
    <t>Os12g01740</t>
  </si>
  <si>
    <t>Os12g0108100</t>
  </si>
  <si>
    <t>9631.m01317</t>
  </si>
  <si>
    <t>Os03g13820</t>
  </si>
  <si>
    <t>Os03g0241600</t>
  </si>
  <si>
    <t>9632.m05459</t>
  </si>
  <si>
    <t>Os04g56060</t>
  </si>
  <si>
    <t>Os04g0654600</t>
  </si>
  <si>
    <t>9634.m04401</t>
  </si>
  <si>
    <t>Os06g45350</t>
  </si>
  <si>
    <t>Os06g0663900</t>
  </si>
  <si>
    <t>9636.m01509</t>
  </si>
  <si>
    <t>Os08g15060</t>
  </si>
  <si>
    <t>Os08g0249100</t>
  </si>
  <si>
    <t>9639.m00844</t>
  </si>
  <si>
    <t>Os11g08950</t>
  </si>
  <si>
    <t>Os11g0194900</t>
  </si>
  <si>
    <t>9639.m03911</t>
  </si>
  <si>
    <t>Os11g42440</t>
  </si>
  <si>
    <t>13106.m05076</t>
  </si>
  <si>
    <t>Os06g47820</t>
  </si>
  <si>
    <t>Os06g0693200</t>
  </si>
  <si>
    <t>9640.m00731</t>
  </si>
  <si>
    <t>Os12g07990</t>
  </si>
  <si>
    <t>9629.m01534</t>
  </si>
  <si>
    <t>Os01g15470</t>
  </si>
  <si>
    <t>Os01g0259200</t>
  </si>
  <si>
    <t>9629.m03875</t>
  </si>
  <si>
    <t>Os01g40590</t>
  </si>
  <si>
    <t>Os01g0588500</t>
  </si>
  <si>
    <t>Protein kinase APK1A (EC 2.7.1.-).</t>
  </si>
  <si>
    <t>9629.m05681</t>
  </si>
  <si>
    <t>Os01g57940</t>
  </si>
  <si>
    <t>Os01g0789200</t>
  </si>
  <si>
    <t>9629.m07018</t>
  </si>
  <si>
    <t>Os01g71000</t>
  </si>
  <si>
    <t>Os01g0936100</t>
  </si>
  <si>
    <t>9629.m07356</t>
  </si>
  <si>
    <t>Os01g74200</t>
  </si>
  <si>
    <t>Os01g0973500</t>
  </si>
  <si>
    <t>9630.m00168</t>
  </si>
  <si>
    <t>Os02g02600</t>
  </si>
  <si>
    <t>Os02g0118200</t>
  </si>
  <si>
    <t>9630.m02964</t>
  </si>
  <si>
    <t>Os02g30900</t>
  </si>
  <si>
    <t>Os02g0513000</t>
  </si>
  <si>
    <t>9630.m04178</t>
  </si>
  <si>
    <t>Os02g43430</t>
  </si>
  <si>
    <t>Os02g0650500</t>
  </si>
  <si>
    <t>Protein kinase-like (Protein serine/threonine kinase).</t>
  </si>
  <si>
    <t>9630.m04352</t>
  </si>
  <si>
    <t>Os02g44920</t>
  </si>
  <si>
    <t>Os02g0670100</t>
  </si>
  <si>
    <t>9630.m05318</t>
  </si>
  <si>
    <t>Os02g53750</t>
  </si>
  <si>
    <t>Os02g0777800</t>
  </si>
  <si>
    <t>9630.m05718</t>
  </si>
  <si>
    <t>Os02g57420</t>
  </si>
  <si>
    <t>Os02g0819600</t>
  </si>
  <si>
    <t>9630.m05854</t>
  </si>
  <si>
    <t>Os02g58610</t>
  </si>
  <si>
    <t>Os02g0833000</t>
  </si>
  <si>
    <t>9631.m00300</t>
  </si>
  <si>
    <t>Os03g03880</t>
  </si>
  <si>
    <t>Os03g0130900</t>
  </si>
  <si>
    <t>9631.m00301</t>
  </si>
  <si>
    <t>Os03g03890</t>
  </si>
  <si>
    <t>Os03g0131000</t>
  </si>
  <si>
    <t>Serine/threonine protein kinase.</t>
  </si>
  <si>
    <t>9631.m00559</t>
  </si>
  <si>
    <t>Os03g06330</t>
  </si>
  <si>
    <t>Os03g0159100</t>
  </si>
  <si>
    <t>Protein kinase APK1B (EC 2.7.1.-).</t>
  </si>
  <si>
    <t>9631.m00672</t>
  </si>
  <si>
    <t>Os03g07430</t>
  </si>
  <si>
    <t>Os03g0170400</t>
  </si>
  <si>
    <t>9631.m00754</t>
  </si>
  <si>
    <t>Os03g08170</t>
  </si>
  <si>
    <t>Os03g0179400</t>
  </si>
  <si>
    <t>Avr9/Cf-9 rapidly elicited protein 264.</t>
  </si>
  <si>
    <t>9631.m01634</t>
  </si>
  <si>
    <t>Os03g16740</t>
  </si>
  <si>
    <t>Os03g0274800</t>
  </si>
  <si>
    <t>9631.m02433</t>
  </si>
  <si>
    <t>Os03g24930</t>
  </si>
  <si>
    <t>Os03g0364400</t>
  </si>
  <si>
    <t>9631.m02867</t>
  </si>
  <si>
    <t>Os03g29410</t>
  </si>
  <si>
    <t>Os03g0407900</t>
  </si>
  <si>
    <t>9631.m05981</t>
  </si>
  <si>
    <t>Os03g60710</t>
  </si>
  <si>
    <t>Os03g0821900</t>
  </si>
  <si>
    <t>9632.m03079</t>
  </si>
  <si>
    <t>Os04g32310</t>
  </si>
  <si>
    <t>Os04g0393900</t>
  </si>
  <si>
    <t>9632.m04600</t>
  </si>
  <si>
    <t>Os04g47620</t>
  </si>
  <si>
    <t>Os04g0563900</t>
  </si>
  <si>
    <t>9633.m00118</t>
  </si>
  <si>
    <t>Os05g02020</t>
  </si>
  <si>
    <t>Os05g0110900</t>
  </si>
  <si>
    <t>9633.m00271</t>
  </si>
  <si>
    <t>Os05g03460</t>
  </si>
  <si>
    <t>Os05g0125300</t>
  </si>
  <si>
    <t>9633.m02806</t>
  </si>
  <si>
    <t>Os05g30870</t>
  </si>
  <si>
    <t>Os05g0372100</t>
  </si>
  <si>
    <t>9633.m03937</t>
  </si>
  <si>
    <t>Os05g41950</t>
  </si>
  <si>
    <t>Os05g0498900</t>
  </si>
  <si>
    <t>9633.m04848</t>
  </si>
  <si>
    <t>Os05g51400</t>
  </si>
  <si>
    <t>9634.m00655</t>
  </si>
  <si>
    <t>Os06g07230</t>
  </si>
  <si>
    <t>Os06g0168800</t>
  </si>
  <si>
    <t>9634.m00990</t>
  </si>
  <si>
    <t>Os06g10160</t>
  </si>
  <si>
    <t>Os06g0202900</t>
  </si>
  <si>
    <t>9634.m04393</t>
  </si>
  <si>
    <t>Os06g45280</t>
  </si>
  <si>
    <t>Os06g0663200</t>
  </si>
  <si>
    <t>9634.m04769</t>
  </si>
  <si>
    <t>Os06g48980</t>
  </si>
  <si>
    <t>Os06g0703000</t>
  </si>
  <si>
    <t>9634.m04892</t>
  </si>
  <si>
    <t>Os06g50100</t>
  </si>
  <si>
    <t>Os06g0714900</t>
  </si>
  <si>
    <t>9634.m04976</t>
  </si>
  <si>
    <t>Os06g51170</t>
  </si>
  <si>
    <t>Os06g0727400</t>
  </si>
  <si>
    <t>Probable serine/threonine-protein kinase NAK (EC 2.7.1.37).</t>
  </si>
  <si>
    <t>9635.m03064</t>
  </si>
  <si>
    <t>Os07g31290</t>
  </si>
  <si>
    <t>9635.m04226</t>
  </si>
  <si>
    <t>Os07g42200</t>
  </si>
  <si>
    <t>Os07g0613500</t>
  </si>
  <si>
    <t>9635.m04764</t>
  </si>
  <si>
    <t>Os07g47270</t>
  </si>
  <si>
    <t>Os07g0668900</t>
  </si>
  <si>
    <t>9635.m04920</t>
  </si>
  <si>
    <t>Os07g48730</t>
  </si>
  <si>
    <t>Os07g0686800</t>
  </si>
  <si>
    <t>Serine/threonine protein kinase-like.</t>
  </si>
  <si>
    <t>9635.m05003</t>
  </si>
  <si>
    <t>Os07g49470</t>
  </si>
  <si>
    <t>Os07g0695300</t>
  </si>
  <si>
    <t>9636.m03578</t>
  </si>
  <si>
    <t>Os08g35600</t>
  </si>
  <si>
    <t>Os08g0457400</t>
  </si>
  <si>
    <t>9637.m01666</t>
  </si>
  <si>
    <t>Os09g19700</t>
  </si>
  <si>
    <t>Os09g0361100</t>
  </si>
  <si>
    <t>9637.m02363</t>
  </si>
  <si>
    <t>Os09g27010</t>
  </si>
  <si>
    <t>Os09g0442100</t>
  </si>
  <si>
    <t>9637.m03057</t>
  </si>
  <si>
    <t>Os09g36320</t>
  </si>
  <si>
    <t>Os09g0533600</t>
  </si>
  <si>
    <t>9637.m03430</t>
  </si>
  <si>
    <t>Os09g39930</t>
  </si>
  <si>
    <t>Os09g0572600</t>
  </si>
  <si>
    <t>9638.m02162</t>
  </si>
  <si>
    <t>Os10g25550</t>
  </si>
  <si>
    <t>Os10g0395000</t>
  </si>
  <si>
    <t>9638.m02263</t>
  </si>
  <si>
    <t>Os10g26520</t>
  </si>
  <si>
    <t>Os10g0405100</t>
  </si>
  <si>
    <t>9638.m02533</t>
  </si>
  <si>
    <t>Os10g29620</t>
  </si>
  <si>
    <t>Os10g0431900</t>
  </si>
  <si>
    <t>9638.m02629</t>
  </si>
  <si>
    <t>Os10g30600</t>
  </si>
  <si>
    <t>Os10g0442800</t>
  </si>
  <si>
    <t>Protein serine/threonine kinase (Protein kinase).</t>
  </si>
  <si>
    <t>9639.m00188</t>
  </si>
  <si>
    <t>Os11g02830</t>
  </si>
  <si>
    <t>Os11g0121400</t>
  </si>
  <si>
    <t>9637.m01789</t>
  </si>
  <si>
    <t>RLCK-VIIb</t>
  </si>
  <si>
    <t>Os09g20880</t>
  </si>
  <si>
    <t>Os09g0375600</t>
  </si>
  <si>
    <t>9629.m02104</t>
  </si>
  <si>
    <t>Os01g21970</t>
  </si>
  <si>
    <t>Os01g0323100</t>
  </si>
  <si>
    <t>9629.m06691</t>
  </si>
  <si>
    <t>Os01g67340</t>
  </si>
  <si>
    <t>Os01g0899000</t>
  </si>
  <si>
    <t>Pti1 kinase-like protein.</t>
  </si>
  <si>
    <t>9630.m03406</t>
  </si>
  <si>
    <t>Os02g35760</t>
  </si>
  <si>
    <t>Os02g0565500</t>
  </si>
  <si>
    <t>9631.m01177</t>
  </si>
  <si>
    <t>Os03g12520</t>
  </si>
  <si>
    <t>Os03g0226300</t>
  </si>
  <si>
    <t>9631.m04988</t>
  </si>
  <si>
    <t>Os03g51040</t>
  </si>
  <si>
    <t>9631.m06196</t>
  </si>
  <si>
    <t>Os03g62700</t>
  </si>
  <si>
    <t>Os03g0844100</t>
  </si>
  <si>
    <t>9633.m00380</t>
  </si>
  <si>
    <t>Os05g04520</t>
  </si>
  <si>
    <t>Os05g0135800</t>
  </si>
  <si>
    <t>9637.m02917</t>
  </si>
  <si>
    <t>Os09g33860</t>
  </si>
  <si>
    <t>Os09g0513600</t>
  </si>
  <si>
    <t>9630.m00105</t>
  </si>
  <si>
    <t>RLCK-VIII-sis</t>
  </si>
  <si>
    <t>Os02g02040</t>
  </si>
  <si>
    <t>Os02g0110600</t>
  </si>
  <si>
    <t>Conserved hypothetical protein.</t>
  </si>
  <si>
    <t>9630.m00812</t>
  </si>
  <si>
    <t>RLCK-X</t>
  </si>
  <si>
    <t>Os02g08530</t>
  </si>
  <si>
    <t>Os02g0182600</t>
  </si>
  <si>
    <t>9633.m02300</t>
  </si>
  <si>
    <t>Os05g25540</t>
  </si>
  <si>
    <t>Os05g0319700</t>
  </si>
  <si>
    <t>Protein kinase-like protein (Fragment).</t>
  </si>
  <si>
    <t>9636.m01856</t>
  </si>
  <si>
    <t>Os08g18920</t>
  </si>
  <si>
    <t>Os08g0285600</t>
  </si>
  <si>
    <t>9631.m01526</t>
  </si>
  <si>
    <t>Os03g15770</t>
  </si>
  <si>
    <t>Os03g0264300</t>
  </si>
  <si>
    <t>9634.m02244</t>
  </si>
  <si>
    <t>Os06g22820</t>
  </si>
  <si>
    <t>Os06g0334400</t>
  </si>
  <si>
    <t>Cdk-activating kinase 1At (Cdk-activating kinase CAK1At).</t>
  </si>
  <si>
    <t>9634.m04302</t>
  </si>
  <si>
    <t>Os06g44430</t>
  </si>
  <si>
    <t>Os06g0654600</t>
  </si>
  <si>
    <t>9637.m03043</t>
  </si>
  <si>
    <t>Os09g36180</t>
  </si>
  <si>
    <t>Os09g0531800</t>
  </si>
  <si>
    <t>Glycosyl transferase, family 8 protein.</t>
  </si>
  <si>
    <t>9629.m05632</t>
  </si>
  <si>
    <t>SD-1a</t>
  </si>
  <si>
    <t>Os01g57490</t>
  </si>
  <si>
    <t>Os01g0783900</t>
  </si>
  <si>
    <t>9629.m05634</t>
  </si>
  <si>
    <t>Os01g57510</t>
  </si>
  <si>
    <t>Os01g0784200</t>
  </si>
  <si>
    <t>9629.m05637</t>
  </si>
  <si>
    <t>Os01g57540</t>
  </si>
  <si>
    <t>Os01g0784500</t>
  </si>
  <si>
    <t>9629.m05640</t>
  </si>
  <si>
    <t>Os01g57560</t>
  </si>
  <si>
    <t>Os01g0784700</t>
  </si>
  <si>
    <t>9630.m04684</t>
  </si>
  <si>
    <t>Os02g48080</t>
  </si>
  <si>
    <t>Os02g0710500</t>
  </si>
  <si>
    <t>9631.m03402</t>
  </si>
  <si>
    <t>Os03g35600</t>
  </si>
  <si>
    <t>Os03g0556600</t>
  </si>
  <si>
    <t>9632.m05264</t>
  </si>
  <si>
    <t>Os04g54190</t>
  </si>
  <si>
    <t>Os04g0634500</t>
  </si>
  <si>
    <t>9634.m02894</t>
  </si>
  <si>
    <t>Os06g30130</t>
  </si>
  <si>
    <t>Os06g0496800</t>
  </si>
  <si>
    <t>9635.m03616</t>
  </si>
  <si>
    <t>Os07g36570</t>
  </si>
  <si>
    <t>Os07g0550900</t>
  </si>
  <si>
    <t>Receptor-like protein kinase 6.</t>
  </si>
  <si>
    <t>9635.m03618</t>
  </si>
  <si>
    <t>Os07g36590</t>
  </si>
  <si>
    <t>Os07g0551300</t>
  </si>
  <si>
    <t>13101.m02535</t>
  </si>
  <si>
    <t>Os01g23970</t>
  </si>
  <si>
    <t>13101.m06098</t>
  </si>
  <si>
    <t>Os01g57480</t>
  </si>
  <si>
    <t>Os01g0783800</t>
  </si>
  <si>
    <t>13105.m04488</t>
  </si>
  <si>
    <t>Os05g42210</t>
  </si>
  <si>
    <t>Os05g0501400</t>
  </si>
  <si>
    <t>13107.m03752</t>
  </si>
  <si>
    <t>Os07g36544</t>
  </si>
  <si>
    <t>Os07g0550500</t>
  </si>
  <si>
    <t>9632.m01387</t>
  </si>
  <si>
    <t>SD-1c</t>
  </si>
  <si>
    <t>Os04g15580</t>
  </si>
  <si>
    <t>Os04g0226600</t>
  </si>
  <si>
    <t>9632.m05246</t>
  </si>
  <si>
    <t>Os04g54010</t>
  </si>
  <si>
    <t>Os04g0632600</t>
  </si>
  <si>
    <t>S-locus receptor-like kinase RLK10.</t>
  </si>
  <si>
    <t>9632.m05247</t>
  </si>
  <si>
    <t>Os04g54020</t>
  </si>
  <si>
    <t>Os04g0632700</t>
  </si>
  <si>
    <t>9632.m05252</t>
  </si>
  <si>
    <t>Os04g54070</t>
  </si>
  <si>
    <t>Os04g0633200</t>
  </si>
  <si>
    <t>9632.m05253</t>
  </si>
  <si>
    <t>Os04g54080</t>
  </si>
  <si>
    <t>Os04g0633300</t>
  </si>
  <si>
    <t>9632.m05256</t>
  </si>
  <si>
    <t>Os04g54110</t>
  </si>
  <si>
    <t>Os04g0631900</t>
  </si>
  <si>
    <t>9632.m05257</t>
  </si>
  <si>
    <t>Os04g54120</t>
  </si>
  <si>
    <t>9636.m00764</t>
  </si>
  <si>
    <t>Os08g08140</t>
  </si>
  <si>
    <t>Os08g0179000</t>
  </si>
  <si>
    <t>9637.m03211</t>
  </si>
  <si>
    <t>Os09g37780</t>
  </si>
  <si>
    <t>9637.m03213</t>
  </si>
  <si>
    <t>Os09g37800</t>
  </si>
  <si>
    <t>9637.m03219</t>
  </si>
  <si>
    <t>Os09g37840</t>
  </si>
  <si>
    <t>9637.m03224</t>
  </si>
  <si>
    <t>Os09g37880</t>
  </si>
  <si>
    <t>9637.m03225</t>
  </si>
  <si>
    <t>Os09g37890</t>
  </si>
  <si>
    <t>Os09g0551500</t>
  </si>
  <si>
    <t>13104.m05577</t>
  </si>
  <si>
    <t>Os04g53994</t>
  </si>
  <si>
    <t>Os04g0631800</t>
  </si>
  <si>
    <t>13104.m05578</t>
  </si>
  <si>
    <t>Os04g53998</t>
  </si>
  <si>
    <t>Os04g0632100</t>
  </si>
  <si>
    <t>S-locus receptor-like kinase RLK13.</t>
  </si>
  <si>
    <t>13104.m05579</t>
  </si>
  <si>
    <t>Os04g54002</t>
  </si>
  <si>
    <t>Os04g0632500</t>
  </si>
  <si>
    <t>S-locus receptor-like kinase RLK11.</t>
  </si>
  <si>
    <t>13109.m03757</t>
  </si>
  <si>
    <t>Os09g37834</t>
  </si>
  <si>
    <t>Os09g0551000</t>
  </si>
  <si>
    <t>9632.m05259</t>
  </si>
  <si>
    <t>SD-1d</t>
  </si>
  <si>
    <t>Os04g54140</t>
  </si>
  <si>
    <t>Os04g0634000</t>
  </si>
  <si>
    <t>9632.m05263</t>
  </si>
  <si>
    <t>Os04g54180</t>
  </si>
  <si>
    <t>Os04g0634400</t>
  </si>
  <si>
    <t>13103.m03573</t>
  </si>
  <si>
    <t>Os03g31260</t>
  </si>
  <si>
    <t>Os03g0426300</t>
  </si>
  <si>
    <t>9639.m00613</t>
  </si>
  <si>
    <t>Os11g06780</t>
  </si>
  <si>
    <t>Os11g0168600</t>
  </si>
  <si>
    <t>9632.m05801</t>
  </si>
  <si>
    <t>URK-I</t>
  </si>
  <si>
    <t>Os04g59320</t>
  </si>
  <si>
    <t>Os04g0689400</t>
  </si>
  <si>
    <t>9640.m04300</t>
  </si>
  <si>
    <t>Os12g43640</t>
  </si>
  <si>
    <t>Os12g0632800</t>
  </si>
  <si>
    <t>13104.m03413</t>
  </si>
  <si>
    <t>Os04g35114</t>
  </si>
  <si>
    <t>Os04g0430400</t>
  </si>
  <si>
    <t>9629.m00363</t>
  </si>
  <si>
    <t>WAK/LRK10L-1</t>
  </si>
  <si>
    <t>Os01g04450</t>
  </si>
  <si>
    <t>Os01g0136800</t>
  </si>
  <si>
    <t>9631.m01172</t>
  </si>
  <si>
    <t>Os03g12470</t>
  </si>
  <si>
    <t>Os03g0225700</t>
  </si>
  <si>
    <t>9631.m05779</t>
  </si>
  <si>
    <t>Os03g58750</t>
  </si>
  <si>
    <t>9633.m02285</t>
  </si>
  <si>
    <t>Os05g25390</t>
  </si>
  <si>
    <t>Os05g0318100</t>
  </si>
  <si>
    <t>9633.m04450</t>
  </si>
  <si>
    <t>Os05g47770</t>
  </si>
  <si>
    <t>Os05g0550800</t>
  </si>
  <si>
    <t>13101.m00399</t>
  </si>
  <si>
    <t>Os01g04409</t>
  </si>
  <si>
    <t>Os01g0136400</t>
  </si>
  <si>
    <t>13101.m05148</t>
  </si>
  <si>
    <t>Os01g49529</t>
  </si>
  <si>
    <t>Os01g0689900</t>
  </si>
  <si>
    <t>13112.m04201</t>
  </si>
  <si>
    <t>Os12g40419</t>
  </si>
  <si>
    <t>Os12g0595800</t>
  </si>
  <si>
    <t>9629.m02546</t>
  </si>
  <si>
    <t>Os01g26210</t>
  </si>
  <si>
    <t>9630.m04029</t>
  </si>
  <si>
    <t>Os02g42110</t>
  </si>
  <si>
    <t>Os02g0632100</t>
  </si>
  <si>
    <t>Kinase R-like protein (Fragment).</t>
  </si>
  <si>
    <t>9630.m04033</t>
  </si>
  <si>
    <t>Os02g42150</t>
  </si>
  <si>
    <t>Os02g0632800</t>
  </si>
  <si>
    <t>9630.m04034</t>
  </si>
  <si>
    <t>Os02g42160</t>
  </si>
  <si>
    <t>9630.m04037</t>
  </si>
  <si>
    <t>Os02g42190</t>
  </si>
  <si>
    <t>9630.m05594</t>
  </si>
  <si>
    <t>Os02g56370</t>
  </si>
  <si>
    <t>Os02g0807800</t>
  </si>
  <si>
    <t>9631.m06166</t>
  </si>
  <si>
    <t>Os03g62430</t>
  </si>
  <si>
    <t>Os03g0841100</t>
  </si>
  <si>
    <t>9632.m00291</t>
  </si>
  <si>
    <t>Os04g03830</t>
  </si>
  <si>
    <t>Os04g0127500</t>
  </si>
  <si>
    <t>9632.m02009</t>
  </si>
  <si>
    <t>Os04g21820</t>
  </si>
  <si>
    <t>Os04g0286300</t>
  </si>
  <si>
    <t>9632.m02260</t>
  </si>
  <si>
    <t>Os04g24220</t>
  </si>
  <si>
    <t>Os04g0307500</t>
  </si>
  <si>
    <t>9632.m02267</t>
  </si>
  <si>
    <t>Os04g24290</t>
  </si>
  <si>
    <t>9632.m02809</t>
  </si>
  <si>
    <t>Os04g29680</t>
  </si>
  <si>
    <t>Os04g0366000</t>
  </si>
  <si>
    <t>9632.m04925</t>
  </si>
  <si>
    <t>Os04g51030</t>
  </si>
  <si>
    <t>Os04g0598800</t>
  </si>
  <si>
    <t>Wall-associated kinase-like protein.</t>
  </si>
  <si>
    <t>9632.m04926</t>
  </si>
  <si>
    <t>Os04g51040</t>
  </si>
  <si>
    <t>Os04g0598900</t>
  </si>
  <si>
    <t>9632.m04927</t>
  </si>
  <si>
    <t>Os04g51050</t>
  </si>
  <si>
    <t>Os04g0599000</t>
  </si>
  <si>
    <t>9632.m05428</t>
  </si>
  <si>
    <t>Os04g55760</t>
  </si>
  <si>
    <t>Os04g0651500</t>
  </si>
  <si>
    <t>9633.m00373</t>
  </si>
  <si>
    <t>Os05g04460</t>
  </si>
  <si>
    <t>Os05g0135100</t>
  </si>
  <si>
    <t>9636.m02876</t>
  </si>
  <si>
    <t>Os08g29040</t>
  </si>
  <si>
    <t>9636.m03960</t>
  </si>
  <si>
    <t>Os08g39210</t>
  </si>
  <si>
    <t>Os08g0501500</t>
  </si>
  <si>
    <t>9636.m03961</t>
  </si>
  <si>
    <t>Os08g39220</t>
  </si>
  <si>
    <t>9636.m03963</t>
  </si>
  <si>
    <t>Os08g39240</t>
  </si>
  <si>
    <t>Os08g0501700</t>
  </si>
  <si>
    <t>9637.m02724</t>
  </si>
  <si>
    <t>Os09g38910</t>
  </si>
  <si>
    <t>Os09g0562600</t>
  </si>
  <si>
    <t>9637.m03306</t>
  </si>
  <si>
    <t>Os09g38800</t>
  </si>
  <si>
    <t>Os09g0561000</t>
  </si>
  <si>
    <t>9637.m03309</t>
  </si>
  <si>
    <t>Os09g38830</t>
  </si>
  <si>
    <t>Os09g0559100</t>
  </si>
  <si>
    <t>Zn-finger, cysteine-rich C6HC domain containing protein.</t>
  </si>
  <si>
    <t>9637.m03310</t>
  </si>
  <si>
    <t>Os09g38840</t>
  </si>
  <si>
    <t>Os09g0561500</t>
  </si>
  <si>
    <t>9638.m00876</t>
  </si>
  <si>
    <t>Os10g10030</t>
  </si>
  <si>
    <t>Os10g0178800</t>
  </si>
  <si>
    <t>9638.m00886</t>
  </si>
  <si>
    <t>Os10g10130</t>
  </si>
  <si>
    <t>Os10g0180800</t>
  </si>
  <si>
    <t>9639.m03230</t>
  </si>
  <si>
    <t>Os11g35860</t>
  </si>
  <si>
    <t>Os11g0565300</t>
  </si>
  <si>
    <t>9640.m01616</t>
  </si>
  <si>
    <t>Os12g16520</t>
  </si>
  <si>
    <t>Os12g0265900</t>
  </si>
  <si>
    <t>Name</t>
  </si>
  <si>
    <t>Subfamily</t>
  </si>
  <si>
    <t>Os03g0772700</t>
  </si>
  <si>
    <t>Os04g0109400</t>
  </si>
  <si>
    <t>(Os08g0124633)</t>
  </si>
  <si>
    <t>Os04g0655500</t>
  </si>
  <si>
    <t xml:space="preserve"> ferulic acid</t>
    <phoneticPr fontId="4" type="noConversion"/>
  </si>
  <si>
    <t>juglone</t>
    <phoneticPr fontId="4" type="noConversion"/>
  </si>
  <si>
    <t xml:space="preserve"> ferulic acid+juglone</t>
    <phoneticPr fontId="4" type="noConversion"/>
  </si>
  <si>
    <t>Functional categories</t>
  </si>
  <si>
    <t>In genome</t>
  </si>
  <si>
    <t>Increased</t>
  </si>
  <si>
    <t>Decreased</t>
  </si>
  <si>
    <t>Total</t>
    <phoneticPr fontId="4" type="noConversion"/>
  </si>
  <si>
    <t>LRR-I</t>
    <phoneticPr fontId="4" type="noConversion"/>
  </si>
  <si>
    <t>LRR-VII</t>
    <phoneticPr fontId="4" type="noConversion"/>
  </si>
  <si>
    <t>LRR-VIII</t>
    <phoneticPr fontId="4" type="noConversion"/>
  </si>
  <si>
    <t>LRR-X</t>
    <phoneticPr fontId="4" type="noConversion"/>
  </si>
  <si>
    <t>LRR-XIII</t>
    <phoneticPr fontId="4" type="noConversion"/>
  </si>
  <si>
    <t>RLCK-IX</t>
    <phoneticPr fontId="4" type="noConversion"/>
  </si>
  <si>
    <t>RLCK-OS</t>
    <phoneticPr fontId="4" type="noConversion"/>
  </si>
  <si>
    <t>RLCK-VII</t>
    <phoneticPr fontId="4" type="noConversion"/>
  </si>
  <si>
    <t>SD-1</t>
    <phoneticPr fontId="4" type="noConversion"/>
  </si>
  <si>
    <t>SD-2</t>
    <phoneticPr fontId="4" type="noConversion"/>
  </si>
  <si>
    <t>Functional categories of genes, total number of genes found within the rice genome, numbers of genes present on and detected on arrays,</t>
  </si>
  <si>
    <t>and numbers of genes showing significant differences (FDR &lt;0.1) in transcript abundance are shown in rows and columns labeled accordingly</t>
  </si>
  <si>
    <t xml:space="preserve">log2[Fold change (treatment/control)] </t>
    <phoneticPr fontId="6" type="noConversion"/>
  </si>
  <si>
    <t>TIGR Locus ID</t>
    <phoneticPr fontId="7" type="noConversion"/>
  </si>
  <si>
    <t>RAB-DB Locus ID</t>
    <phoneticPr fontId="2" type="noConversion"/>
  </si>
  <si>
    <t>FDR</t>
    <phoneticPr fontId="2" type="noConversion"/>
  </si>
  <si>
    <t>Description</t>
    <phoneticPr fontId="6" type="noConversion"/>
  </si>
  <si>
    <t>Ferulic acid</t>
    <phoneticPr fontId="4" type="noConversion"/>
  </si>
  <si>
    <t>Juglone</t>
    <phoneticPr fontId="4" type="noConversion"/>
  </si>
  <si>
    <t>9634.m00267</t>
    <phoneticPr fontId="6" type="noConversion"/>
  </si>
  <si>
    <t>9634.m01190</t>
    <phoneticPr fontId="6" type="noConversion"/>
  </si>
  <si>
    <t>WAKL-OS</t>
    <phoneticPr fontId="4" type="noConversion"/>
  </si>
  <si>
    <t>RLK protein kinase family</t>
    <phoneticPr fontId="4" type="noConversion"/>
  </si>
  <si>
    <r>
      <t>Table S11.</t>
    </r>
    <r>
      <rPr>
        <sz val="16"/>
        <color rgb="FF000000"/>
        <rFont val="Times New Roman"/>
        <family val="1"/>
      </rPr>
      <t xml:space="preserve"> Comparison of expression profiles of RLK protein kinase genes induced by FA stress and juglone after short exposure.</t>
    </r>
    <phoneticPr fontId="4" type="noConversion"/>
  </si>
</sst>
</file>

<file path=xl/styles.xml><?xml version="1.0" encoding="utf-8"?>
<styleSheet xmlns="http://schemas.openxmlformats.org/spreadsheetml/2006/main">
  <numFmts count="5">
    <numFmt numFmtId="164" formatCode="0.0000_);[Red]\(0.0000\)"/>
    <numFmt numFmtId="165" formatCode="0.00_ ;[Red]\-0.00\ "/>
    <numFmt numFmtId="166" formatCode="0.0%"/>
    <numFmt numFmtId="167" formatCode="0.0000_ "/>
    <numFmt numFmtId="168" formatCode="0_ ;[Red]\-0\ "/>
  </numFmts>
  <fonts count="23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sz val="10"/>
      <name val="新細明體"/>
      <family val="1"/>
      <charset val="136"/>
    </font>
    <font>
      <sz val="9"/>
      <color rgb="FF000000"/>
      <name val="新細明體"/>
      <family val="1"/>
      <charset val="136"/>
    </font>
    <font>
      <sz val="9"/>
      <name val="Calibri"/>
      <family val="2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name val="新細明體"/>
      <family val="1"/>
      <charset val="136"/>
    </font>
    <font>
      <sz val="9"/>
      <color theme="1"/>
      <name val="Times New Roman"/>
      <family val="1"/>
    </font>
    <font>
      <sz val="12"/>
      <color theme="1"/>
      <name val="Calibri"/>
      <family val="1"/>
      <charset val="136"/>
      <scheme val="minor"/>
    </font>
    <font>
      <sz val="10"/>
      <name val="Arial"/>
      <family val="2"/>
    </font>
    <font>
      <sz val="11"/>
      <color theme="1"/>
      <name val="Calibri"/>
      <family val="1"/>
      <charset val="136"/>
      <scheme val="minor"/>
    </font>
    <font>
      <b/>
      <sz val="11"/>
      <color rgb="FF0070C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Calibri"/>
      <family val="2"/>
      <charset val="136"/>
      <scheme val="minor"/>
    </font>
    <font>
      <sz val="14"/>
      <name val="Times New Roman"/>
      <family val="1"/>
    </font>
    <font>
      <b/>
      <sz val="14"/>
      <name val="Times New Roman"/>
      <family val="1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6"/>
      <color rgb="FF000000"/>
      <name val="Times New Roman"/>
      <family val="1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">
    <xf numFmtId="0" fontId="0" fillId="0" borderId="0">
      <alignment vertical="center"/>
    </xf>
    <xf numFmtId="0" fontId="2" fillId="0" borderId="0"/>
    <xf numFmtId="0" fontId="9" fillId="0" borderId="0">
      <alignment vertical="center"/>
    </xf>
    <xf numFmtId="0" fontId="9" fillId="0" borderId="0">
      <alignment vertical="center"/>
    </xf>
    <xf numFmtId="0" fontId="10" fillId="0" borderId="0"/>
    <xf numFmtId="0" fontId="11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</cellStyleXfs>
  <cellXfs count="76">
    <xf numFmtId="0" fontId="0" fillId="0" borderId="0" xfId="0">
      <alignment vertical="center"/>
    </xf>
    <xf numFmtId="0" fontId="5" fillId="0" borderId="1" xfId="1" applyFont="1" applyFill="1" applyBorder="1" applyAlignment="1"/>
    <xf numFmtId="0" fontId="2" fillId="0" borderId="0" xfId="1"/>
    <xf numFmtId="0" fontId="1" fillId="0" borderId="0" xfId="10">
      <alignment vertical="center"/>
    </xf>
    <xf numFmtId="166" fontId="1" fillId="0" borderId="0" xfId="10" applyNumberFormat="1">
      <alignment vertical="center"/>
    </xf>
    <xf numFmtId="0" fontId="13" fillId="0" borderId="0" xfId="10" applyFont="1" applyAlignment="1">
      <alignment horizontal="center" vertical="center"/>
    </xf>
    <xf numFmtId="0" fontId="13" fillId="0" borderId="0" xfId="3" applyFont="1" applyFill="1">
      <alignment vertical="center"/>
    </xf>
    <xf numFmtId="166" fontId="13" fillId="0" borderId="0" xfId="3" applyNumberFormat="1" applyFont="1" applyFill="1">
      <alignment vertical="center"/>
    </xf>
    <xf numFmtId="0" fontId="13" fillId="0" borderId="2" xfId="3" applyFont="1" applyFill="1" applyBorder="1" applyAlignment="1">
      <alignment horizontal="center" vertical="center"/>
    </xf>
    <xf numFmtId="0" fontId="13" fillId="0" borderId="0" xfId="10" applyFont="1" applyFill="1" applyBorder="1" applyAlignment="1">
      <alignment horizontal="center" vertical="center"/>
    </xf>
    <xf numFmtId="0" fontId="13" fillId="0" borderId="0" xfId="10" applyFont="1" applyFill="1" applyAlignment="1">
      <alignment horizontal="center" vertical="center"/>
    </xf>
    <xf numFmtId="166" fontId="13" fillId="0" borderId="0" xfId="10" applyNumberFormat="1" applyFont="1" applyFill="1" applyAlignment="1">
      <alignment horizontal="center" vertical="center"/>
    </xf>
    <xf numFmtId="0" fontId="13" fillId="0" borderId="7" xfId="10" applyFont="1" applyFill="1" applyBorder="1" applyAlignment="1">
      <alignment horizontal="center" vertical="center"/>
    </xf>
    <xf numFmtId="166" fontId="13" fillId="0" borderId="0" xfId="10" applyNumberFormat="1" applyFont="1" applyFill="1" applyBorder="1" applyAlignment="1">
      <alignment horizontal="center" vertical="center"/>
    </xf>
    <xf numFmtId="166" fontId="13" fillId="0" borderId="8" xfId="10" applyNumberFormat="1" applyFont="1" applyFill="1" applyBorder="1" applyAlignment="1">
      <alignment horizontal="center" vertical="center"/>
    </xf>
    <xf numFmtId="0" fontId="9" fillId="0" borderId="0" xfId="10" applyFont="1" applyFill="1">
      <alignment vertical="center"/>
    </xf>
    <xf numFmtId="0" fontId="13" fillId="0" borderId="3" xfId="10" applyFont="1" applyFill="1" applyBorder="1" applyAlignment="1">
      <alignment horizontal="center" vertical="center"/>
    </xf>
    <xf numFmtId="166" fontId="13" fillId="0" borderId="3" xfId="10" applyNumberFormat="1" applyFont="1" applyFill="1" applyBorder="1" applyAlignment="1">
      <alignment horizontal="center" vertical="center"/>
    </xf>
    <xf numFmtId="0" fontId="13" fillId="0" borderId="9" xfId="10" applyFont="1" applyFill="1" applyBorder="1" applyAlignment="1">
      <alignment horizontal="center" vertical="center"/>
    </xf>
    <xf numFmtId="0" fontId="15" fillId="0" borderId="0" xfId="11" applyFont="1" applyBorder="1">
      <alignment vertical="center"/>
    </xf>
    <xf numFmtId="166" fontId="15" fillId="0" borderId="0" xfId="11" applyNumberFormat="1" applyFont="1" applyBorder="1">
      <alignment vertical="center"/>
    </xf>
    <xf numFmtId="0" fontId="15" fillId="0" borderId="0" xfId="11" applyFont="1">
      <alignment vertical="center"/>
    </xf>
    <xf numFmtId="166" fontId="15" fillId="0" borderId="0" xfId="11" applyNumberFormat="1" applyFont="1">
      <alignment vertical="center"/>
    </xf>
    <xf numFmtId="0" fontId="14" fillId="0" borderId="7" xfId="10" applyFont="1" applyFill="1" applyBorder="1" applyAlignment="1">
      <alignment horizontal="center" vertical="center"/>
    </xf>
    <xf numFmtId="0" fontId="16" fillId="0" borderId="0" xfId="10" applyFont="1">
      <alignment vertical="center"/>
    </xf>
    <xf numFmtId="166" fontId="16" fillId="0" borderId="0" xfId="10" applyNumberFormat="1" applyFont="1">
      <alignment vertical="center"/>
    </xf>
    <xf numFmtId="166" fontId="13" fillId="0" borderId="10" xfId="10" applyNumberFormat="1" applyFont="1" applyFill="1" applyBorder="1" applyAlignment="1">
      <alignment horizontal="center" vertical="center"/>
    </xf>
    <xf numFmtId="0" fontId="2" fillId="0" borderId="0" xfId="1" applyAlignment="1">
      <alignment horizontal="left" wrapText="1"/>
    </xf>
    <xf numFmtId="0" fontId="2" fillId="0" borderId="1" xfId="1" applyBorder="1"/>
    <xf numFmtId="164" fontId="12" fillId="0" borderId="1" xfId="9" applyNumberFormat="1" applyFont="1" applyFill="1" applyBorder="1" applyAlignment="1">
      <alignment horizontal="left" vertical="center"/>
    </xf>
    <xf numFmtId="164" fontId="2" fillId="0" borderId="1" xfId="1" applyNumberFormat="1" applyBorder="1"/>
    <xf numFmtId="167" fontId="3" fillId="0" borderId="4" xfId="1" applyNumberFormat="1" applyFont="1" applyFill="1" applyBorder="1" applyAlignment="1" applyProtection="1">
      <alignment vertical="center" wrapText="1"/>
    </xf>
    <xf numFmtId="0" fontId="0" fillId="0" borderId="4" xfId="0" applyBorder="1" applyAlignment="1"/>
    <xf numFmtId="165" fontId="5" fillId="0" borderId="4" xfId="1" applyNumberFormat="1" applyFont="1" applyFill="1" applyBorder="1" applyAlignment="1"/>
    <xf numFmtId="165" fontId="2" fillId="0" borderId="4" xfId="1" applyNumberFormat="1" applyBorder="1"/>
    <xf numFmtId="0" fontId="0" fillId="0" borderId="4" xfId="0" applyBorder="1" applyAlignment="1">
      <alignment horizontal="left" wrapText="1"/>
    </xf>
    <xf numFmtId="0" fontId="5" fillId="0" borderId="0" xfId="1" applyFont="1" applyFill="1" applyBorder="1" applyAlignment="1">
      <alignment horizontal="center" vertical="center" wrapText="1"/>
    </xf>
    <xf numFmtId="167" fontId="5" fillId="0" borderId="0" xfId="1" applyNumberFormat="1" applyFont="1" applyFill="1" applyBorder="1" applyAlignment="1">
      <alignment horizontal="center" vertical="center" wrapText="1"/>
    </xf>
    <xf numFmtId="168" fontId="5" fillId="0" borderId="4" xfId="1" applyNumberFormat="1" applyFont="1" applyFill="1" applyBorder="1" applyAlignment="1">
      <alignment horizontal="center" vertical="center"/>
    </xf>
    <xf numFmtId="165" fontId="5" fillId="0" borderId="4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 vertical="center" wrapText="1"/>
    </xf>
    <xf numFmtId="0" fontId="18" fillId="0" borderId="0" xfId="1" applyFont="1" applyBorder="1"/>
    <xf numFmtId="0" fontId="21" fillId="0" borderId="0" xfId="0" applyFont="1">
      <alignment vertical="center"/>
    </xf>
    <xf numFmtId="0" fontId="2" fillId="0" borderId="0" xfId="1" applyAlignment="1">
      <alignment wrapText="1"/>
    </xf>
    <xf numFmtId="0" fontId="19" fillId="0" borderId="0" xfId="1" applyFont="1" applyFill="1" applyBorder="1" applyAlignment="1">
      <alignment vertical="center"/>
    </xf>
    <xf numFmtId="0" fontId="19" fillId="0" borderId="0" xfId="1" applyFont="1" applyFill="1" applyBorder="1" applyAlignment="1">
      <alignment horizontal="center" vertical="center"/>
    </xf>
    <xf numFmtId="164" fontId="19" fillId="0" borderId="0" xfId="1" applyNumberFormat="1" applyFont="1" applyFill="1" applyBorder="1" applyAlignment="1">
      <alignment horizontal="center" vertical="center"/>
    </xf>
    <xf numFmtId="165" fontId="19" fillId="0" borderId="0" xfId="1" applyNumberFormat="1" applyFont="1" applyFill="1" applyBorder="1" applyAlignment="1">
      <alignment horizontal="center" vertical="center"/>
    </xf>
    <xf numFmtId="0" fontId="8" fillId="0" borderId="0" xfId="1" applyNumberFormat="1" applyFont="1" applyFill="1" applyBorder="1" applyAlignment="1" applyProtection="1">
      <alignment vertical="center" wrapText="1"/>
    </xf>
    <xf numFmtId="164" fontId="8" fillId="0" borderId="0" xfId="1" applyNumberFormat="1" applyFont="1" applyFill="1" applyBorder="1" applyAlignment="1" applyProtection="1">
      <alignment vertical="center" wrapText="1"/>
    </xf>
    <xf numFmtId="165" fontId="8" fillId="0" borderId="0" xfId="1" applyNumberFormat="1" applyFont="1" applyFill="1" applyBorder="1" applyAlignment="1" applyProtection="1">
      <alignment horizontal="right" vertical="center" wrapText="1"/>
    </xf>
    <xf numFmtId="0" fontId="8" fillId="0" borderId="0" xfId="1" applyFont="1" applyFill="1" applyBorder="1" applyAlignment="1" applyProtection="1">
      <alignment vertical="center" wrapText="1"/>
    </xf>
    <xf numFmtId="0" fontId="1" fillId="0" borderId="0" xfId="10" applyFont="1" applyFill="1">
      <alignment vertical="center"/>
    </xf>
    <xf numFmtId="165" fontId="8" fillId="0" borderId="0" xfId="1" applyNumberFormat="1" applyFont="1" applyFill="1" applyBorder="1" applyAlignment="1" applyProtection="1">
      <alignment vertical="center" wrapText="1"/>
    </xf>
    <xf numFmtId="0" fontId="20" fillId="0" borderId="0" xfId="1" applyFont="1" applyFill="1" applyBorder="1" applyAlignment="1">
      <alignment horizontal="center" vertical="center"/>
    </xf>
    <xf numFmtId="0" fontId="20" fillId="0" borderId="0" xfId="1" applyFont="1" applyFill="1" applyBorder="1" applyAlignment="1">
      <alignment vertical="center"/>
    </xf>
    <xf numFmtId="0" fontId="19" fillId="0" borderId="4" xfId="1" applyFont="1" applyFill="1" applyBorder="1" applyAlignment="1">
      <alignment horizontal="center" vertical="center"/>
    </xf>
    <xf numFmtId="164" fontId="19" fillId="0" borderId="4" xfId="1" applyNumberFormat="1" applyFont="1" applyFill="1" applyBorder="1" applyAlignment="1">
      <alignment horizontal="center" vertical="center"/>
    </xf>
    <xf numFmtId="165" fontId="19" fillId="0" borderId="4" xfId="1" applyNumberFormat="1" applyFont="1" applyFill="1" applyBorder="1" applyAlignment="1">
      <alignment horizontal="center" vertical="center"/>
    </xf>
    <xf numFmtId="0" fontId="8" fillId="0" borderId="4" xfId="1" applyNumberFormat="1" applyFont="1" applyFill="1" applyBorder="1" applyAlignment="1" applyProtection="1">
      <alignment vertical="center" wrapText="1"/>
    </xf>
    <xf numFmtId="164" fontId="8" fillId="0" borderId="4" xfId="1" applyNumberFormat="1" applyFont="1" applyFill="1" applyBorder="1" applyAlignment="1" applyProtection="1">
      <alignment vertical="center" wrapText="1"/>
    </xf>
    <xf numFmtId="165" fontId="8" fillId="0" borderId="4" xfId="1" applyNumberFormat="1" applyFont="1" applyFill="1" applyBorder="1" applyAlignment="1" applyProtection="1">
      <alignment vertical="center" wrapText="1"/>
    </xf>
    <xf numFmtId="165" fontId="8" fillId="0" borderId="4" xfId="1" applyNumberFormat="1" applyFont="1" applyFill="1" applyBorder="1" applyAlignment="1" applyProtection="1">
      <alignment horizontal="right" vertical="center" wrapText="1"/>
    </xf>
    <xf numFmtId="0" fontId="8" fillId="0" borderId="4" xfId="1" applyFont="1" applyFill="1" applyBorder="1" applyAlignment="1" applyProtection="1">
      <alignment vertical="center" wrapText="1"/>
    </xf>
    <xf numFmtId="0" fontId="19" fillId="0" borderId="3" xfId="1" applyFont="1" applyFill="1" applyBorder="1" applyAlignment="1">
      <alignment horizontal="center" vertical="center"/>
    </xf>
    <xf numFmtId="164" fontId="19" fillId="0" borderId="3" xfId="1" applyNumberFormat="1" applyFont="1" applyFill="1" applyBorder="1" applyAlignment="1">
      <alignment horizontal="center" vertical="center"/>
    </xf>
    <xf numFmtId="165" fontId="19" fillId="0" borderId="3" xfId="1" applyNumberFormat="1" applyFont="1" applyFill="1" applyBorder="1" applyAlignment="1">
      <alignment horizontal="center" vertical="center"/>
    </xf>
    <xf numFmtId="0" fontId="8" fillId="0" borderId="3" xfId="1" applyFont="1" applyFill="1" applyBorder="1" applyAlignment="1" applyProtection="1">
      <alignment vertical="center" wrapText="1"/>
    </xf>
    <xf numFmtId="164" fontId="8" fillId="0" borderId="3" xfId="1" applyNumberFormat="1" applyFont="1" applyFill="1" applyBorder="1" applyAlignment="1" applyProtection="1">
      <alignment vertical="center" wrapText="1"/>
    </xf>
    <xf numFmtId="165" fontId="8" fillId="0" borderId="3" xfId="1" applyNumberFormat="1" applyFont="1" applyFill="1" applyBorder="1" applyAlignment="1" applyProtection="1">
      <alignment horizontal="right" vertical="center" wrapText="1"/>
    </xf>
    <xf numFmtId="0" fontId="13" fillId="0" borderId="2" xfId="3" applyFont="1" applyFill="1" applyBorder="1" applyAlignment="1">
      <alignment horizontal="center" vertical="center"/>
    </xf>
    <xf numFmtId="0" fontId="13" fillId="0" borderId="6" xfId="3" applyFont="1" applyFill="1" applyBorder="1" applyAlignment="1">
      <alignment horizontal="center" vertical="center"/>
    </xf>
    <xf numFmtId="0" fontId="13" fillId="0" borderId="3" xfId="3" applyFont="1" applyBorder="1" applyAlignment="1">
      <alignment horizontal="center" vertical="center"/>
    </xf>
    <xf numFmtId="0" fontId="13" fillId="0" borderId="3" xfId="10" applyFont="1" applyBorder="1" applyAlignment="1">
      <alignment horizontal="center" vertical="center"/>
    </xf>
    <xf numFmtId="0" fontId="13" fillId="0" borderId="5" xfId="3" applyFont="1" applyFill="1" applyBorder="1" applyAlignment="1">
      <alignment horizontal="center" vertical="center"/>
    </xf>
    <xf numFmtId="0" fontId="17" fillId="0" borderId="3" xfId="1" applyFont="1" applyBorder="1" applyAlignment="1">
      <alignment horizontal="center"/>
    </xf>
  </cellXfs>
  <cellStyles count="12">
    <cellStyle name="Normal" xfId="0" builtinId="0"/>
    <cellStyle name="一般 2" xfId="1"/>
    <cellStyle name="一般 2 2" xfId="2"/>
    <cellStyle name="一般 2 2 2" xfId="3"/>
    <cellStyle name="一般 2 2 3" xfId="9"/>
    <cellStyle name="一般 2 3" xfId="4"/>
    <cellStyle name="一般 3" xfId="5"/>
    <cellStyle name="一般 3 2" xfId="6"/>
    <cellStyle name="一般 3 2 2" xfId="11"/>
    <cellStyle name="一般 4" xfId="7"/>
    <cellStyle name="一般 5" xfId="8"/>
    <cellStyle name="一般 5 2" xf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0"/>
  <sheetViews>
    <sheetView tabSelected="1" zoomScale="60" zoomScaleNormal="60" workbookViewId="0">
      <selection activeCell="C33" sqref="C33"/>
    </sheetView>
  </sheetViews>
  <sheetFormatPr defaultColWidth="15.625" defaultRowHeight="15.75"/>
  <cols>
    <col min="1" max="1" width="20.75" style="3" customWidth="1"/>
    <col min="2" max="2" width="10.75" style="3" customWidth="1"/>
    <col min="3" max="3" width="10.75" style="4" customWidth="1"/>
    <col min="4" max="11" width="10.75" style="3" customWidth="1"/>
    <col min="12" max="15" width="10.75" style="5" customWidth="1"/>
    <col min="16" max="16384" width="15.625" style="3"/>
  </cols>
  <sheetData>
    <row r="1" spans="1:15" ht="20.25">
      <c r="A1" s="42" t="s">
        <v>3208</v>
      </c>
    </row>
    <row r="2" spans="1:15" ht="21">
      <c r="B2" s="24"/>
      <c r="C2" s="25"/>
      <c r="D2" s="24"/>
      <c r="E2" s="24"/>
    </row>
    <row r="3" spans="1:15">
      <c r="B3" s="6"/>
      <c r="C3" s="7"/>
      <c r="D3" s="72" t="s">
        <v>3177</v>
      </c>
      <c r="E3" s="72"/>
      <c r="F3" s="72"/>
      <c r="G3" s="72"/>
      <c r="H3" s="73" t="s">
        <v>3178</v>
      </c>
      <c r="I3" s="73"/>
      <c r="J3" s="73"/>
      <c r="K3" s="73"/>
      <c r="L3" s="72" t="s">
        <v>3179</v>
      </c>
      <c r="M3" s="72"/>
      <c r="N3" s="72"/>
      <c r="O3" s="72"/>
    </row>
    <row r="4" spans="1:15">
      <c r="A4" s="8" t="s">
        <v>3180</v>
      </c>
      <c r="B4" s="70" t="s">
        <v>3181</v>
      </c>
      <c r="C4" s="71"/>
      <c r="D4" s="74" t="s">
        <v>3182</v>
      </c>
      <c r="E4" s="70"/>
      <c r="F4" s="70" t="s">
        <v>3183</v>
      </c>
      <c r="G4" s="71"/>
      <c r="H4" s="74" t="s">
        <v>3182</v>
      </c>
      <c r="I4" s="70"/>
      <c r="J4" s="70" t="s">
        <v>3183</v>
      </c>
      <c r="K4" s="71"/>
      <c r="L4" s="70" t="s">
        <v>3182</v>
      </c>
      <c r="M4" s="70"/>
      <c r="N4" s="70" t="s">
        <v>3183</v>
      </c>
      <c r="O4" s="70"/>
    </row>
    <row r="5" spans="1:15" s="15" customFormat="1">
      <c r="A5" s="9" t="s">
        <v>3184</v>
      </c>
      <c r="B5" s="10">
        <v>1074</v>
      </c>
      <c r="C5" s="11">
        <f>B5/1074</f>
        <v>1</v>
      </c>
      <c r="D5" s="12">
        <f>SUM(D6:D28)</f>
        <v>21</v>
      </c>
      <c r="E5" s="13">
        <f>D5/21</f>
        <v>1</v>
      </c>
      <c r="F5" s="9">
        <f>SUM(F6:F28)</f>
        <v>14</v>
      </c>
      <c r="G5" s="14">
        <f>F5/14</f>
        <v>1</v>
      </c>
      <c r="H5" s="12">
        <f>SUM(H6:H28)</f>
        <v>19</v>
      </c>
      <c r="I5" s="13">
        <f>H5/19</f>
        <v>1</v>
      </c>
      <c r="J5" s="9">
        <f>SUM(J6:J28)</f>
        <v>3</v>
      </c>
      <c r="K5" s="14">
        <f>J5/3</f>
        <v>1</v>
      </c>
      <c r="L5" s="9">
        <f>SUM(L6:L28)</f>
        <v>19</v>
      </c>
      <c r="M5" s="11">
        <f>L5/19</f>
        <v>1</v>
      </c>
      <c r="N5" s="9">
        <f>SUM(N6:N27)</f>
        <v>0</v>
      </c>
      <c r="O5" s="11">
        <v>0</v>
      </c>
    </row>
    <row r="6" spans="1:15" s="15" customFormat="1">
      <c r="A6" s="9" t="s">
        <v>1699</v>
      </c>
      <c r="B6" s="10">
        <v>63</v>
      </c>
      <c r="C6" s="11">
        <f>B6/1074</f>
        <v>5.8659217877094973E-2</v>
      </c>
      <c r="D6" s="12">
        <v>1</v>
      </c>
      <c r="E6" s="13">
        <f t="shared" ref="E6:E28" si="0">D6/21</f>
        <v>4.7619047619047616E-2</v>
      </c>
      <c r="F6" s="9">
        <v>0</v>
      </c>
      <c r="G6" s="14">
        <f t="shared" ref="G6:G28" si="1">F6/14</f>
        <v>0</v>
      </c>
      <c r="H6" s="12">
        <v>3</v>
      </c>
      <c r="I6" s="13">
        <f t="shared" ref="I6:I28" si="2">H6/19</f>
        <v>0.15789473684210525</v>
      </c>
      <c r="J6" s="9">
        <v>0</v>
      </c>
      <c r="K6" s="14">
        <f t="shared" ref="K6:K27" si="3">J6/2</f>
        <v>0</v>
      </c>
      <c r="L6" s="10">
        <v>3</v>
      </c>
      <c r="M6" s="11">
        <f t="shared" ref="M6:M28" si="4">L6/19</f>
        <v>0.15789473684210525</v>
      </c>
      <c r="N6" s="10">
        <v>0</v>
      </c>
      <c r="O6" s="11">
        <v>0</v>
      </c>
    </row>
    <row r="7" spans="1:15" s="15" customFormat="1">
      <c r="A7" s="9" t="s">
        <v>39</v>
      </c>
      <c r="B7" s="10">
        <v>101</v>
      </c>
      <c r="C7" s="11">
        <f>B7/1074</f>
        <v>9.4040968342644318E-2</v>
      </c>
      <c r="D7" s="12">
        <v>3</v>
      </c>
      <c r="E7" s="13">
        <f t="shared" si="0"/>
        <v>0.14285714285714285</v>
      </c>
      <c r="F7" s="9">
        <v>1</v>
      </c>
      <c r="G7" s="14">
        <f t="shared" si="1"/>
        <v>7.1428571428571425E-2</v>
      </c>
      <c r="H7" s="12">
        <v>3</v>
      </c>
      <c r="I7" s="13">
        <f t="shared" si="2"/>
        <v>0.15789473684210525</v>
      </c>
      <c r="J7" s="9">
        <v>0</v>
      </c>
      <c r="K7" s="14">
        <f t="shared" si="3"/>
        <v>0</v>
      </c>
      <c r="L7" s="10">
        <v>0</v>
      </c>
      <c r="M7" s="11">
        <f t="shared" si="4"/>
        <v>0</v>
      </c>
      <c r="N7" s="10">
        <v>0</v>
      </c>
      <c r="O7" s="11">
        <v>0</v>
      </c>
    </row>
    <row r="8" spans="1:15" s="15" customFormat="1">
      <c r="A8" s="9" t="s">
        <v>102</v>
      </c>
      <c r="B8" s="10">
        <v>44</v>
      </c>
      <c r="C8" s="11">
        <f>B8/1074</f>
        <v>4.0968342644320296E-2</v>
      </c>
      <c r="D8" s="12">
        <v>1</v>
      </c>
      <c r="E8" s="13">
        <f t="shared" si="0"/>
        <v>4.7619047619047616E-2</v>
      </c>
      <c r="F8" s="9">
        <v>0</v>
      </c>
      <c r="G8" s="14">
        <f t="shared" si="1"/>
        <v>0</v>
      </c>
      <c r="H8" s="12">
        <v>2</v>
      </c>
      <c r="I8" s="13">
        <f t="shared" si="2"/>
        <v>0.10526315789473684</v>
      </c>
      <c r="J8" s="9">
        <v>0</v>
      </c>
      <c r="K8" s="14">
        <f t="shared" si="3"/>
        <v>0</v>
      </c>
      <c r="L8" s="10">
        <v>2</v>
      </c>
      <c r="M8" s="11">
        <f t="shared" si="4"/>
        <v>0.10526315789473684</v>
      </c>
      <c r="N8" s="10">
        <v>0</v>
      </c>
      <c r="O8" s="11">
        <v>0</v>
      </c>
    </row>
    <row r="9" spans="1:15" s="15" customFormat="1">
      <c r="A9" s="9" t="s">
        <v>3185</v>
      </c>
      <c r="B9" s="10">
        <v>40</v>
      </c>
      <c r="C9" s="11">
        <f t="shared" ref="C9:C27" si="5">B9/1074</f>
        <v>3.7243947858473E-2</v>
      </c>
      <c r="D9" s="12">
        <v>0</v>
      </c>
      <c r="E9" s="13">
        <f t="shared" si="0"/>
        <v>0</v>
      </c>
      <c r="F9" s="9">
        <v>3</v>
      </c>
      <c r="G9" s="14">
        <f t="shared" si="1"/>
        <v>0.21428571428571427</v>
      </c>
      <c r="H9" s="12">
        <v>0</v>
      </c>
      <c r="I9" s="13">
        <f t="shared" si="2"/>
        <v>0</v>
      </c>
      <c r="J9" s="9">
        <v>0</v>
      </c>
      <c r="K9" s="14">
        <f t="shared" si="3"/>
        <v>0</v>
      </c>
      <c r="L9" s="10">
        <v>0</v>
      </c>
      <c r="M9" s="11">
        <f t="shared" si="4"/>
        <v>0</v>
      </c>
      <c r="N9" s="10">
        <v>0</v>
      </c>
      <c r="O9" s="11">
        <v>0</v>
      </c>
    </row>
    <row r="10" spans="1:15" s="15" customFormat="1">
      <c r="A10" s="9" t="s">
        <v>145</v>
      </c>
      <c r="B10" s="10">
        <v>43</v>
      </c>
      <c r="C10" s="11">
        <f t="shared" si="5"/>
        <v>4.0037243947858472E-2</v>
      </c>
      <c r="D10" s="12">
        <v>0</v>
      </c>
      <c r="E10" s="13">
        <f t="shared" si="0"/>
        <v>0</v>
      </c>
      <c r="F10" s="9">
        <v>0</v>
      </c>
      <c r="G10" s="14">
        <f t="shared" si="1"/>
        <v>0</v>
      </c>
      <c r="H10" s="23">
        <v>1</v>
      </c>
      <c r="I10" s="13">
        <f t="shared" si="2"/>
        <v>5.2631578947368418E-2</v>
      </c>
      <c r="J10" s="9">
        <v>1</v>
      </c>
      <c r="K10" s="14">
        <f>J10/3</f>
        <v>0.33333333333333331</v>
      </c>
      <c r="L10" s="10">
        <v>0</v>
      </c>
      <c r="M10" s="11">
        <f t="shared" si="4"/>
        <v>0</v>
      </c>
      <c r="N10" s="10">
        <v>0</v>
      </c>
      <c r="O10" s="11">
        <v>0</v>
      </c>
    </row>
    <row r="11" spans="1:15" s="15" customFormat="1">
      <c r="A11" s="9" t="s">
        <v>3186</v>
      </c>
      <c r="B11" s="10">
        <v>11</v>
      </c>
      <c r="C11" s="11">
        <f t="shared" si="5"/>
        <v>1.0242085661080074E-2</v>
      </c>
      <c r="D11" s="12">
        <v>0</v>
      </c>
      <c r="E11" s="13">
        <f t="shared" si="0"/>
        <v>0</v>
      </c>
      <c r="F11" s="9">
        <v>1</v>
      </c>
      <c r="G11" s="14">
        <f t="shared" si="1"/>
        <v>7.1428571428571425E-2</v>
      </c>
      <c r="H11" s="12">
        <v>0</v>
      </c>
      <c r="I11" s="13">
        <f t="shared" si="2"/>
        <v>0</v>
      </c>
      <c r="J11" s="9">
        <v>0</v>
      </c>
      <c r="K11" s="14">
        <f t="shared" si="3"/>
        <v>0</v>
      </c>
      <c r="L11" s="10">
        <v>0</v>
      </c>
      <c r="M11" s="11">
        <f t="shared" si="4"/>
        <v>0</v>
      </c>
      <c r="N11" s="10">
        <v>0</v>
      </c>
      <c r="O11" s="11">
        <v>0</v>
      </c>
    </row>
    <row r="12" spans="1:15" s="15" customFormat="1">
      <c r="A12" s="9" t="s">
        <v>3187</v>
      </c>
      <c r="B12" s="10">
        <v>35</v>
      </c>
      <c r="C12" s="11">
        <f t="shared" si="5"/>
        <v>3.2588454376163874E-2</v>
      </c>
      <c r="D12" s="12">
        <v>4</v>
      </c>
      <c r="E12" s="13">
        <f t="shared" si="0"/>
        <v>0.19047619047619047</v>
      </c>
      <c r="F12" s="9">
        <v>0</v>
      </c>
      <c r="G12" s="14">
        <f t="shared" si="1"/>
        <v>0</v>
      </c>
      <c r="H12" s="12">
        <v>0</v>
      </c>
      <c r="I12" s="13">
        <f t="shared" si="2"/>
        <v>0</v>
      </c>
      <c r="J12" s="9">
        <v>0</v>
      </c>
      <c r="K12" s="14">
        <f t="shared" si="3"/>
        <v>0</v>
      </c>
      <c r="L12" s="10">
        <v>1</v>
      </c>
      <c r="M12" s="11">
        <f t="shared" si="4"/>
        <v>5.2631578947368418E-2</v>
      </c>
      <c r="N12" s="10">
        <v>0</v>
      </c>
      <c r="O12" s="11">
        <v>0</v>
      </c>
    </row>
    <row r="13" spans="1:15" s="15" customFormat="1">
      <c r="A13" s="9" t="s">
        <v>3188</v>
      </c>
      <c r="B13" s="10">
        <v>27</v>
      </c>
      <c r="C13" s="11">
        <f t="shared" si="5"/>
        <v>2.5139664804469275E-2</v>
      </c>
      <c r="D13" s="12">
        <v>0</v>
      </c>
      <c r="E13" s="13">
        <f t="shared" si="0"/>
        <v>0</v>
      </c>
      <c r="F13" s="9">
        <v>0</v>
      </c>
      <c r="G13" s="14">
        <f t="shared" si="1"/>
        <v>0</v>
      </c>
      <c r="H13" s="12">
        <v>1</v>
      </c>
      <c r="I13" s="13">
        <f t="shared" si="2"/>
        <v>5.2631578947368418E-2</v>
      </c>
      <c r="J13" s="9">
        <v>0</v>
      </c>
      <c r="K13" s="14">
        <f t="shared" si="3"/>
        <v>0</v>
      </c>
      <c r="L13" s="10">
        <v>1</v>
      </c>
      <c r="M13" s="11">
        <f t="shared" si="4"/>
        <v>5.2631578947368418E-2</v>
      </c>
      <c r="N13" s="10">
        <v>0</v>
      </c>
      <c r="O13" s="11">
        <v>0</v>
      </c>
    </row>
    <row r="14" spans="1:15" s="15" customFormat="1">
      <c r="A14" s="9" t="s">
        <v>416</v>
      </c>
      <c r="B14" s="10">
        <v>106</v>
      </c>
      <c r="C14" s="11">
        <f t="shared" si="5"/>
        <v>9.8696461824953452E-2</v>
      </c>
      <c r="D14" s="12">
        <v>1</v>
      </c>
      <c r="E14" s="13">
        <f t="shared" si="0"/>
        <v>4.7619047619047616E-2</v>
      </c>
      <c r="F14" s="9">
        <v>2</v>
      </c>
      <c r="G14" s="14">
        <f t="shared" si="1"/>
        <v>0.14285714285714285</v>
      </c>
      <c r="H14" s="12">
        <v>0</v>
      </c>
      <c r="I14" s="13">
        <f t="shared" si="2"/>
        <v>0</v>
      </c>
      <c r="J14" s="9">
        <v>0</v>
      </c>
      <c r="K14" s="14">
        <f t="shared" si="3"/>
        <v>0</v>
      </c>
      <c r="L14" s="10">
        <v>0</v>
      </c>
      <c r="M14" s="11">
        <f t="shared" si="4"/>
        <v>0</v>
      </c>
      <c r="N14" s="10">
        <v>0</v>
      </c>
      <c r="O14" s="11">
        <v>0</v>
      </c>
    </row>
    <row r="15" spans="1:15" s="15" customFormat="1">
      <c r="A15" s="9" t="s">
        <v>3189</v>
      </c>
      <c r="B15" s="10">
        <v>6</v>
      </c>
      <c r="C15" s="11">
        <f t="shared" si="5"/>
        <v>5.5865921787709499E-3</v>
      </c>
      <c r="D15" s="12">
        <v>1</v>
      </c>
      <c r="E15" s="13">
        <f t="shared" si="0"/>
        <v>4.7619047619047616E-2</v>
      </c>
      <c r="F15" s="9">
        <v>0</v>
      </c>
      <c r="G15" s="14">
        <f t="shared" si="1"/>
        <v>0</v>
      </c>
      <c r="H15" s="12">
        <v>0</v>
      </c>
      <c r="I15" s="13">
        <f t="shared" si="2"/>
        <v>0</v>
      </c>
      <c r="J15" s="9">
        <v>0</v>
      </c>
      <c r="K15" s="14">
        <f t="shared" si="3"/>
        <v>0</v>
      </c>
      <c r="L15" s="10">
        <v>0</v>
      </c>
      <c r="M15" s="11">
        <f t="shared" si="4"/>
        <v>0</v>
      </c>
      <c r="N15" s="10">
        <v>0</v>
      </c>
      <c r="O15" s="11">
        <v>0</v>
      </c>
    </row>
    <row r="16" spans="1:15" s="15" customFormat="1">
      <c r="A16" s="9" t="s">
        <v>428</v>
      </c>
      <c r="B16" s="10">
        <v>3</v>
      </c>
      <c r="C16" s="11">
        <f t="shared" si="5"/>
        <v>2.7932960893854749E-3</v>
      </c>
      <c r="D16" s="12">
        <v>0</v>
      </c>
      <c r="E16" s="13">
        <f t="shared" si="0"/>
        <v>0</v>
      </c>
      <c r="F16" s="9">
        <v>0</v>
      </c>
      <c r="G16" s="14">
        <f t="shared" si="1"/>
        <v>0</v>
      </c>
      <c r="H16" s="12">
        <v>0</v>
      </c>
      <c r="I16" s="13">
        <f t="shared" si="2"/>
        <v>0</v>
      </c>
      <c r="J16" s="9">
        <v>0</v>
      </c>
      <c r="K16" s="14">
        <f t="shared" si="3"/>
        <v>0</v>
      </c>
      <c r="L16" s="10">
        <v>1</v>
      </c>
      <c r="M16" s="11">
        <f t="shared" si="4"/>
        <v>5.2631578947368418E-2</v>
      </c>
      <c r="N16" s="10">
        <v>0</v>
      </c>
      <c r="O16" s="11">
        <v>0</v>
      </c>
    </row>
    <row r="17" spans="1:15" s="15" customFormat="1">
      <c r="A17" s="9" t="s">
        <v>438</v>
      </c>
      <c r="B17" s="10">
        <v>13</v>
      </c>
      <c r="C17" s="11">
        <f t="shared" si="5"/>
        <v>1.2104283054003724E-2</v>
      </c>
      <c r="D17" s="12">
        <v>0</v>
      </c>
      <c r="E17" s="13">
        <f t="shared" si="0"/>
        <v>0</v>
      </c>
      <c r="F17" s="9">
        <v>0</v>
      </c>
      <c r="G17" s="14">
        <f t="shared" si="1"/>
        <v>0</v>
      </c>
      <c r="H17" s="12">
        <v>0</v>
      </c>
      <c r="I17" s="13">
        <f t="shared" si="2"/>
        <v>0</v>
      </c>
      <c r="J17" s="9">
        <v>0</v>
      </c>
      <c r="K17" s="14">
        <f t="shared" si="3"/>
        <v>0</v>
      </c>
      <c r="L17" s="10">
        <v>1</v>
      </c>
      <c r="M17" s="11">
        <f t="shared" si="4"/>
        <v>5.2631578947368418E-2</v>
      </c>
      <c r="N17" s="10">
        <v>0</v>
      </c>
      <c r="O17" s="11">
        <v>0</v>
      </c>
    </row>
    <row r="18" spans="1:15" s="15" customFormat="1">
      <c r="A18" s="9" t="s">
        <v>467</v>
      </c>
      <c r="B18" s="10">
        <v>1</v>
      </c>
      <c r="C18" s="11">
        <f t="shared" si="5"/>
        <v>9.3109869646182495E-4</v>
      </c>
      <c r="D18" s="12">
        <v>0</v>
      </c>
      <c r="E18" s="13">
        <f t="shared" si="0"/>
        <v>0</v>
      </c>
      <c r="F18" s="9">
        <v>0</v>
      </c>
      <c r="G18" s="14">
        <f t="shared" si="1"/>
        <v>0</v>
      </c>
      <c r="H18" s="12">
        <v>0</v>
      </c>
      <c r="I18" s="13">
        <f t="shared" si="2"/>
        <v>0</v>
      </c>
      <c r="J18" s="9">
        <v>0</v>
      </c>
      <c r="K18" s="14">
        <f t="shared" si="3"/>
        <v>0</v>
      </c>
      <c r="L18" s="10">
        <v>1</v>
      </c>
      <c r="M18" s="11">
        <f t="shared" si="4"/>
        <v>5.2631578947368418E-2</v>
      </c>
      <c r="N18" s="10">
        <v>0</v>
      </c>
      <c r="O18" s="11">
        <v>0</v>
      </c>
    </row>
    <row r="19" spans="1:15" s="15" customFormat="1">
      <c r="A19" s="9" t="s">
        <v>471</v>
      </c>
      <c r="B19" s="10">
        <v>6</v>
      </c>
      <c r="C19" s="11">
        <f t="shared" si="5"/>
        <v>5.5865921787709499E-3</v>
      </c>
      <c r="D19" s="12">
        <v>1</v>
      </c>
      <c r="E19" s="13">
        <f t="shared" si="0"/>
        <v>4.7619047619047616E-2</v>
      </c>
      <c r="F19" s="9">
        <v>0</v>
      </c>
      <c r="G19" s="14">
        <f t="shared" si="1"/>
        <v>0</v>
      </c>
      <c r="H19" s="12">
        <v>1</v>
      </c>
      <c r="I19" s="13">
        <f t="shared" si="2"/>
        <v>5.2631578947368418E-2</v>
      </c>
      <c r="J19" s="9">
        <v>0</v>
      </c>
      <c r="K19" s="14">
        <f t="shared" si="3"/>
        <v>0</v>
      </c>
      <c r="L19" s="10">
        <v>0</v>
      </c>
      <c r="M19" s="11">
        <f t="shared" si="4"/>
        <v>0</v>
      </c>
      <c r="N19" s="10">
        <v>0</v>
      </c>
      <c r="O19" s="11">
        <v>0</v>
      </c>
    </row>
    <row r="20" spans="1:15" s="15" customFormat="1">
      <c r="A20" s="9" t="s">
        <v>3190</v>
      </c>
      <c r="B20" s="10">
        <v>29</v>
      </c>
      <c r="C20" s="11">
        <f t="shared" si="5"/>
        <v>2.7001862197392923E-2</v>
      </c>
      <c r="D20" s="12">
        <v>2</v>
      </c>
      <c r="E20" s="13">
        <f t="shared" si="0"/>
        <v>9.5238095238095233E-2</v>
      </c>
      <c r="F20" s="9">
        <v>0</v>
      </c>
      <c r="G20" s="14">
        <f t="shared" si="1"/>
        <v>0</v>
      </c>
      <c r="H20" s="12">
        <v>0</v>
      </c>
      <c r="I20" s="13">
        <f t="shared" si="2"/>
        <v>0</v>
      </c>
      <c r="J20" s="9">
        <v>0</v>
      </c>
      <c r="K20" s="14">
        <f t="shared" si="3"/>
        <v>0</v>
      </c>
      <c r="L20" s="10">
        <v>0</v>
      </c>
      <c r="M20" s="11">
        <f t="shared" si="4"/>
        <v>0</v>
      </c>
      <c r="N20" s="10">
        <v>0</v>
      </c>
      <c r="O20" s="11">
        <v>0</v>
      </c>
    </row>
    <row r="21" spans="1:15" s="15" customFormat="1">
      <c r="A21" s="9" t="s">
        <v>3191</v>
      </c>
      <c r="B21" s="10">
        <v>35</v>
      </c>
      <c r="C21" s="11">
        <f t="shared" si="5"/>
        <v>3.2588454376163874E-2</v>
      </c>
      <c r="D21" s="12">
        <v>0</v>
      </c>
      <c r="E21" s="13">
        <f t="shared" si="0"/>
        <v>0</v>
      </c>
      <c r="F21" s="9">
        <v>1</v>
      </c>
      <c r="G21" s="14">
        <f t="shared" si="1"/>
        <v>7.1428571428571425E-2</v>
      </c>
      <c r="H21" s="12">
        <v>3</v>
      </c>
      <c r="I21" s="13">
        <f t="shared" si="2"/>
        <v>0.15789473684210525</v>
      </c>
      <c r="J21" s="9">
        <v>0</v>
      </c>
      <c r="K21" s="14">
        <f t="shared" si="3"/>
        <v>0</v>
      </c>
      <c r="L21" s="10">
        <v>3</v>
      </c>
      <c r="M21" s="11">
        <f t="shared" si="4"/>
        <v>0.15789473684210525</v>
      </c>
      <c r="N21" s="10">
        <v>0</v>
      </c>
      <c r="O21" s="11">
        <v>0</v>
      </c>
    </row>
    <row r="22" spans="1:15" s="15" customFormat="1">
      <c r="A22" s="9" t="s">
        <v>2675</v>
      </c>
      <c r="B22" s="10">
        <v>13</v>
      </c>
      <c r="C22" s="11">
        <f t="shared" si="5"/>
        <v>1.2104283054003724E-2</v>
      </c>
      <c r="D22" s="12">
        <v>0</v>
      </c>
      <c r="E22" s="13">
        <f t="shared" si="0"/>
        <v>0</v>
      </c>
      <c r="F22" s="9">
        <v>1</v>
      </c>
      <c r="G22" s="14">
        <f t="shared" si="1"/>
        <v>7.1428571428571425E-2</v>
      </c>
      <c r="H22" s="12">
        <v>0</v>
      </c>
      <c r="I22" s="13">
        <f t="shared" si="2"/>
        <v>0</v>
      </c>
      <c r="J22" s="9">
        <v>0</v>
      </c>
      <c r="K22" s="14">
        <f t="shared" si="3"/>
        <v>0</v>
      </c>
      <c r="L22" s="10">
        <v>0</v>
      </c>
      <c r="M22" s="11">
        <f t="shared" si="4"/>
        <v>0</v>
      </c>
      <c r="N22" s="10">
        <v>0</v>
      </c>
      <c r="O22" s="11">
        <v>0</v>
      </c>
    </row>
    <row r="23" spans="1:15" s="15" customFormat="1">
      <c r="A23" s="9" t="s">
        <v>3192</v>
      </c>
      <c r="B23" s="10">
        <v>54</v>
      </c>
      <c r="C23" s="11">
        <f t="shared" si="5"/>
        <v>5.027932960893855E-2</v>
      </c>
      <c r="D23" s="12">
        <v>3</v>
      </c>
      <c r="E23" s="13">
        <f t="shared" si="0"/>
        <v>0.14285714285714285</v>
      </c>
      <c r="F23" s="9">
        <v>1</v>
      </c>
      <c r="G23" s="14">
        <f t="shared" si="1"/>
        <v>7.1428571428571425E-2</v>
      </c>
      <c r="H23" s="12">
        <v>2</v>
      </c>
      <c r="I23" s="13">
        <f t="shared" si="2"/>
        <v>0.10526315789473684</v>
      </c>
      <c r="J23" s="9">
        <v>1</v>
      </c>
      <c r="K23" s="14">
        <f>J23/3</f>
        <v>0.33333333333333331</v>
      </c>
      <c r="L23" s="10">
        <v>3</v>
      </c>
      <c r="M23" s="11">
        <f t="shared" si="4"/>
        <v>0.15789473684210525</v>
      </c>
      <c r="N23" s="10">
        <v>0</v>
      </c>
      <c r="O23" s="11">
        <v>0</v>
      </c>
    </row>
    <row r="24" spans="1:15" s="52" customFormat="1">
      <c r="A24" s="10" t="s">
        <v>3193</v>
      </c>
      <c r="B24" s="10">
        <v>34</v>
      </c>
      <c r="C24" s="11">
        <f t="shared" si="5"/>
        <v>3.165735567970205E-2</v>
      </c>
      <c r="D24" s="12">
        <v>0</v>
      </c>
      <c r="E24" s="13">
        <f t="shared" si="0"/>
        <v>0</v>
      </c>
      <c r="F24" s="9">
        <v>0</v>
      </c>
      <c r="G24" s="14">
        <f t="shared" si="1"/>
        <v>0</v>
      </c>
      <c r="H24" s="12">
        <v>1</v>
      </c>
      <c r="I24" s="13">
        <f t="shared" si="2"/>
        <v>5.2631578947368418E-2</v>
      </c>
      <c r="J24" s="9">
        <v>0</v>
      </c>
      <c r="K24" s="14">
        <f t="shared" si="3"/>
        <v>0</v>
      </c>
      <c r="L24" s="10">
        <v>1</v>
      </c>
      <c r="M24" s="11">
        <f t="shared" si="4"/>
        <v>5.2631578947368418E-2</v>
      </c>
      <c r="N24" s="10">
        <v>0</v>
      </c>
      <c r="O24" s="11">
        <v>0</v>
      </c>
    </row>
    <row r="25" spans="1:15" s="52" customFormat="1">
      <c r="A25" s="10" t="s">
        <v>3194</v>
      </c>
      <c r="B25" s="10">
        <v>101</v>
      </c>
      <c r="C25" s="11">
        <f t="shared" si="5"/>
        <v>9.4040968342644318E-2</v>
      </c>
      <c r="D25" s="12">
        <v>3</v>
      </c>
      <c r="E25" s="13">
        <f t="shared" si="0"/>
        <v>0.14285714285714285</v>
      </c>
      <c r="F25" s="9">
        <v>2</v>
      </c>
      <c r="G25" s="14">
        <f t="shared" si="1"/>
        <v>0.14285714285714285</v>
      </c>
      <c r="H25" s="12">
        <v>0</v>
      </c>
      <c r="I25" s="13">
        <f t="shared" si="2"/>
        <v>0</v>
      </c>
      <c r="J25" s="9">
        <v>0</v>
      </c>
      <c r="K25" s="14">
        <f t="shared" si="3"/>
        <v>0</v>
      </c>
      <c r="L25" s="10">
        <v>1</v>
      </c>
      <c r="M25" s="11">
        <f t="shared" si="4"/>
        <v>5.2631578947368418E-2</v>
      </c>
      <c r="N25" s="10">
        <v>0</v>
      </c>
      <c r="O25" s="11">
        <v>0</v>
      </c>
    </row>
    <row r="26" spans="1:15" s="52" customFormat="1">
      <c r="A26" s="10" t="s">
        <v>3054</v>
      </c>
      <c r="B26" s="10">
        <v>6</v>
      </c>
      <c r="C26" s="11">
        <f t="shared" si="5"/>
        <v>5.5865921787709499E-3</v>
      </c>
      <c r="D26" s="12">
        <v>0</v>
      </c>
      <c r="E26" s="13">
        <f t="shared" si="0"/>
        <v>0</v>
      </c>
      <c r="F26" s="9">
        <v>1</v>
      </c>
      <c r="G26" s="14">
        <f t="shared" si="1"/>
        <v>7.1428571428571425E-2</v>
      </c>
      <c r="H26" s="12">
        <v>0</v>
      </c>
      <c r="I26" s="13">
        <f t="shared" si="2"/>
        <v>0</v>
      </c>
      <c r="J26" s="9">
        <v>0</v>
      </c>
      <c r="K26" s="14">
        <f t="shared" si="3"/>
        <v>0</v>
      </c>
      <c r="L26" s="10">
        <v>0</v>
      </c>
      <c r="M26" s="11">
        <f t="shared" si="4"/>
        <v>0</v>
      </c>
      <c r="N26" s="10">
        <v>0</v>
      </c>
      <c r="O26" s="11">
        <v>0</v>
      </c>
    </row>
    <row r="27" spans="1:15" s="52" customFormat="1">
      <c r="A27" s="10" t="s">
        <v>614</v>
      </c>
      <c r="B27" s="10">
        <v>89</v>
      </c>
      <c r="C27" s="11">
        <f t="shared" si="5"/>
        <v>8.2867783985102417E-2</v>
      </c>
      <c r="D27" s="12">
        <v>1</v>
      </c>
      <c r="E27" s="13">
        <f t="shared" si="0"/>
        <v>4.7619047619047616E-2</v>
      </c>
      <c r="F27" s="9">
        <v>1</v>
      </c>
      <c r="G27" s="14">
        <f t="shared" si="1"/>
        <v>7.1428571428571425E-2</v>
      </c>
      <c r="H27" s="12">
        <v>1</v>
      </c>
      <c r="I27" s="13">
        <f t="shared" si="2"/>
        <v>5.2631578947368418E-2</v>
      </c>
      <c r="J27" s="9">
        <v>0</v>
      </c>
      <c r="K27" s="14">
        <f t="shared" si="3"/>
        <v>0</v>
      </c>
      <c r="L27" s="10">
        <v>1</v>
      </c>
      <c r="M27" s="11">
        <f t="shared" si="4"/>
        <v>5.2631578947368418E-2</v>
      </c>
      <c r="N27" s="10">
        <v>0</v>
      </c>
      <c r="O27" s="11">
        <v>0</v>
      </c>
    </row>
    <row r="28" spans="1:15" s="52" customFormat="1">
      <c r="A28" s="16" t="s">
        <v>624</v>
      </c>
      <c r="B28" s="16">
        <v>38</v>
      </c>
      <c r="C28" s="26">
        <f>B28/1074</f>
        <v>3.5381750465549346E-2</v>
      </c>
      <c r="D28" s="18">
        <v>0</v>
      </c>
      <c r="E28" s="17">
        <f t="shared" si="0"/>
        <v>0</v>
      </c>
      <c r="F28" s="16">
        <v>0</v>
      </c>
      <c r="G28" s="26">
        <f t="shared" si="1"/>
        <v>0</v>
      </c>
      <c r="H28" s="18">
        <v>1</v>
      </c>
      <c r="I28" s="17">
        <f t="shared" si="2"/>
        <v>5.2631578947368418E-2</v>
      </c>
      <c r="J28" s="16">
        <v>1</v>
      </c>
      <c r="K28" s="26">
        <f>J28/3</f>
        <v>0.33333333333333331</v>
      </c>
      <c r="L28" s="16">
        <v>0</v>
      </c>
      <c r="M28" s="17">
        <f t="shared" si="4"/>
        <v>0</v>
      </c>
      <c r="N28" s="16">
        <v>0</v>
      </c>
      <c r="O28" s="17">
        <v>0</v>
      </c>
    </row>
    <row r="29" spans="1:15">
      <c r="A29" s="19" t="s">
        <v>3195</v>
      </c>
      <c r="B29" s="19"/>
      <c r="C29" s="20"/>
      <c r="D29" s="19"/>
      <c r="E29" s="19"/>
      <c r="F29" s="19"/>
      <c r="G29" s="19"/>
    </row>
    <row r="30" spans="1:15">
      <c r="A30" s="21" t="s">
        <v>3196</v>
      </c>
      <c r="B30" s="21"/>
      <c r="C30" s="22"/>
      <c r="D30" s="21"/>
      <c r="E30" s="21"/>
      <c r="F30" s="21"/>
      <c r="G30" s="21"/>
    </row>
  </sheetData>
  <mergeCells count="10">
    <mergeCell ref="B4:C4"/>
    <mergeCell ref="D3:G3"/>
    <mergeCell ref="H3:K3"/>
    <mergeCell ref="L3:O3"/>
    <mergeCell ref="D4:E4"/>
    <mergeCell ref="F4:G4"/>
    <mergeCell ref="H4:I4"/>
    <mergeCell ref="J4:K4"/>
    <mergeCell ref="L4:M4"/>
    <mergeCell ref="N4:O4"/>
  </mergeCells>
  <phoneticPr fontId="4" type="noConversion"/>
  <pageMargins left="0.70866141732283472" right="0.70866141732283472" top="0.74803149606299213" bottom="0.74803149606299213" header="0.31496062992125984" footer="0.31496062992125984"/>
  <pageSetup paperSize="9" scale="6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078"/>
  <sheetViews>
    <sheetView zoomScale="90" zoomScaleNormal="90" workbookViewId="0">
      <selection activeCell="C2" sqref="C2"/>
    </sheetView>
  </sheetViews>
  <sheetFormatPr defaultColWidth="8.375" defaultRowHeight="14.25"/>
  <cols>
    <col min="1" max="1" width="14.25" style="2" customWidth="1"/>
    <col min="2" max="2" width="14.75" style="2" customWidth="1"/>
    <col min="3" max="4" width="12.75" style="2" customWidth="1"/>
    <col min="5" max="9" width="8.75" style="2" customWidth="1"/>
    <col min="10" max="10" width="12.75" style="2" customWidth="1"/>
    <col min="11" max="15" width="8.75" style="2" customWidth="1"/>
    <col min="16" max="16" width="12.75" style="2" customWidth="1"/>
    <col min="17" max="17" width="45.75" style="43" customWidth="1"/>
    <col min="18" max="16384" width="8.375" style="2"/>
  </cols>
  <sheetData>
    <row r="1" spans="1:17" ht="18.75">
      <c r="A1" s="41" t="s">
        <v>3207</v>
      </c>
    </row>
    <row r="2" spans="1:17" ht="18.75">
      <c r="E2" s="75" t="s">
        <v>3202</v>
      </c>
      <c r="F2" s="75"/>
      <c r="G2" s="75"/>
      <c r="H2" s="75"/>
      <c r="I2" s="75"/>
      <c r="J2" s="75"/>
      <c r="K2" s="75" t="s">
        <v>3203</v>
      </c>
      <c r="L2" s="75"/>
      <c r="M2" s="75"/>
      <c r="N2" s="75"/>
      <c r="O2" s="75"/>
      <c r="P2" s="75"/>
      <c r="Q2" s="27"/>
    </row>
    <row r="3" spans="1:17" ht="15.75">
      <c r="A3" s="28"/>
      <c r="B3" s="29"/>
      <c r="C3" s="30"/>
      <c r="D3" s="1"/>
      <c r="E3" s="31"/>
      <c r="F3" s="32"/>
      <c r="G3" s="33" t="s">
        <v>3197</v>
      </c>
      <c r="H3" s="34"/>
      <c r="I3" s="34"/>
      <c r="J3" s="33"/>
      <c r="K3" s="31"/>
      <c r="L3" s="32"/>
      <c r="M3" s="33" t="s">
        <v>3197</v>
      </c>
      <c r="N3" s="34"/>
      <c r="O3" s="34"/>
      <c r="P3" s="33"/>
      <c r="Q3" s="35"/>
    </row>
    <row r="4" spans="1:17" ht="31.5">
      <c r="A4" s="36" t="s">
        <v>3171</v>
      </c>
      <c r="B4" s="36" t="s">
        <v>3172</v>
      </c>
      <c r="C4" s="36" t="s">
        <v>3198</v>
      </c>
      <c r="D4" s="36" t="s">
        <v>3199</v>
      </c>
      <c r="E4" s="36" t="s">
        <v>3200</v>
      </c>
      <c r="F4" s="37" t="s">
        <v>1</v>
      </c>
      <c r="G4" s="38">
        <v>1</v>
      </c>
      <c r="H4" s="38">
        <v>2</v>
      </c>
      <c r="I4" s="38">
        <v>3</v>
      </c>
      <c r="J4" s="39" t="s">
        <v>2</v>
      </c>
      <c r="K4" s="36" t="s">
        <v>3200</v>
      </c>
      <c r="L4" s="37" t="s">
        <v>1</v>
      </c>
      <c r="M4" s="38">
        <v>1</v>
      </c>
      <c r="N4" s="38">
        <v>2</v>
      </c>
      <c r="O4" s="38">
        <v>3</v>
      </c>
      <c r="P4" s="39" t="s">
        <v>2</v>
      </c>
      <c r="Q4" s="40" t="s">
        <v>3201</v>
      </c>
    </row>
    <row r="5" spans="1:17" s="44" customFormat="1" ht="12.75">
      <c r="A5" s="56" t="s">
        <v>3</v>
      </c>
      <c r="B5" s="56" t="s">
        <v>4</v>
      </c>
      <c r="C5" s="56" t="s">
        <v>5</v>
      </c>
      <c r="D5" s="56" t="s">
        <v>6</v>
      </c>
      <c r="E5" s="57">
        <v>0.86066324000000005</v>
      </c>
      <c r="F5" s="57">
        <v>0.83210850000000003</v>
      </c>
      <c r="G5" s="58">
        <v>1.6081735E-2</v>
      </c>
      <c r="H5" s="58">
        <v>-0.29064025999999998</v>
      </c>
      <c r="I5" s="58">
        <v>0.42415227999999999</v>
      </c>
      <c r="J5" s="58">
        <f t="shared" ref="J5:J17" si="0">AVERAGE(G5:I5)</f>
        <v>4.9864584999999996E-2</v>
      </c>
      <c r="K5" s="59">
        <v>0.27029999999999998</v>
      </c>
      <c r="L5" s="60">
        <v>0.18548076999999999</v>
      </c>
      <c r="M5" s="61">
        <v>0.02</v>
      </c>
      <c r="N5" s="61">
        <v>0.28999999999999998</v>
      </c>
      <c r="O5" s="61">
        <v>0.15</v>
      </c>
      <c r="P5" s="62">
        <v>0.15</v>
      </c>
      <c r="Q5" s="63" t="s">
        <v>7</v>
      </c>
    </row>
    <row r="6" spans="1:17" s="44" customFormat="1" ht="12.75">
      <c r="A6" s="45" t="s">
        <v>8</v>
      </c>
      <c r="B6" s="45" t="s">
        <v>9</v>
      </c>
      <c r="C6" s="45" t="s">
        <v>10</v>
      </c>
      <c r="D6" s="45" t="s">
        <v>11</v>
      </c>
      <c r="E6" s="46">
        <v>5.8404703000000002E-2</v>
      </c>
      <c r="F6" s="46">
        <v>1.1670564E-2</v>
      </c>
      <c r="G6" s="47">
        <v>-0.53071206999999998</v>
      </c>
      <c r="H6" s="47">
        <v>-0.60731595999999999</v>
      </c>
      <c r="I6" s="47">
        <v>-0.41347790000000001</v>
      </c>
      <c r="J6" s="47">
        <f t="shared" si="0"/>
        <v>-0.51716864333333334</v>
      </c>
      <c r="K6" s="48">
        <v>8.9300000000000004E-2</v>
      </c>
      <c r="L6" s="49">
        <v>5.6024915999999996E-3</v>
      </c>
      <c r="M6" s="53">
        <v>-0.59</v>
      </c>
      <c r="N6" s="53">
        <v>-0.68</v>
      </c>
      <c r="O6" s="53">
        <v>-0.77</v>
      </c>
      <c r="P6" s="50">
        <v>-0.68</v>
      </c>
      <c r="Q6" s="51" t="s">
        <v>12</v>
      </c>
    </row>
    <row r="7" spans="1:17" s="44" customFormat="1" ht="12.75">
      <c r="A7" s="45" t="s">
        <v>1624</v>
      </c>
      <c r="B7" s="45" t="s">
        <v>9</v>
      </c>
      <c r="C7" s="45" t="s">
        <v>1625</v>
      </c>
      <c r="D7" s="45" t="s">
        <v>1626</v>
      </c>
      <c r="E7" s="46">
        <v>5.0085264999999997E-2</v>
      </c>
      <c r="F7" s="46">
        <v>6.2429369999999996E-3</v>
      </c>
      <c r="G7" s="47">
        <v>0.64489839999999998</v>
      </c>
      <c r="H7" s="47">
        <v>0.68996703999999998</v>
      </c>
      <c r="I7" s="47">
        <v>0.52503765000000002</v>
      </c>
      <c r="J7" s="47">
        <f t="shared" si="0"/>
        <v>0.61996769666666662</v>
      </c>
      <c r="K7" s="48">
        <v>0.255</v>
      </c>
      <c r="L7" s="49">
        <v>0.16970478</v>
      </c>
      <c r="M7" s="50">
        <v>0</v>
      </c>
      <c r="N7" s="50">
        <v>-7.0000000000000007E-2</v>
      </c>
      <c r="O7" s="50">
        <v>-0.1</v>
      </c>
      <c r="P7" s="50">
        <v>-0.06</v>
      </c>
      <c r="Q7" s="51" t="s">
        <v>12</v>
      </c>
    </row>
    <row r="8" spans="1:17" s="44" customFormat="1" ht="12.75">
      <c r="A8" s="45" t="s">
        <v>1627</v>
      </c>
      <c r="B8" s="45" t="s">
        <v>9</v>
      </c>
      <c r="C8" s="45" t="s">
        <v>1628</v>
      </c>
      <c r="D8" s="45" t="s">
        <v>1629</v>
      </c>
      <c r="E8" s="46">
        <v>0.11180282</v>
      </c>
      <c r="F8" s="46">
        <v>5.6514252000000001E-2</v>
      </c>
      <c r="G8" s="47">
        <v>-0.71115010000000001</v>
      </c>
      <c r="H8" s="47">
        <v>-1.3568020999999999</v>
      </c>
      <c r="I8" s="47">
        <v>-0.6539488</v>
      </c>
      <c r="J8" s="47">
        <f t="shared" si="0"/>
        <v>-0.90730033333333326</v>
      </c>
      <c r="K8" s="48">
        <v>0.1424</v>
      </c>
      <c r="L8" s="49">
        <v>5.2474949999999999E-2</v>
      </c>
      <c r="M8" s="50">
        <v>-1.23</v>
      </c>
      <c r="N8" s="50">
        <v>-1.1100000000000001</v>
      </c>
      <c r="O8" s="50">
        <v>-0.5</v>
      </c>
      <c r="P8" s="50">
        <v>-0.95</v>
      </c>
      <c r="Q8" s="51" t="s">
        <v>53</v>
      </c>
    </row>
    <row r="9" spans="1:17" s="44" customFormat="1" ht="12.75">
      <c r="A9" s="45" t="s">
        <v>1630</v>
      </c>
      <c r="B9" s="45" t="s">
        <v>9</v>
      </c>
      <c r="C9" s="45" t="s">
        <v>1631</v>
      </c>
      <c r="D9" s="45" t="s">
        <v>1632</v>
      </c>
      <c r="E9" s="46"/>
      <c r="F9" s="46">
        <v>0.25199094</v>
      </c>
      <c r="G9" s="47">
        <v>0.52359149999999999</v>
      </c>
      <c r="H9" s="47">
        <v>-8.6089714999999997E-2</v>
      </c>
      <c r="I9" s="47">
        <v>0.60878949999999998</v>
      </c>
      <c r="J9" s="47">
        <f t="shared" si="0"/>
        <v>0.34876376166666662</v>
      </c>
      <c r="K9" s="48">
        <v>0.20369999999999999</v>
      </c>
      <c r="L9" s="49">
        <v>0.118067645</v>
      </c>
      <c r="M9" s="50">
        <v>-0.3</v>
      </c>
      <c r="N9" s="50">
        <v>-0.5</v>
      </c>
      <c r="O9" s="50">
        <v>-0.11</v>
      </c>
      <c r="P9" s="50">
        <v>-0.3</v>
      </c>
      <c r="Q9" s="51" t="s">
        <v>12</v>
      </c>
    </row>
    <row r="10" spans="1:17" s="44" customFormat="1" ht="12.75">
      <c r="A10" s="45" t="s">
        <v>1633</v>
      </c>
      <c r="B10" s="45" t="s">
        <v>9</v>
      </c>
      <c r="C10" s="45" t="s">
        <v>1634</v>
      </c>
      <c r="D10" s="45" t="s">
        <v>1635</v>
      </c>
      <c r="E10" s="46">
        <v>4.6125602000000002E-2</v>
      </c>
      <c r="F10" s="46">
        <v>3.7369665000000002E-3</v>
      </c>
      <c r="G10" s="47">
        <v>0.76162810000000003</v>
      </c>
      <c r="H10" s="47">
        <v>0.62126725999999999</v>
      </c>
      <c r="I10" s="47">
        <v>0.73749540000000002</v>
      </c>
      <c r="J10" s="47">
        <f t="shared" si="0"/>
        <v>0.70679692000000005</v>
      </c>
      <c r="K10" s="48">
        <v>0.1207</v>
      </c>
      <c r="L10" s="49">
        <v>2.8170805E-2</v>
      </c>
      <c r="M10" s="50">
        <v>1.95</v>
      </c>
      <c r="N10" s="50">
        <v>1.1599999999999999</v>
      </c>
      <c r="O10" s="50">
        <v>1.24</v>
      </c>
      <c r="P10" s="50">
        <v>1.45</v>
      </c>
      <c r="Q10" s="51" t="s">
        <v>1636</v>
      </c>
    </row>
    <row r="11" spans="1:17" s="44" customFormat="1" ht="12.75">
      <c r="A11" s="45" t="s">
        <v>1637</v>
      </c>
      <c r="B11" s="45" t="s">
        <v>9</v>
      </c>
      <c r="C11" s="45" t="s">
        <v>1638</v>
      </c>
      <c r="D11" s="45" t="s">
        <v>1639</v>
      </c>
      <c r="E11" s="46">
        <v>7.7021320000000004E-2</v>
      </c>
      <c r="F11" s="46">
        <v>2.6585373999999998E-2</v>
      </c>
      <c r="G11" s="47">
        <v>-0.43572092000000001</v>
      </c>
      <c r="H11" s="47">
        <v>-0.28055239999999998</v>
      </c>
      <c r="I11" s="47">
        <v>-0.51214325000000005</v>
      </c>
      <c r="J11" s="47">
        <f t="shared" si="0"/>
        <v>-0.40947219000000001</v>
      </c>
      <c r="K11" s="48">
        <v>0.1515</v>
      </c>
      <c r="L11" s="49">
        <v>6.3622449999999997E-2</v>
      </c>
      <c r="M11" s="50">
        <v>-0.19</v>
      </c>
      <c r="N11" s="50">
        <v>-0.4</v>
      </c>
      <c r="O11" s="50">
        <v>-0.19</v>
      </c>
      <c r="P11" s="50">
        <v>-0.26</v>
      </c>
      <c r="Q11" s="51" t="s">
        <v>12</v>
      </c>
    </row>
    <row r="12" spans="1:17" s="44" customFormat="1" ht="12.75">
      <c r="A12" s="45" t="s">
        <v>1640</v>
      </c>
      <c r="B12" s="45" t="s">
        <v>9</v>
      </c>
      <c r="C12" s="45" t="s">
        <v>1641</v>
      </c>
      <c r="D12" s="45" t="s">
        <v>1642</v>
      </c>
      <c r="E12" s="46">
        <v>7.8127935999999995E-2</v>
      </c>
      <c r="F12" s="46">
        <v>2.7665298000000001E-2</v>
      </c>
      <c r="G12" s="47">
        <v>0.13236055999999999</v>
      </c>
      <c r="H12" s="47">
        <v>0.18245512</v>
      </c>
      <c r="I12" s="47">
        <v>0.10154631</v>
      </c>
      <c r="J12" s="47">
        <f t="shared" si="0"/>
        <v>0.13878732999999999</v>
      </c>
      <c r="K12" s="48">
        <v>0.13420000000000001</v>
      </c>
      <c r="L12" s="49">
        <v>4.2990920000000002E-2</v>
      </c>
      <c r="M12" s="50">
        <v>-0.4</v>
      </c>
      <c r="N12" s="50">
        <v>-0.85</v>
      </c>
      <c r="O12" s="50">
        <v>-0.56999999999999995</v>
      </c>
      <c r="P12" s="50">
        <v>-0.61</v>
      </c>
      <c r="Q12" s="51" t="s">
        <v>53</v>
      </c>
    </row>
    <row r="13" spans="1:17" s="44" customFormat="1" ht="12.75">
      <c r="A13" s="45" t="s">
        <v>1643</v>
      </c>
      <c r="B13" s="45" t="s">
        <v>1644</v>
      </c>
      <c r="C13" s="45" t="s">
        <v>1645</v>
      </c>
      <c r="D13" s="45" t="s">
        <v>1646</v>
      </c>
      <c r="E13" s="46">
        <v>5.2228700000000003E-2</v>
      </c>
      <c r="F13" s="46">
        <v>7.5106215999999996E-3</v>
      </c>
      <c r="G13" s="47">
        <v>0.60144997</v>
      </c>
      <c r="H13" s="47">
        <v>0.72928150000000003</v>
      </c>
      <c r="I13" s="47">
        <v>0.54506589999999999</v>
      </c>
      <c r="J13" s="47">
        <f t="shared" si="0"/>
        <v>0.62526578999999993</v>
      </c>
      <c r="K13" s="48">
        <v>0.11409999999999999</v>
      </c>
      <c r="L13" s="49">
        <v>2.1886095000000001E-2</v>
      </c>
      <c r="M13" s="50">
        <v>1.06</v>
      </c>
      <c r="N13" s="50">
        <v>1.05</v>
      </c>
      <c r="O13" s="50">
        <v>0.64</v>
      </c>
      <c r="P13" s="50">
        <v>0.92</v>
      </c>
      <c r="Q13" s="51" t="s">
        <v>57</v>
      </c>
    </row>
    <row r="14" spans="1:17" s="44" customFormat="1" ht="12.75">
      <c r="A14" s="45" t="s">
        <v>1647</v>
      </c>
      <c r="B14" s="45" t="s">
        <v>1644</v>
      </c>
      <c r="C14" s="45" t="s">
        <v>1648</v>
      </c>
      <c r="D14" s="45" t="s">
        <v>1649</v>
      </c>
      <c r="E14" s="46">
        <v>6.1239782999999999E-2</v>
      </c>
      <c r="F14" s="46">
        <v>1.3946889000000001E-2</v>
      </c>
      <c r="G14" s="47">
        <v>-0.59667974999999995</v>
      </c>
      <c r="H14" s="47">
        <v>-0.70239353000000004</v>
      </c>
      <c r="I14" s="47">
        <v>-0.46053505</v>
      </c>
      <c r="J14" s="47">
        <f t="shared" si="0"/>
        <v>-0.58653611000000005</v>
      </c>
      <c r="K14" s="48">
        <v>0.1009</v>
      </c>
      <c r="L14" s="49">
        <v>1.1448844E-2</v>
      </c>
      <c r="M14" s="50">
        <v>-0.42</v>
      </c>
      <c r="N14" s="50">
        <v>-0.32</v>
      </c>
      <c r="O14" s="50">
        <v>-0.46</v>
      </c>
      <c r="P14" s="50">
        <v>-0.4</v>
      </c>
      <c r="Q14" s="51" t="s">
        <v>1650</v>
      </c>
    </row>
    <row r="15" spans="1:17" s="44" customFormat="1" ht="12.75">
      <c r="A15" s="45" t="s">
        <v>1651</v>
      </c>
      <c r="B15" s="45" t="s">
        <v>1644</v>
      </c>
      <c r="C15" s="45" t="s">
        <v>1652</v>
      </c>
      <c r="D15" s="45" t="s">
        <v>1653</v>
      </c>
      <c r="E15" s="46">
        <v>4.9792599999999999E-2</v>
      </c>
      <c r="F15" s="46">
        <v>6.0692560000000003E-3</v>
      </c>
      <c r="G15" s="47">
        <v>-0.18274161</v>
      </c>
      <c r="H15" s="47">
        <v>-0.21403874000000001</v>
      </c>
      <c r="I15" s="47">
        <v>-0.24023259</v>
      </c>
      <c r="J15" s="47">
        <f t="shared" si="0"/>
        <v>-0.21233764666666666</v>
      </c>
      <c r="K15" s="48">
        <v>0.46860000000000002</v>
      </c>
      <c r="L15" s="49">
        <v>0.39009640000000001</v>
      </c>
      <c r="M15" s="50">
        <v>0</v>
      </c>
      <c r="N15" s="50">
        <v>-0.7</v>
      </c>
      <c r="O15" s="50">
        <v>-0.04</v>
      </c>
      <c r="P15" s="50">
        <v>-0.25</v>
      </c>
      <c r="Q15" s="51" t="s">
        <v>1654</v>
      </c>
    </row>
    <row r="16" spans="1:17" s="44" customFormat="1" ht="12.75">
      <c r="A16" s="45" t="s">
        <v>1655</v>
      </c>
      <c r="B16" s="45" t="s">
        <v>1644</v>
      </c>
      <c r="C16" s="45" t="s">
        <v>1656</v>
      </c>
      <c r="D16" s="45" t="s">
        <v>1657</v>
      </c>
      <c r="E16" s="46">
        <v>0.11734809</v>
      </c>
      <c r="F16" s="46">
        <v>6.1272405000000002E-2</v>
      </c>
      <c r="G16" s="47">
        <v>0.55418365999999997</v>
      </c>
      <c r="H16" s="47">
        <v>0.41360855000000002</v>
      </c>
      <c r="I16" s="47">
        <v>0.20485559</v>
      </c>
      <c r="J16" s="47">
        <f t="shared" si="0"/>
        <v>0.39088260000000002</v>
      </c>
      <c r="K16" s="48">
        <v>0.19489999999999999</v>
      </c>
      <c r="L16" s="49">
        <v>0.10913041</v>
      </c>
      <c r="M16" s="50">
        <v>0.75</v>
      </c>
      <c r="N16" s="50">
        <v>0.23</v>
      </c>
      <c r="O16" s="50">
        <v>1.07</v>
      </c>
      <c r="P16" s="50">
        <v>0.68</v>
      </c>
      <c r="Q16" s="51" t="s">
        <v>1658</v>
      </c>
    </row>
    <row r="17" spans="1:17" s="44" customFormat="1" ht="12.75">
      <c r="A17" s="45" t="s">
        <v>1659</v>
      </c>
      <c r="B17" s="45" t="s">
        <v>1644</v>
      </c>
      <c r="C17" s="45" t="s">
        <v>1660</v>
      </c>
      <c r="D17" s="45" t="s">
        <v>1661</v>
      </c>
      <c r="E17" s="46">
        <v>6.8630499999999997E-2</v>
      </c>
      <c r="F17" s="46">
        <v>1.9986738E-2</v>
      </c>
      <c r="G17" s="47">
        <v>-0.44901370000000002</v>
      </c>
      <c r="H17" s="47">
        <v>-0.30736353999999999</v>
      </c>
      <c r="I17" s="47">
        <v>-0.51288129999999998</v>
      </c>
      <c r="J17" s="47">
        <f t="shared" si="0"/>
        <v>-0.42308618000000003</v>
      </c>
      <c r="K17" s="48">
        <v>0.13200000000000001</v>
      </c>
      <c r="L17" s="49">
        <v>4.1043363999999999E-2</v>
      </c>
      <c r="M17" s="50">
        <v>-0.26</v>
      </c>
      <c r="N17" s="50">
        <v>-0.21</v>
      </c>
      <c r="O17" s="50">
        <v>-0.41</v>
      </c>
      <c r="P17" s="50">
        <v>-0.28999999999999998</v>
      </c>
      <c r="Q17" s="51" t="s">
        <v>57</v>
      </c>
    </row>
    <row r="18" spans="1:17" s="44" customFormat="1" ht="12.75">
      <c r="A18" s="45" t="s">
        <v>1662</v>
      </c>
      <c r="B18" s="45" t="s">
        <v>1644</v>
      </c>
      <c r="C18" s="45" t="s">
        <v>1663</v>
      </c>
      <c r="D18" s="45"/>
      <c r="E18" s="46"/>
      <c r="F18" s="46"/>
      <c r="G18" s="47"/>
      <c r="H18" s="47"/>
      <c r="I18" s="47"/>
      <c r="J18" s="47"/>
      <c r="K18" s="51" t="s">
        <v>0</v>
      </c>
      <c r="L18" s="49" t="s">
        <v>0</v>
      </c>
      <c r="M18" s="50" t="s">
        <v>0</v>
      </c>
      <c r="N18" s="50" t="s">
        <v>0</v>
      </c>
      <c r="O18" s="50" t="s">
        <v>0</v>
      </c>
      <c r="P18" s="50" t="s">
        <v>0</v>
      </c>
      <c r="Q18" s="51" t="s">
        <v>0</v>
      </c>
    </row>
    <row r="19" spans="1:17" s="44" customFormat="1" ht="12.75">
      <c r="A19" s="45" t="s">
        <v>1664</v>
      </c>
      <c r="B19" s="45" t="s">
        <v>1644</v>
      </c>
      <c r="C19" s="45" t="s">
        <v>1665</v>
      </c>
      <c r="D19" s="45" t="s">
        <v>1666</v>
      </c>
      <c r="E19" s="46">
        <v>7.1074239999999997E-2</v>
      </c>
      <c r="F19" s="46">
        <v>2.1859770000000001E-2</v>
      </c>
      <c r="G19" s="47">
        <v>-0.31134757000000002</v>
      </c>
      <c r="H19" s="47">
        <v>-0.52906525000000004</v>
      </c>
      <c r="I19" s="47">
        <v>-0.48426672999999998</v>
      </c>
      <c r="J19" s="47">
        <f t="shared" ref="J19:J24" si="1">AVERAGE(G19:I19)</f>
        <v>-0.44155984999999998</v>
      </c>
      <c r="K19" s="48">
        <v>0.11020000000000001</v>
      </c>
      <c r="L19" s="49">
        <v>1.8232315999999998E-2</v>
      </c>
      <c r="M19" s="50">
        <v>-0.73</v>
      </c>
      <c r="N19" s="50">
        <v>-0.65</v>
      </c>
      <c r="O19" s="50">
        <v>-0.45</v>
      </c>
      <c r="P19" s="50">
        <v>-0.61</v>
      </c>
      <c r="Q19" s="51" t="s">
        <v>57</v>
      </c>
    </row>
    <row r="20" spans="1:17" s="44" customFormat="1" ht="12.75">
      <c r="A20" s="45" t="s">
        <v>1667</v>
      </c>
      <c r="B20" s="45" t="s">
        <v>1644</v>
      </c>
      <c r="C20" s="45" t="s">
        <v>1668</v>
      </c>
      <c r="D20" s="45" t="s">
        <v>1669</v>
      </c>
      <c r="E20" s="46"/>
      <c r="F20" s="46">
        <v>0.55361366000000001</v>
      </c>
      <c r="G20" s="47">
        <v>-0.36104103999999998</v>
      </c>
      <c r="H20" s="47">
        <v>0.57790947000000004</v>
      </c>
      <c r="I20" s="47">
        <v>0.39026972999999998</v>
      </c>
      <c r="J20" s="47">
        <f t="shared" si="1"/>
        <v>0.20237938666666669</v>
      </c>
      <c r="K20" s="48">
        <v>0.78920000000000001</v>
      </c>
      <c r="L20" s="49">
        <v>0.74341409999999997</v>
      </c>
      <c r="M20" s="50">
        <v>-0.04</v>
      </c>
      <c r="N20" s="50">
        <v>0.26</v>
      </c>
      <c r="O20" s="50">
        <v>-0.09</v>
      </c>
      <c r="P20" s="50">
        <v>0.04</v>
      </c>
      <c r="Q20" s="51" t="s">
        <v>553</v>
      </c>
    </row>
    <row r="21" spans="1:17" s="44" customFormat="1" ht="12.75">
      <c r="A21" s="45" t="s">
        <v>1670</v>
      </c>
      <c r="B21" s="45" t="s">
        <v>1644</v>
      </c>
      <c r="C21" s="45" t="s">
        <v>1671</v>
      </c>
      <c r="D21" s="45" t="s">
        <v>1672</v>
      </c>
      <c r="E21" s="46"/>
      <c r="F21" s="46">
        <v>0.45598539999999999</v>
      </c>
      <c r="G21" s="47">
        <v>0.61215869999999994</v>
      </c>
      <c r="H21" s="47">
        <v>0.82691519999999996</v>
      </c>
      <c r="I21" s="47">
        <v>-0.39921050000000002</v>
      </c>
      <c r="J21" s="47">
        <f t="shared" si="1"/>
        <v>0.34662113333333328</v>
      </c>
      <c r="K21" s="51" t="s">
        <v>0</v>
      </c>
      <c r="L21" s="49">
        <v>5.9789559999999999E-2</v>
      </c>
      <c r="M21" s="50">
        <v>0.27</v>
      </c>
      <c r="N21" s="50">
        <v>0.37</v>
      </c>
      <c r="O21" s="50">
        <v>0.14000000000000001</v>
      </c>
      <c r="P21" s="50">
        <v>0.26</v>
      </c>
      <c r="Q21" s="51" t="s">
        <v>57</v>
      </c>
    </row>
    <row r="22" spans="1:17" s="44" customFormat="1" ht="12.75">
      <c r="A22" s="45" t="s">
        <v>1673</v>
      </c>
      <c r="B22" s="45" t="s">
        <v>1644</v>
      </c>
      <c r="C22" s="45" t="s">
        <v>1674</v>
      </c>
      <c r="D22" s="45" t="s">
        <v>1675</v>
      </c>
      <c r="E22" s="46"/>
      <c r="F22" s="46">
        <v>8.2549005999999994E-2</v>
      </c>
      <c r="G22" s="47">
        <v>0.84222794000000001</v>
      </c>
      <c r="H22" s="47">
        <v>0.37020930000000002</v>
      </c>
      <c r="I22" s="47">
        <v>0.35400680000000001</v>
      </c>
      <c r="J22" s="47">
        <f t="shared" si="1"/>
        <v>0.52214801333333338</v>
      </c>
      <c r="K22" s="48">
        <v>9.4299999999999995E-2</v>
      </c>
      <c r="L22" s="49">
        <v>7.7353083000000003E-3</v>
      </c>
      <c r="M22" s="50">
        <v>1.02</v>
      </c>
      <c r="N22" s="50">
        <v>0.96</v>
      </c>
      <c r="O22" s="50">
        <v>0.75</v>
      </c>
      <c r="P22" s="50">
        <v>0.91</v>
      </c>
      <c r="Q22" s="51" t="s">
        <v>57</v>
      </c>
    </row>
    <row r="23" spans="1:17" s="44" customFormat="1" ht="12.75">
      <c r="A23" s="45" t="s">
        <v>1676</v>
      </c>
      <c r="B23" s="45" t="s">
        <v>1644</v>
      </c>
      <c r="C23" s="45" t="s">
        <v>1677</v>
      </c>
      <c r="D23" s="45" t="s">
        <v>1678</v>
      </c>
      <c r="E23" s="46"/>
      <c r="F23" s="46">
        <v>0.64765762999999998</v>
      </c>
      <c r="G23" s="47">
        <v>-0.60597336000000002</v>
      </c>
      <c r="H23" s="47">
        <v>-0.3684518</v>
      </c>
      <c r="I23" s="47">
        <v>0.45891093999999999</v>
      </c>
      <c r="J23" s="47">
        <f t="shared" si="1"/>
        <v>-0.17183807333333334</v>
      </c>
      <c r="K23" s="51" t="s">
        <v>0</v>
      </c>
      <c r="L23" s="49">
        <v>6.4273189999999994E-2</v>
      </c>
      <c r="M23" s="50">
        <v>-0.5</v>
      </c>
      <c r="N23" s="50">
        <v>-0.22</v>
      </c>
      <c r="O23" s="50">
        <v>-0.62</v>
      </c>
      <c r="P23" s="50">
        <v>-0.44</v>
      </c>
      <c r="Q23" s="51" t="s">
        <v>57</v>
      </c>
    </row>
    <row r="24" spans="1:17" s="44" customFormat="1" ht="12.75">
      <c r="A24" s="45" t="s">
        <v>1679</v>
      </c>
      <c r="B24" s="45" t="s">
        <v>1644</v>
      </c>
      <c r="C24" s="45" t="s">
        <v>1680</v>
      </c>
      <c r="D24" s="45" t="s">
        <v>1681</v>
      </c>
      <c r="E24" s="46">
        <v>0.12621563999999999</v>
      </c>
      <c r="F24" s="46">
        <v>6.9114629999999996E-2</v>
      </c>
      <c r="G24" s="47">
        <v>1.0205336</v>
      </c>
      <c r="H24" s="47">
        <v>1.4511299</v>
      </c>
      <c r="I24" s="47">
        <v>0.50026800000000005</v>
      </c>
      <c r="J24" s="47">
        <f t="shared" si="1"/>
        <v>0.99064383333333339</v>
      </c>
      <c r="K24" s="48">
        <v>0.1053</v>
      </c>
      <c r="L24" s="49">
        <v>1.4455175000000001E-2</v>
      </c>
      <c r="M24" s="50">
        <v>0.98</v>
      </c>
      <c r="N24" s="50">
        <v>0.67</v>
      </c>
      <c r="O24" s="50">
        <v>0.71</v>
      </c>
      <c r="P24" s="50">
        <v>0.79</v>
      </c>
      <c r="Q24" s="51" t="s">
        <v>57</v>
      </c>
    </row>
    <row r="25" spans="1:17" s="45" customFormat="1" ht="12.75">
      <c r="A25" s="45" t="s">
        <v>3204</v>
      </c>
      <c r="B25" s="45" t="s">
        <v>1644</v>
      </c>
      <c r="C25" s="45" t="s">
        <v>1682</v>
      </c>
      <c r="K25" s="51" t="s">
        <v>0</v>
      </c>
      <c r="L25" s="49" t="s">
        <v>0</v>
      </c>
      <c r="M25" s="50" t="s">
        <v>0</v>
      </c>
      <c r="N25" s="50" t="s">
        <v>0</v>
      </c>
      <c r="O25" s="50" t="s">
        <v>0</v>
      </c>
      <c r="P25" s="50" t="s">
        <v>0</v>
      </c>
      <c r="Q25" s="51" t="s">
        <v>0</v>
      </c>
    </row>
    <row r="26" spans="1:17" s="44" customFormat="1" ht="12.75">
      <c r="A26" s="45" t="s">
        <v>1683</v>
      </c>
      <c r="B26" s="45" t="s">
        <v>1644</v>
      </c>
      <c r="C26" s="45" t="s">
        <v>1684</v>
      </c>
      <c r="D26" s="45" t="s">
        <v>1685</v>
      </c>
      <c r="E26" s="46">
        <v>6.1438207000000002E-2</v>
      </c>
      <c r="F26" s="46">
        <v>1.4103441E-2</v>
      </c>
      <c r="G26" s="47">
        <v>-0.63625233999999997</v>
      </c>
      <c r="H26" s="47">
        <v>-0.8016605</v>
      </c>
      <c r="I26" s="47">
        <v>-0.53098862999999996</v>
      </c>
      <c r="J26" s="47">
        <f t="shared" ref="J26:J31" si="2">AVERAGE(G26:I26)</f>
        <v>-0.65630049000000001</v>
      </c>
      <c r="K26" s="48">
        <v>0.1103</v>
      </c>
      <c r="L26" s="49">
        <v>1.8422517999999999E-2</v>
      </c>
      <c r="M26" s="50">
        <v>-0.9</v>
      </c>
      <c r="N26" s="50">
        <v>-1.1399999999999999</v>
      </c>
      <c r="O26" s="50">
        <v>-0.7</v>
      </c>
      <c r="P26" s="50">
        <v>-0.91</v>
      </c>
      <c r="Q26" s="51" t="s">
        <v>1337</v>
      </c>
    </row>
    <row r="27" spans="1:17" s="44" customFormat="1" ht="12.75">
      <c r="A27" s="45" t="s">
        <v>1686</v>
      </c>
      <c r="B27" s="45" t="s">
        <v>1644</v>
      </c>
      <c r="C27" s="45" t="s">
        <v>1687</v>
      </c>
      <c r="D27" s="45" t="s">
        <v>1688</v>
      </c>
      <c r="E27" s="46">
        <v>4.5881096000000003E-2</v>
      </c>
      <c r="F27" s="46">
        <v>3.5853883999999998E-3</v>
      </c>
      <c r="G27" s="47">
        <v>-0.18811314000000001</v>
      </c>
      <c r="H27" s="47">
        <v>-0.21174665000000001</v>
      </c>
      <c r="I27" s="47">
        <v>-0.23186192</v>
      </c>
      <c r="J27" s="47">
        <f t="shared" si="2"/>
        <v>-0.21057390333333337</v>
      </c>
      <c r="K27" s="48">
        <v>0.15620000000000001</v>
      </c>
      <c r="L27" s="49">
        <v>6.8598784999999995E-2</v>
      </c>
      <c r="M27" s="50">
        <v>-0.81</v>
      </c>
      <c r="N27" s="50">
        <v>-0.28999999999999998</v>
      </c>
      <c r="O27" s="50">
        <v>-0.85</v>
      </c>
      <c r="P27" s="50">
        <v>-0.65</v>
      </c>
      <c r="Q27" s="51" t="s">
        <v>12</v>
      </c>
    </row>
    <row r="28" spans="1:17" s="44" customFormat="1" ht="12.75">
      <c r="A28" s="45" t="s">
        <v>1689</v>
      </c>
      <c r="B28" s="45" t="s">
        <v>1644</v>
      </c>
      <c r="C28" s="45" t="s">
        <v>1690</v>
      </c>
      <c r="D28" s="45" t="s">
        <v>1691</v>
      </c>
      <c r="E28" s="46">
        <v>5.3760969999999998E-2</v>
      </c>
      <c r="F28" s="46">
        <v>8.4429069999999995E-3</v>
      </c>
      <c r="G28" s="47">
        <v>1.1014172</v>
      </c>
      <c r="H28" s="47">
        <v>1.0339107999999999</v>
      </c>
      <c r="I28" s="47">
        <v>0.80237449999999999</v>
      </c>
      <c r="J28" s="47">
        <f t="shared" si="2"/>
        <v>0.97923416666666663</v>
      </c>
      <c r="K28" s="48">
        <v>0.1515</v>
      </c>
      <c r="L28" s="49">
        <v>6.363067E-2</v>
      </c>
      <c r="M28" s="50">
        <v>0.54</v>
      </c>
      <c r="N28" s="50">
        <v>0.24</v>
      </c>
      <c r="O28" s="50">
        <v>0.68</v>
      </c>
      <c r="P28" s="50">
        <v>0.49</v>
      </c>
      <c r="Q28" s="51" t="s">
        <v>12</v>
      </c>
    </row>
    <row r="29" spans="1:17" s="44" customFormat="1" ht="12.75">
      <c r="A29" s="45" t="s">
        <v>1692</v>
      </c>
      <c r="B29" s="45" t="s">
        <v>1644</v>
      </c>
      <c r="C29" s="45" t="s">
        <v>1693</v>
      </c>
      <c r="D29" s="45" t="s">
        <v>1694</v>
      </c>
      <c r="E29" s="46"/>
      <c r="F29" s="46">
        <v>0.55770606</v>
      </c>
      <c r="G29" s="47">
        <v>-0.71317489999999994</v>
      </c>
      <c r="H29" s="47">
        <v>-0.40028402000000002</v>
      </c>
      <c r="I29" s="47">
        <v>0.41194694999999998</v>
      </c>
      <c r="J29" s="47">
        <f t="shared" si="2"/>
        <v>-0.23383732333333337</v>
      </c>
      <c r="K29" s="51" t="s">
        <v>0</v>
      </c>
      <c r="L29" s="49">
        <v>3.7924844999999999E-2</v>
      </c>
      <c r="M29" s="50">
        <v>0.72</v>
      </c>
      <c r="N29" s="50">
        <v>0.38</v>
      </c>
      <c r="O29" s="50">
        <v>0.8</v>
      </c>
      <c r="P29" s="50">
        <v>0.64</v>
      </c>
      <c r="Q29" s="51" t="s">
        <v>57</v>
      </c>
    </row>
    <row r="30" spans="1:17" s="44" customFormat="1" ht="12.75">
      <c r="A30" s="45" t="s">
        <v>1695</v>
      </c>
      <c r="B30" s="45" t="s">
        <v>1644</v>
      </c>
      <c r="C30" s="45" t="s">
        <v>1696</v>
      </c>
      <c r="D30" s="45" t="s">
        <v>1697</v>
      </c>
      <c r="E30" s="46"/>
      <c r="F30" s="46">
        <v>0.55981815000000001</v>
      </c>
      <c r="G30" s="47">
        <v>-0.64253249999999995</v>
      </c>
      <c r="H30" s="47">
        <v>-0.43620825000000002</v>
      </c>
      <c r="I30" s="47">
        <v>0.40940258000000002</v>
      </c>
      <c r="J30" s="47">
        <f t="shared" si="2"/>
        <v>-0.22311272333333329</v>
      </c>
      <c r="K30" s="51" t="s">
        <v>0</v>
      </c>
      <c r="L30" s="49">
        <v>0.91552480000000003</v>
      </c>
      <c r="M30" s="50">
        <v>-0.34</v>
      </c>
      <c r="N30" s="50">
        <v>1.18</v>
      </c>
      <c r="O30" s="50">
        <v>-0.64</v>
      </c>
      <c r="P30" s="50">
        <v>7.0000000000000007E-2</v>
      </c>
      <c r="Q30" s="51" t="s">
        <v>12</v>
      </c>
    </row>
    <row r="31" spans="1:17" s="44" customFormat="1" ht="12.75">
      <c r="A31" s="45" t="s">
        <v>1698</v>
      </c>
      <c r="B31" s="45" t="s">
        <v>1699</v>
      </c>
      <c r="C31" s="45" t="s">
        <v>1700</v>
      </c>
      <c r="D31" s="45" t="s">
        <v>1701</v>
      </c>
      <c r="E31" s="46">
        <v>0.36180994</v>
      </c>
      <c r="F31" s="46">
        <v>0.29626277000000001</v>
      </c>
      <c r="G31" s="47">
        <v>-5.8950867999999997E-2</v>
      </c>
      <c r="H31" s="47">
        <v>-6.9537139999999997E-2</v>
      </c>
      <c r="I31" s="47">
        <v>1.5727593000000002E-2</v>
      </c>
      <c r="J31" s="47">
        <f t="shared" si="2"/>
        <v>-3.7586804999999994E-2</v>
      </c>
      <c r="K31" s="51" t="s">
        <v>0</v>
      </c>
      <c r="L31" s="49">
        <v>0.28336695000000001</v>
      </c>
      <c r="M31" s="50">
        <v>-0.02</v>
      </c>
      <c r="N31" s="50">
        <v>-0.08</v>
      </c>
      <c r="O31" s="50">
        <v>-0.37</v>
      </c>
      <c r="P31" s="50">
        <v>-0.16</v>
      </c>
      <c r="Q31" s="51" t="s">
        <v>53</v>
      </c>
    </row>
    <row r="32" spans="1:17" s="44" customFormat="1" ht="12.75">
      <c r="A32" s="45" t="s">
        <v>1702</v>
      </c>
      <c r="B32" s="45" t="s">
        <v>1699</v>
      </c>
      <c r="C32" s="45" t="s">
        <v>1703</v>
      </c>
      <c r="D32" s="45"/>
      <c r="E32" s="46"/>
      <c r="F32" s="46"/>
      <c r="G32" s="47"/>
      <c r="H32" s="47"/>
      <c r="I32" s="47"/>
      <c r="J32" s="47"/>
      <c r="K32" s="51" t="s">
        <v>0</v>
      </c>
      <c r="L32" s="49" t="s">
        <v>0</v>
      </c>
      <c r="M32" s="50" t="s">
        <v>0</v>
      </c>
      <c r="N32" s="50" t="s">
        <v>0</v>
      </c>
      <c r="O32" s="50" t="s">
        <v>0</v>
      </c>
      <c r="P32" s="50" t="s">
        <v>0</v>
      </c>
      <c r="Q32" s="51" t="s">
        <v>0</v>
      </c>
    </row>
    <row r="33" spans="1:17" s="44" customFormat="1" ht="12.75">
      <c r="A33" s="45" t="s">
        <v>1704</v>
      </c>
      <c r="B33" s="45" t="s">
        <v>1699</v>
      </c>
      <c r="C33" s="45" t="s">
        <v>1705</v>
      </c>
      <c r="D33" s="45" t="s">
        <v>1706</v>
      </c>
      <c r="E33" s="46">
        <v>7.0226529999999995E-2</v>
      </c>
      <c r="F33" s="46">
        <v>2.1346007E-2</v>
      </c>
      <c r="G33" s="47">
        <v>0.12506579000000001</v>
      </c>
      <c r="H33" s="47">
        <v>0.20608087999999999</v>
      </c>
      <c r="I33" s="47">
        <v>0.20236166999999999</v>
      </c>
      <c r="J33" s="47">
        <f>AVERAGE(G33:I33)</f>
        <v>0.17783611333333335</v>
      </c>
      <c r="K33" s="48">
        <v>0.1731</v>
      </c>
      <c r="L33" s="49">
        <v>8.7022779999999994E-2</v>
      </c>
      <c r="M33" s="50">
        <v>0.17</v>
      </c>
      <c r="N33" s="50">
        <v>0.61</v>
      </c>
      <c r="O33" s="50">
        <v>0.42</v>
      </c>
      <c r="P33" s="50">
        <v>0.4</v>
      </c>
      <c r="Q33" s="51" t="s">
        <v>53</v>
      </c>
    </row>
    <row r="34" spans="1:17" s="44" customFormat="1" ht="12.75">
      <c r="A34" s="45" t="s">
        <v>1707</v>
      </c>
      <c r="B34" s="45" t="s">
        <v>1699</v>
      </c>
      <c r="C34" s="45" t="s">
        <v>1708</v>
      </c>
      <c r="D34" s="45" t="s">
        <v>1709</v>
      </c>
      <c r="E34" s="46"/>
      <c r="F34" s="46">
        <v>1.4335099E-2</v>
      </c>
      <c r="G34" s="47">
        <v>2.0088949999999999</v>
      </c>
      <c r="H34" s="47">
        <v>2.4836122999999999</v>
      </c>
      <c r="I34" s="47">
        <v>1.6297550000000001</v>
      </c>
      <c r="J34" s="47">
        <f>AVERAGE(G34:I34)</f>
        <v>2.0407541</v>
      </c>
      <c r="K34" s="48">
        <v>9.3799999999999994E-2</v>
      </c>
      <c r="L34" s="49">
        <v>7.3300046000000004E-3</v>
      </c>
      <c r="M34" s="50">
        <v>1.55</v>
      </c>
      <c r="N34" s="50">
        <v>1.4</v>
      </c>
      <c r="O34" s="50">
        <v>1.87</v>
      </c>
      <c r="P34" s="50">
        <v>1.61</v>
      </c>
      <c r="Q34" s="51" t="s">
        <v>12</v>
      </c>
    </row>
    <row r="35" spans="1:17" s="44" customFormat="1" ht="12.75">
      <c r="A35" s="45" t="s">
        <v>1710</v>
      </c>
      <c r="B35" s="45" t="s">
        <v>1711</v>
      </c>
      <c r="C35" s="45" t="s">
        <v>1712</v>
      </c>
      <c r="D35" s="45" t="s">
        <v>1713</v>
      </c>
      <c r="E35" s="46"/>
      <c r="F35" s="46">
        <v>0.46862817000000001</v>
      </c>
      <c r="G35" s="47">
        <v>-0.12031299600000001</v>
      </c>
      <c r="H35" s="47">
        <v>9.1380500000000003E-2</v>
      </c>
      <c r="I35" s="47">
        <v>0.58509619999999996</v>
      </c>
      <c r="J35" s="47">
        <f>AVERAGE(G35:I35)</f>
        <v>0.1853879013333333</v>
      </c>
      <c r="K35" s="51" t="s">
        <v>0</v>
      </c>
      <c r="L35" s="49">
        <v>0.21828035000000001</v>
      </c>
      <c r="M35" s="50">
        <v>-0.06</v>
      </c>
      <c r="N35" s="50">
        <v>1.39</v>
      </c>
      <c r="O35" s="50">
        <v>2.25</v>
      </c>
      <c r="P35" s="50">
        <v>1.19</v>
      </c>
      <c r="Q35" s="51" t="s">
        <v>1714</v>
      </c>
    </row>
    <row r="36" spans="1:17" s="44" customFormat="1" ht="12.75">
      <c r="A36" s="45" t="s">
        <v>1715</v>
      </c>
      <c r="B36" s="45" t="s">
        <v>1716</v>
      </c>
      <c r="C36" s="45" t="s">
        <v>1717</v>
      </c>
      <c r="D36" s="45" t="s">
        <v>1718</v>
      </c>
      <c r="E36" s="46"/>
      <c r="F36" s="46">
        <v>3.6766E-2</v>
      </c>
      <c r="G36" s="47">
        <v>0.99407809999999996</v>
      </c>
      <c r="H36" s="47">
        <v>1.2730119</v>
      </c>
      <c r="I36" s="47">
        <v>0.61829040000000002</v>
      </c>
      <c r="J36" s="47">
        <f>AVERAGE(G36:I36)</f>
        <v>0.96179346666666665</v>
      </c>
      <c r="K36" s="48">
        <v>0.11609999999999999</v>
      </c>
      <c r="L36" s="49">
        <v>2.3278994000000001E-2</v>
      </c>
      <c r="M36" s="50">
        <v>1.08</v>
      </c>
      <c r="N36" s="50">
        <v>0.69</v>
      </c>
      <c r="O36" s="50">
        <v>1.2</v>
      </c>
      <c r="P36" s="50">
        <v>0.99</v>
      </c>
      <c r="Q36" s="51" t="s">
        <v>1719</v>
      </c>
    </row>
    <row r="37" spans="1:17" s="44" customFormat="1" ht="12.75">
      <c r="A37" s="45" t="s">
        <v>1720</v>
      </c>
      <c r="B37" s="45" t="s">
        <v>1716</v>
      </c>
      <c r="C37" s="45" t="s">
        <v>1721</v>
      </c>
      <c r="D37" s="45" t="s">
        <v>1722</v>
      </c>
      <c r="E37" s="46"/>
      <c r="F37" s="46">
        <v>0.57035135999999997</v>
      </c>
      <c r="G37" s="47">
        <v>-0.70907545000000005</v>
      </c>
      <c r="H37" s="47">
        <v>-0.38850042000000001</v>
      </c>
      <c r="I37" s="47">
        <v>0.41966682999999999</v>
      </c>
      <c r="J37" s="47">
        <f>AVERAGE(G37:I37)</f>
        <v>-0.22596968000000003</v>
      </c>
      <c r="K37" s="51" t="s">
        <v>0</v>
      </c>
      <c r="L37" s="49">
        <v>0.60607299999999997</v>
      </c>
      <c r="M37" s="50">
        <v>-0.32</v>
      </c>
      <c r="N37" s="50">
        <v>-0.11</v>
      </c>
      <c r="O37" s="50">
        <v>1.42</v>
      </c>
      <c r="P37" s="50">
        <v>0.33</v>
      </c>
      <c r="Q37" s="51" t="s">
        <v>53</v>
      </c>
    </row>
    <row r="38" spans="1:17" s="44" customFormat="1" ht="12.75">
      <c r="A38" s="45" t="s">
        <v>1723</v>
      </c>
      <c r="B38" s="45" t="s">
        <v>1716</v>
      </c>
      <c r="C38" s="45" t="s">
        <v>1724</v>
      </c>
      <c r="D38" s="45"/>
      <c r="E38" s="46"/>
      <c r="F38" s="46"/>
      <c r="G38" s="47"/>
      <c r="H38" s="47"/>
      <c r="I38" s="47"/>
      <c r="J38" s="47"/>
      <c r="K38" s="51" t="s">
        <v>0</v>
      </c>
      <c r="L38" s="49" t="s">
        <v>0</v>
      </c>
      <c r="M38" s="50" t="s">
        <v>0</v>
      </c>
      <c r="N38" s="50" t="s">
        <v>0</v>
      </c>
      <c r="O38" s="50" t="s">
        <v>0</v>
      </c>
      <c r="P38" s="50" t="s">
        <v>0</v>
      </c>
      <c r="Q38" s="51" t="s">
        <v>0</v>
      </c>
    </row>
    <row r="39" spans="1:17" s="44" customFormat="1" ht="12.75">
      <c r="A39" s="45" t="s">
        <v>1725</v>
      </c>
      <c r="B39" s="45" t="s">
        <v>1716</v>
      </c>
      <c r="C39" s="45" t="s">
        <v>1726</v>
      </c>
      <c r="D39" s="45"/>
      <c r="E39" s="46"/>
      <c r="F39" s="46"/>
      <c r="G39" s="47"/>
      <c r="H39" s="47"/>
      <c r="I39" s="47"/>
      <c r="J39" s="47"/>
      <c r="K39" s="51" t="s">
        <v>0</v>
      </c>
      <c r="L39" s="49" t="s">
        <v>0</v>
      </c>
      <c r="M39" s="50" t="s">
        <v>0</v>
      </c>
      <c r="N39" s="50" t="s">
        <v>0</v>
      </c>
      <c r="O39" s="50" t="s">
        <v>0</v>
      </c>
      <c r="P39" s="50" t="s">
        <v>0</v>
      </c>
      <c r="Q39" s="51" t="s">
        <v>0</v>
      </c>
    </row>
    <row r="40" spans="1:17" s="44" customFormat="1" ht="12.75">
      <c r="A40" s="45" t="s">
        <v>1727</v>
      </c>
      <c r="B40" s="45" t="s">
        <v>1716</v>
      </c>
      <c r="C40" s="45" t="s">
        <v>1728</v>
      </c>
      <c r="D40" s="45" t="s">
        <v>1729</v>
      </c>
      <c r="E40" s="46"/>
      <c r="F40" s="46">
        <v>9.1037300000000002E-2</v>
      </c>
      <c r="G40" s="47">
        <v>1.0184964999999999</v>
      </c>
      <c r="H40" s="47">
        <v>1.2155180999999999</v>
      </c>
      <c r="I40" s="47">
        <v>0.30986419999999998</v>
      </c>
      <c r="J40" s="47">
        <f>AVERAGE(G40:I40)</f>
        <v>0.84795959999999992</v>
      </c>
      <c r="K40" s="51" t="s">
        <v>0</v>
      </c>
      <c r="L40" s="49">
        <v>0.75799875999999999</v>
      </c>
      <c r="M40" s="50">
        <v>-0.31</v>
      </c>
      <c r="N40" s="50">
        <v>1.1299999999999999</v>
      </c>
      <c r="O40" s="50">
        <v>-0.31</v>
      </c>
      <c r="P40" s="50">
        <v>0.17</v>
      </c>
      <c r="Q40" s="51" t="s">
        <v>1730</v>
      </c>
    </row>
    <row r="41" spans="1:17" s="44" customFormat="1" ht="12.75">
      <c r="A41" s="45" t="s">
        <v>1731</v>
      </c>
      <c r="B41" s="45" t="s">
        <v>1716</v>
      </c>
      <c r="C41" s="45" t="s">
        <v>1732</v>
      </c>
      <c r="D41" s="45" t="s">
        <v>1733</v>
      </c>
      <c r="E41" s="46"/>
      <c r="F41" s="46">
        <v>0.96650826999999995</v>
      </c>
      <c r="G41" s="47">
        <v>-0.64854133000000003</v>
      </c>
      <c r="H41" s="47">
        <v>0.21745101999999999</v>
      </c>
      <c r="I41" s="47">
        <v>0.38554159999999998</v>
      </c>
      <c r="J41" s="47">
        <f>AVERAGE(G41:I41)</f>
        <v>-1.518290333333335E-2</v>
      </c>
      <c r="K41" s="51" t="s">
        <v>0</v>
      </c>
      <c r="L41" s="49">
        <v>0.68004036000000001</v>
      </c>
      <c r="M41" s="50">
        <v>-0.4</v>
      </c>
      <c r="N41" s="50">
        <v>-0.17</v>
      </c>
      <c r="O41" s="50">
        <v>0.28999999999999998</v>
      </c>
      <c r="P41" s="50">
        <v>-0.1</v>
      </c>
      <c r="Q41" s="51" t="s">
        <v>12</v>
      </c>
    </row>
    <row r="42" spans="1:17" s="44" customFormat="1" ht="12.75">
      <c r="A42" s="45" t="s">
        <v>1734</v>
      </c>
      <c r="B42" s="45" t="s">
        <v>1716</v>
      </c>
      <c r="C42" s="45" t="s">
        <v>1735</v>
      </c>
      <c r="D42" s="45" t="s">
        <v>1736</v>
      </c>
      <c r="E42" s="46"/>
      <c r="F42" s="46">
        <v>0.56639779999999995</v>
      </c>
      <c r="G42" s="47">
        <v>-0.70606979999999997</v>
      </c>
      <c r="H42" s="47">
        <v>-0.37798463999999998</v>
      </c>
      <c r="I42" s="47">
        <v>0.40876380000000001</v>
      </c>
      <c r="J42" s="47">
        <f>AVERAGE(G42:I42)</f>
        <v>-0.22509688000000003</v>
      </c>
      <c r="K42" s="51" t="s">
        <v>0</v>
      </c>
      <c r="L42" s="49">
        <v>0.24850149999999999</v>
      </c>
      <c r="M42" s="50">
        <v>0.46</v>
      </c>
      <c r="N42" s="50">
        <v>0.04</v>
      </c>
      <c r="O42" s="50">
        <v>0.12</v>
      </c>
      <c r="P42" s="50">
        <v>0.21</v>
      </c>
      <c r="Q42" s="51" t="s">
        <v>53</v>
      </c>
    </row>
    <row r="43" spans="1:17" s="44" customFormat="1" ht="12.75">
      <c r="A43" s="45" t="s">
        <v>13</v>
      </c>
      <c r="B43" s="45" t="s">
        <v>14</v>
      </c>
      <c r="C43" s="45" t="s">
        <v>15</v>
      </c>
      <c r="D43" s="45" t="s">
        <v>16</v>
      </c>
      <c r="E43" s="46">
        <v>0.11842805000000001</v>
      </c>
      <c r="F43" s="46">
        <v>6.2181109999999998E-2</v>
      </c>
      <c r="G43" s="47">
        <v>0.49283215000000002</v>
      </c>
      <c r="H43" s="47">
        <v>0.9002732</v>
      </c>
      <c r="I43" s="47">
        <v>0.39079466000000002</v>
      </c>
      <c r="J43" s="47">
        <f>AVERAGE(G43:I43)</f>
        <v>0.59463333666666662</v>
      </c>
      <c r="K43" s="48">
        <v>0.1482</v>
      </c>
      <c r="L43" s="49">
        <v>5.93249E-2</v>
      </c>
      <c r="M43" s="53">
        <v>1.24</v>
      </c>
      <c r="N43" s="53">
        <v>1.26</v>
      </c>
      <c r="O43" s="53">
        <v>0.49</v>
      </c>
      <c r="P43" s="50">
        <v>1</v>
      </c>
      <c r="Q43" s="51" t="s">
        <v>12</v>
      </c>
    </row>
    <row r="44" spans="1:17" s="44" customFormat="1" ht="12.75">
      <c r="A44" s="45" t="s">
        <v>1737</v>
      </c>
      <c r="B44" s="45" t="s">
        <v>14</v>
      </c>
      <c r="C44" s="45" t="s">
        <v>1738</v>
      </c>
      <c r="D44" s="45"/>
      <c r="E44" s="46"/>
      <c r="F44" s="46"/>
      <c r="G44" s="47"/>
      <c r="H44" s="47"/>
      <c r="I44" s="47"/>
      <c r="J44" s="47"/>
      <c r="K44" s="51" t="s">
        <v>0</v>
      </c>
      <c r="L44" s="49" t="s">
        <v>0</v>
      </c>
      <c r="M44" s="50" t="s">
        <v>0</v>
      </c>
      <c r="N44" s="50" t="s">
        <v>0</v>
      </c>
      <c r="O44" s="50" t="s">
        <v>0</v>
      </c>
      <c r="P44" s="50" t="s">
        <v>0</v>
      </c>
      <c r="Q44" s="51" t="s">
        <v>0</v>
      </c>
    </row>
    <row r="45" spans="1:17" s="44" customFormat="1" ht="12.75">
      <c r="A45" s="45" t="s">
        <v>1739</v>
      </c>
      <c r="B45" s="45" t="s">
        <v>14</v>
      </c>
      <c r="C45" s="45" t="s">
        <v>1740</v>
      </c>
      <c r="D45" s="45" t="s">
        <v>1741</v>
      </c>
      <c r="E45" s="46">
        <v>0.16668989000000001</v>
      </c>
      <c r="F45" s="46">
        <v>0.10628941</v>
      </c>
      <c r="G45" s="47">
        <v>-0.54247179999999995</v>
      </c>
      <c r="H45" s="47">
        <v>-1.1976241000000001</v>
      </c>
      <c r="I45" s="47">
        <v>-0.37717020000000001</v>
      </c>
      <c r="J45" s="47">
        <f>AVERAGE(G45:I45)</f>
        <v>-0.70575536666666672</v>
      </c>
      <c r="K45" s="48">
        <v>0.1275</v>
      </c>
      <c r="L45" s="49">
        <v>3.5770953000000001E-2</v>
      </c>
      <c r="M45" s="50">
        <v>-0.75</v>
      </c>
      <c r="N45" s="50">
        <v>-0.38</v>
      </c>
      <c r="O45" s="50">
        <v>-0.52</v>
      </c>
      <c r="P45" s="50">
        <v>-0.55000000000000004</v>
      </c>
      <c r="Q45" s="51" t="s">
        <v>12</v>
      </c>
    </row>
    <row r="46" spans="1:17" s="44" customFormat="1" ht="12.75">
      <c r="A46" s="45" t="s">
        <v>1742</v>
      </c>
      <c r="B46" s="45" t="s">
        <v>14</v>
      </c>
      <c r="C46" s="45" t="s">
        <v>1743</v>
      </c>
      <c r="D46" s="45"/>
      <c r="E46" s="46"/>
      <c r="F46" s="46"/>
      <c r="G46" s="47"/>
      <c r="H46" s="47"/>
      <c r="I46" s="47"/>
      <c r="J46" s="47"/>
      <c r="K46" s="51" t="s">
        <v>0</v>
      </c>
      <c r="L46" s="49" t="s">
        <v>0</v>
      </c>
      <c r="M46" s="50" t="s">
        <v>0</v>
      </c>
      <c r="N46" s="50" t="s">
        <v>0</v>
      </c>
      <c r="O46" s="50" t="s">
        <v>0</v>
      </c>
      <c r="P46" s="50" t="s">
        <v>0</v>
      </c>
      <c r="Q46" s="51" t="s">
        <v>0</v>
      </c>
    </row>
    <row r="47" spans="1:17" s="44" customFormat="1" ht="12.75">
      <c r="A47" s="45" t="s">
        <v>1744</v>
      </c>
      <c r="B47" s="45" t="s">
        <v>14</v>
      </c>
      <c r="C47" s="45" t="s">
        <v>1745</v>
      </c>
      <c r="D47" s="45" t="s">
        <v>1746</v>
      </c>
      <c r="E47" s="46"/>
      <c r="F47" s="46">
        <v>8.4646343999999998E-2</v>
      </c>
      <c r="G47" s="47">
        <v>-0.64448380000000005</v>
      </c>
      <c r="H47" s="47">
        <v>-0.33869870000000002</v>
      </c>
      <c r="I47" s="47">
        <v>-0.22496526999999999</v>
      </c>
      <c r="J47" s="47">
        <f t="shared" ref="J47:J66" si="3">AVERAGE(G47:I47)</f>
        <v>-0.40271592333333334</v>
      </c>
      <c r="K47" s="51" t="s">
        <v>0</v>
      </c>
      <c r="L47" s="49">
        <v>3.5953461999999999E-2</v>
      </c>
      <c r="M47" s="50">
        <v>2.71</v>
      </c>
      <c r="N47" s="50">
        <v>1.98</v>
      </c>
      <c r="O47" s="50">
        <v>1.35</v>
      </c>
      <c r="P47" s="50">
        <v>2.0099999999999998</v>
      </c>
      <c r="Q47" s="51" t="s">
        <v>1747</v>
      </c>
    </row>
    <row r="48" spans="1:17" s="44" customFormat="1" ht="12.75">
      <c r="A48" s="45" t="s">
        <v>1748</v>
      </c>
      <c r="B48" s="45" t="s">
        <v>14</v>
      </c>
      <c r="C48" s="45" t="s">
        <v>1749</v>
      </c>
      <c r="D48" s="45" t="s">
        <v>1750</v>
      </c>
      <c r="E48" s="46"/>
      <c r="F48" s="46">
        <v>1.1480382000000001E-2</v>
      </c>
      <c r="G48" s="47">
        <v>2.995968</v>
      </c>
      <c r="H48" s="47">
        <v>2.1530762000000001</v>
      </c>
      <c r="I48" s="47">
        <v>2.2483852</v>
      </c>
      <c r="J48" s="47">
        <f t="shared" si="3"/>
        <v>2.4658098000000002</v>
      </c>
      <c r="K48" s="48">
        <v>0.1084</v>
      </c>
      <c r="L48" s="49">
        <v>1.6735189000000001E-2</v>
      </c>
      <c r="M48" s="50">
        <v>1.83</v>
      </c>
      <c r="N48" s="50">
        <v>1.61</v>
      </c>
      <c r="O48" s="50">
        <v>2.4700000000000002</v>
      </c>
      <c r="P48" s="50">
        <v>1.97</v>
      </c>
      <c r="Q48" s="51" t="s">
        <v>1305</v>
      </c>
    </row>
    <row r="49" spans="1:17" s="44" customFormat="1" ht="12.75">
      <c r="A49" s="45" t="s">
        <v>1751</v>
      </c>
      <c r="B49" s="45" t="s">
        <v>14</v>
      </c>
      <c r="C49" s="45" t="s">
        <v>1752</v>
      </c>
      <c r="D49" s="45" t="s">
        <v>1753</v>
      </c>
      <c r="E49" s="46"/>
      <c r="F49" s="46">
        <v>5.4247900000000002E-2</v>
      </c>
      <c r="G49" s="47">
        <v>1.0208611000000001</v>
      </c>
      <c r="H49" s="47">
        <v>0.69975805000000002</v>
      </c>
      <c r="I49" s="47">
        <v>1.6235584999999999</v>
      </c>
      <c r="J49" s="47">
        <f t="shared" si="3"/>
        <v>1.1147258833333333</v>
      </c>
      <c r="K49" s="48">
        <v>7.3400000000000007E-2</v>
      </c>
      <c r="L49" s="49">
        <v>7.94E-4</v>
      </c>
      <c r="M49" s="50">
        <v>1.52</v>
      </c>
      <c r="N49" s="50">
        <v>1.39</v>
      </c>
      <c r="O49" s="50">
        <v>1.5</v>
      </c>
      <c r="P49" s="50">
        <v>1.47</v>
      </c>
      <c r="Q49" s="51" t="s">
        <v>1754</v>
      </c>
    </row>
    <row r="50" spans="1:17" s="55" customFormat="1" ht="12.75">
      <c r="A50" s="45" t="s">
        <v>1755</v>
      </c>
      <c r="B50" s="45" t="s">
        <v>14</v>
      </c>
      <c r="C50" s="45" t="s">
        <v>1756</v>
      </c>
      <c r="D50" s="45" t="s">
        <v>1757</v>
      </c>
      <c r="E50" s="46">
        <v>5.7607323000000002E-2</v>
      </c>
      <c r="F50" s="46">
        <v>1.1067148000000001E-2</v>
      </c>
      <c r="G50" s="47">
        <v>1.3203425</v>
      </c>
      <c r="H50" s="47">
        <v>1.8189892999999999</v>
      </c>
      <c r="I50" s="47">
        <v>1.3650975000000001</v>
      </c>
      <c r="J50" s="47">
        <f t="shared" si="3"/>
        <v>1.5014764333333332</v>
      </c>
      <c r="K50" s="48">
        <v>8.0600000000000005E-2</v>
      </c>
      <c r="L50" s="49">
        <v>2.4352318000000002E-3</v>
      </c>
      <c r="M50" s="50">
        <v>1.59</v>
      </c>
      <c r="N50" s="50">
        <v>1.41</v>
      </c>
      <c r="O50" s="50">
        <v>1.68</v>
      </c>
      <c r="P50" s="50">
        <v>1.56</v>
      </c>
      <c r="Q50" s="51" t="s">
        <v>1758</v>
      </c>
    </row>
    <row r="51" spans="1:17" s="44" customFormat="1" ht="12.75">
      <c r="A51" s="45" t="s">
        <v>1759</v>
      </c>
      <c r="B51" s="45" t="s">
        <v>14</v>
      </c>
      <c r="C51" s="45" t="s">
        <v>1760</v>
      </c>
      <c r="D51" s="45" t="s">
        <v>1761</v>
      </c>
      <c r="E51" s="46">
        <v>4.8168234999999997E-2</v>
      </c>
      <c r="F51" s="46">
        <v>5.3776029999999999E-3</v>
      </c>
      <c r="G51" s="47">
        <v>0.97278874999999998</v>
      </c>
      <c r="H51" s="47">
        <v>1.2578807999999999</v>
      </c>
      <c r="I51" s="47">
        <v>1.1252949999999999</v>
      </c>
      <c r="J51" s="47">
        <f t="shared" si="3"/>
        <v>1.11865485</v>
      </c>
      <c r="K51" s="48">
        <v>0.1212</v>
      </c>
      <c r="L51" s="49">
        <v>2.9595542999999998E-2</v>
      </c>
      <c r="M51" s="50">
        <v>1.8</v>
      </c>
      <c r="N51" s="50">
        <v>1.22</v>
      </c>
      <c r="O51" s="50">
        <v>1.01</v>
      </c>
      <c r="P51" s="50">
        <v>1.34</v>
      </c>
      <c r="Q51" s="51" t="s">
        <v>12</v>
      </c>
    </row>
    <row r="52" spans="1:17" s="44" customFormat="1" ht="12.75">
      <c r="A52" s="45" t="s">
        <v>1762</v>
      </c>
      <c r="B52" s="45" t="s">
        <v>14</v>
      </c>
      <c r="C52" s="45" t="s">
        <v>1763</v>
      </c>
      <c r="D52" s="45" t="s">
        <v>1764</v>
      </c>
      <c r="E52" s="46">
        <v>0.11270073</v>
      </c>
      <c r="F52" s="46">
        <v>5.7322619999999998E-2</v>
      </c>
      <c r="G52" s="47">
        <v>0.83691024999999997</v>
      </c>
      <c r="H52" s="47">
        <v>1.7447957999999999</v>
      </c>
      <c r="I52" s="47">
        <v>0.9094371</v>
      </c>
      <c r="J52" s="47">
        <f t="shared" si="3"/>
        <v>1.1637143833333332</v>
      </c>
      <c r="K52" s="48">
        <v>0.12089999999999999</v>
      </c>
      <c r="L52" s="49">
        <v>2.8731606999999999E-2</v>
      </c>
      <c r="M52" s="50">
        <v>1.36</v>
      </c>
      <c r="N52" s="50">
        <v>1.02</v>
      </c>
      <c r="O52" s="50">
        <v>0.74</v>
      </c>
      <c r="P52" s="50">
        <v>1.04</v>
      </c>
      <c r="Q52" s="51" t="s">
        <v>1754</v>
      </c>
    </row>
    <row r="53" spans="1:17" s="44" customFormat="1" ht="12.75">
      <c r="A53" s="45" t="s">
        <v>1765</v>
      </c>
      <c r="B53" s="45" t="s">
        <v>14</v>
      </c>
      <c r="C53" s="45" t="s">
        <v>1766</v>
      </c>
      <c r="D53" s="45" t="s">
        <v>1767</v>
      </c>
      <c r="E53" s="46"/>
      <c r="F53" s="46">
        <v>0.25904194000000003</v>
      </c>
      <c r="G53" s="47">
        <v>0.67649800000000004</v>
      </c>
      <c r="H53" s="47">
        <v>0.33669057000000002</v>
      </c>
      <c r="I53" s="47">
        <v>-4.1911530000000002E-2</v>
      </c>
      <c r="J53" s="47">
        <f t="shared" si="3"/>
        <v>0.32375901333333335</v>
      </c>
      <c r="K53" s="48">
        <v>0.1183</v>
      </c>
      <c r="L53" s="49">
        <v>2.5510965E-2</v>
      </c>
      <c r="M53" s="50">
        <v>0.37</v>
      </c>
      <c r="N53" s="50">
        <v>0.39</v>
      </c>
      <c r="O53" s="50">
        <v>0.6</v>
      </c>
      <c r="P53" s="50">
        <v>0.45</v>
      </c>
      <c r="Q53" s="51" t="s">
        <v>1768</v>
      </c>
    </row>
    <row r="54" spans="1:17" s="44" customFormat="1" ht="12.75">
      <c r="A54" s="45" t="s">
        <v>1769</v>
      </c>
      <c r="B54" s="45" t="s">
        <v>14</v>
      </c>
      <c r="C54" s="45" t="s">
        <v>1770</v>
      </c>
      <c r="D54" s="45" t="s">
        <v>1771</v>
      </c>
      <c r="E54" s="46"/>
      <c r="F54" s="46">
        <v>0.82162630000000003</v>
      </c>
      <c r="G54" s="47">
        <v>0.29336092000000002</v>
      </c>
      <c r="H54" s="47">
        <v>-1.196466</v>
      </c>
      <c r="I54" s="47">
        <v>0.49314255000000001</v>
      </c>
      <c r="J54" s="47">
        <f t="shared" si="3"/>
        <v>-0.13665417666666665</v>
      </c>
      <c r="K54" s="48">
        <v>0.91010000000000002</v>
      </c>
      <c r="L54" s="49">
        <v>0.88864960000000004</v>
      </c>
      <c r="M54" s="50">
        <v>-0.04</v>
      </c>
      <c r="N54" s="50">
        <v>0.32</v>
      </c>
      <c r="O54" s="50">
        <v>-0.2</v>
      </c>
      <c r="P54" s="50">
        <v>0.02</v>
      </c>
      <c r="Q54" s="51" t="s">
        <v>1772</v>
      </c>
    </row>
    <row r="55" spans="1:17" s="44" customFormat="1" ht="12.75">
      <c r="A55" s="45" t="s">
        <v>1773</v>
      </c>
      <c r="B55" s="45" t="s">
        <v>14</v>
      </c>
      <c r="C55" s="45" t="s">
        <v>1774</v>
      </c>
      <c r="D55" s="45" t="s">
        <v>1775</v>
      </c>
      <c r="E55" s="46"/>
      <c r="F55" s="46">
        <v>0.57803523999999995</v>
      </c>
      <c r="G55" s="47">
        <v>-0.64413893</v>
      </c>
      <c r="H55" s="47">
        <v>-0.43262038000000003</v>
      </c>
      <c r="I55" s="47">
        <v>0.42881647000000001</v>
      </c>
      <c r="J55" s="47">
        <f t="shared" si="3"/>
        <v>-0.21598094666666665</v>
      </c>
      <c r="K55" s="51" t="s">
        <v>0</v>
      </c>
      <c r="L55" s="49">
        <v>0.75866204999999998</v>
      </c>
      <c r="M55" s="50">
        <v>-0.33</v>
      </c>
      <c r="N55" s="50">
        <v>-0.14000000000000001</v>
      </c>
      <c r="O55" s="50">
        <v>0.28000000000000003</v>
      </c>
      <c r="P55" s="50">
        <v>-0.06</v>
      </c>
      <c r="Q55" s="51" t="s">
        <v>1776</v>
      </c>
    </row>
    <row r="56" spans="1:17" s="44" customFormat="1" ht="12.75">
      <c r="A56" s="45" t="s">
        <v>1777</v>
      </c>
      <c r="B56" s="45" t="s">
        <v>14</v>
      </c>
      <c r="C56" s="45" t="s">
        <v>1778</v>
      </c>
      <c r="D56" s="45" t="s">
        <v>1779</v>
      </c>
      <c r="E56" s="46"/>
      <c r="F56" s="46">
        <v>8.7635405E-2</v>
      </c>
      <c r="G56" s="47">
        <v>-0.51401039999999998</v>
      </c>
      <c r="H56" s="47">
        <v>-0.72596260000000001</v>
      </c>
      <c r="I56" s="47">
        <v>-0.20119412</v>
      </c>
      <c r="J56" s="47">
        <f t="shared" si="3"/>
        <v>-0.48038903999999999</v>
      </c>
      <c r="K56" s="51" t="s">
        <v>0</v>
      </c>
      <c r="L56" s="49">
        <v>0.12350969000000001</v>
      </c>
      <c r="M56" s="50">
        <v>-0.46</v>
      </c>
      <c r="N56" s="50">
        <v>-1.77</v>
      </c>
      <c r="O56" s="50">
        <v>-0.8</v>
      </c>
      <c r="P56" s="50">
        <v>-1.01</v>
      </c>
      <c r="Q56" s="51" t="s">
        <v>53</v>
      </c>
    </row>
    <row r="57" spans="1:17" s="44" customFormat="1" ht="12.75">
      <c r="A57" s="45" t="s">
        <v>1780</v>
      </c>
      <c r="B57" s="45" t="s">
        <v>14</v>
      </c>
      <c r="C57" s="45" t="s">
        <v>1781</v>
      </c>
      <c r="D57" s="45" t="s">
        <v>1782</v>
      </c>
      <c r="E57" s="46"/>
      <c r="F57" s="46">
        <v>0.33720591999999999</v>
      </c>
      <c r="G57" s="47">
        <v>-0.67554579999999997</v>
      </c>
      <c r="H57" s="47">
        <v>-1.7502827999999999</v>
      </c>
      <c r="I57" s="47">
        <v>0.25261232</v>
      </c>
      <c r="J57" s="47">
        <f t="shared" si="3"/>
        <v>-0.72440542666666674</v>
      </c>
      <c r="K57" s="48">
        <v>0.80230000000000001</v>
      </c>
      <c r="L57" s="49">
        <v>0.75872134999999996</v>
      </c>
      <c r="M57" s="50">
        <v>0</v>
      </c>
      <c r="N57" s="50">
        <v>7.0000000000000007E-2</v>
      </c>
      <c r="O57" s="50">
        <v>-0.15</v>
      </c>
      <c r="P57" s="50">
        <v>-0.02</v>
      </c>
      <c r="Q57" s="51" t="s">
        <v>1305</v>
      </c>
    </row>
    <row r="58" spans="1:17" s="44" customFormat="1" ht="12.75">
      <c r="A58" s="45" t="s">
        <v>1783</v>
      </c>
      <c r="B58" s="45" t="s">
        <v>14</v>
      </c>
      <c r="C58" s="45" t="s">
        <v>1784</v>
      </c>
      <c r="D58" s="45" t="s">
        <v>1785</v>
      </c>
      <c r="E58" s="46">
        <v>4.3671402999999998E-2</v>
      </c>
      <c r="F58" s="46">
        <v>2.4762963999999999E-3</v>
      </c>
      <c r="G58" s="47">
        <v>0.94893079999999996</v>
      </c>
      <c r="H58" s="47">
        <v>1.0568913</v>
      </c>
      <c r="I58" s="47">
        <v>0.89272605999999999</v>
      </c>
      <c r="J58" s="47">
        <f t="shared" si="3"/>
        <v>0.96618271999999994</v>
      </c>
      <c r="K58" s="48">
        <v>0.1139</v>
      </c>
      <c r="L58" s="49">
        <v>2.1704515000000001E-2</v>
      </c>
      <c r="M58" s="50">
        <v>1.22</v>
      </c>
      <c r="N58" s="50">
        <v>1.3</v>
      </c>
      <c r="O58" s="50">
        <v>0.77</v>
      </c>
      <c r="P58" s="50">
        <v>1.1000000000000001</v>
      </c>
      <c r="Q58" s="51" t="s">
        <v>1747</v>
      </c>
    </row>
    <row r="59" spans="1:17" s="44" customFormat="1" ht="12.75">
      <c r="A59" s="45" t="s">
        <v>1786</v>
      </c>
      <c r="B59" s="45" t="s">
        <v>14</v>
      </c>
      <c r="C59" s="45" t="s">
        <v>1787</v>
      </c>
      <c r="D59" s="45" t="s">
        <v>1788</v>
      </c>
      <c r="E59" s="46"/>
      <c r="F59" s="46">
        <v>4.8200000000000001E-4</v>
      </c>
      <c r="G59" s="47">
        <v>2.7838573000000002</v>
      </c>
      <c r="H59" s="47">
        <v>2.5797808</v>
      </c>
      <c r="I59" s="47">
        <v>2.6858046</v>
      </c>
      <c r="J59" s="47">
        <f t="shared" si="3"/>
        <v>2.6831475666666669</v>
      </c>
      <c r="K59" s="48">
        <v>8.5400000000000004E-2</v>
      </c>
      <c r="L59" s="49">
        <v>3.9534195999999999E-3</v>
      </c>
      <c r="M59" s="50">
        <v>2.34</v>
      </c>
      <c r="N59" s="50">
        <v>2.2999999999999998</v>
      </c>
      <c r="O59" s="50">
        <v>2.79</v>
      </c>
      <c r="P59" s="50">
        <v>2.48</v>
      </c>
      <c r="Q59" s="51" t="s">
        <v>1305</v>
      </c>
    </row>
    <row r="60" spans="1:17" s="44" customFormat="1" ht="12.75">
      <c r="A60" s="45" t="s">
        <v>1789</v>
      </c>
      <c r="B60" s="45" t="s">
        <v>14</v>
      </c>
      <c r="C60" s="45" t="s">
        <v>1790</v>
      </c>
      <c r="D60" s="45" t="s">
        <v>1791</v>
      </c>
      <c r="E60" s="46">
        <v>7.1175255000000007E-2</v>
      </c>
      <c r="F60" s="46">
        <v>2.1999856000000002E-2</v>
      </c>
      <c r="G60" s="47">
        <v>1.9421505999999999</v>
      </c>
      <c r="H60" s="47">
        <v>2.4506478</v>
      </c>
      <c r="I60" s="47">
        <v>1.4355979999999999</v>
      </c>
      <c r="J60" s="47">
        <f t="shared" si="3"/>
        <v>1.9427988</v>
      </c>
      <c r="K60" s="48">
        <v>0.1188</v>
      </c>
      <c r="L60" s="49">
        <v>2.6142691999999999E-2</v>
      </c>
      <c r="M60" s="50">
        <v>1.0900000000000001</v>
      </c>
      <c r="N60" s="50">
        <v>1.76</v>
      </c>
      <c r="O60" s="50">
        <v>1.98</v>
      </c>
      <c r="P60" s="50">
        <v>1.61</v>
      </c>
      <c r="Q60" s="51" t="s">
        <v>1747</v>
      </c>
    </row>
    <row r="61" spans="1:17" s="44" customFormat="1" ht="12.75">
      <c r="A61" s="45" t="s">
        <v>1792</v>
      </c>
      <c r="B61" s="45" t="s">
        <v>14</v>
      </c>
      <c r="C61" s="45" t="s">
        <v>1793</v>
      </c>
      <c r="D61" s="45" t="s">
        <v>1794</v>
      </c>
      <c r="E61" s="46"/>
      <c r="F61" s="46">
        <v>2.0600328000000001E-2</v>
      </c>
      <c r="G61" s="47">
        <v>1.2349509999999999</v>
      </c>
      <c r="H61" s="47">
        <v>2.0553659999999998</v>
      </c>
      <c r="I61" s="47">
        <v>1.9095105000000001</v>
      </c>
      <c r="J61" s="47">
        <f t="shared" si="3"/>
        <v>1.7332758333333331</v>
      </c>
      <c r="K61" s="48">
        <v>0.1018</v>
      </c>
      <c r="L61" s="49">
        <v>1.2065775000000001E-2</v>
      </c>
      <c r="M61" s="50">
        <v>1.02</v>
      </c>
      <c r="N61" s="50">
        <v>1.48</v>
      </c>
      <c r="O61" s="50">
        <v>1.1599999999999999</v>
      </c>
      <c r="P61" s="50">
        <v>1.22</v>
      </c>
      <c r="Q61" s="51" t="s">
        <v>53</v>
      </c>
    </row>
    <row r="62" spans="1:17" s="55" customFormat="1" ht="12.75">
      <c r="A62" s="45" t="s">
        <v>1795</v>
      </c>
      <c r="B62" s="45" t="s">
        <v>14</v>
      </c>
      <c r="C62" s="45" t="s">
        <v>1796</v>
      </c>
      <c r="D62" s="45" t="s">
        <v>1797</v>
      </c>
      <c r="E62" s="46">
        <v>8.9430414E-2</v>
      </c>
      <c r="F62" s="46">
        <v>3.7009790000000001E-2</v>
      </c>
      <c r="G62" s="47">
        <v>2.2494695</v>
      </c>
      <c r="H62" s="47">
        <v>3.5309810000000001</v>
      </c>
      <c r="I62" s="47">
        <v>1.8624172999999999</v>
      </c>
      <c r="J62" s="47">
        <f t="shared" si="3"/>
        <v>2.5476226</v>
      </c>
      <c r="K62" s="48">
        <v>9.6799999999999997E-2</v>
      </c>
      <c r="L62" s="49">
        <v>8.9051870000000002E-3</v>
      </c>
      <c r="M62" s="50">
        <v>2.2799999999999998</v>
      </c>
      <c r="N62" s="50">
        <v>2.2799999999999998</v>
      </c>
      <c r="O62" s="50">
        <v>2.99</v>
      </c>
      <c r="P62" s="50">
        <v>2.52</v>
      </c>
      <c r="Q62" s="51" t="s">
        <v>1747</v>
      </c>
    </row>
    <row r="63" spans="1:17" s="44" customFormat="1" ht="12.75">
      <c r="A63" s="45" t="s">
        <v>1798</v>
      </c>
      <c r="B63" s="45" t="s">
        <v>14</v>
      </c>
      <c r="C63" s="45" t="s">
        <v>1799</v>
      </c>
      <c r="D63" s="45" t="s">
        <v>1800</v>
      </c>
      <c r="E63" s="46"/>
      <c r="F63" s="46">
        <v>5.0323359999999998E-2</v>
      </c>
      <c r="G63" s="47">
        <v>-1.0739795000000001</v>
      </c>
      <c r="H63" s="47">
        <v>-1.7672431</v>
      </c>
      <c r="I63" s="47">
        <v>-0.81505554999999996</v>
      </c>
      <c r="J63" s="47">
        <f t="shared" si="3"/>
        <v>-1.2187593833333332</v>
      </c>
      <c r="K63" s="51" t="s">
        <v>0</v>
      </c>
      <c r="L63" s="49">
        <v>0.27817702</v>
      </c>
      <c r="M63" s="50">
        <v>1.58</v>
      </c>
      <c r="N63" s="50">
        <v>1.68</v>
      </c>
      <c r="O63" s="50">
        <v>-0.35</v>
      </c>
      <c r="P63" s="50">
        <v>0.97</v>
      </c>
      <c r="Q63" s="51" t="s">
        <v>1719</v>
      </c>
    </row>
    <row r="64" spans="1:17" s="44" customFormat="1" ht="12.75">
      <c r="A64" s="45" t="s">
        <v>1801</v>
      </c>
      <c r="B64" s="45" t="s">
        <v>14</v>
      </c>
      <c r="C64" s="45" t="s">
        <v>1802</v>
      </c>
      <c r="D64" s="45" t="s">
        <v>1803</v>
      </c>
      <c r="E64" s="46">
        <v>0.66242312999999997</v>
      </c>
      <c r="F64" s="46">
        <v>0.60911024000000002</v>
      </c>
      <c r="G64" s="47">
        <v>-0.48955949999999998</v>
      </c>
      <c r="H64" s="47">
        <v>-0.22834056999999999</v>
      </c>
      <c r="I64" s="47">
        <v>0.29966303999999999</v>
      </c>
      <c r="J64" s="47">
        <f t="shared" si="3"/>
        <v>-0.13941234333333333</v>
      </c>
      <c r="K64" s="51" t="s">
        <v>0</v>
      </c>
      <c r="L64" s="49">
        <v>0.16598515</v>
      </c>
      <c r="M64" s="50">
        <v>0.05</v>
      </c>
      <c r="N64" s="50">
        <v>0.49</v>
      </c>
      <c r="O64" s="50">
        <v>0.26</v>
      </c>
      <c r="P64" s="50">
        <v>0.27</v>
      </c>
      <c r="Q64" s="51" t="s">
        <v>1804</v>
      </c>
    </row>
    <row r="65" spans="1:17" s="44" customFormat="1" ht="12.75">
      <c r="A65" s="45" t="s">
        <v>1805</v>
      </c>
      <c r="B65" s="45" t="s">
        <v>14</v>
      </c>
      <c r="C65" s="45" t="s">
        <v>1806</v>
      </c>
      <c r="D65" s="45" t="s">
        <v>1807</v>
      </c>
      <c r="E65" s="46"/>
      <c r="F65" s="46">
        <v>0.60588412999999997</v>
      </c>
      <c r="G65" s="47">
        <v>-0.66047900000000004</v>
      </c>
      <c r="H65" s="47">
        <v>-0.35278653999999998</v>
      </c>
      <c r="I65" s="47">
        <v>0.42539211999999998</v>
      </c>
      <c r="J65" s="47">
        <f t="shared" si="3"/>
        <v>-0.19595780666666665</v>
      </c>
      <c r="K65" s="51" t="s">
        <v>0</v>
      </c>
      <c r="L65" s="49">
        <v>0.11037224</v>
      </c>
      <c r="M65" s="50">
        <v>-0.34</v>
      </c>
      <c r="N65" s="50">
        <v>-0.12</v>
      </c>
      <c r="O65" s="50">
        <v>-0.13</v>
      </c>
      <c r="P65" s="50">
        <v>-0.2</v>
      </c>
      <c r="Q65" s="51" t="s">
        <v>1747</v>
      </c>
    </row>
    <row r="66" spans="1:17" s="44" customFormat="1" ht="12.75">
      <c r="A66" s="45" t="s">
        <v>1808</v>
      </c>
      <c r="B66" s="45" t="s">
        <v>14</v>
      </c>
      <c r="C66" s="45" t="s">
        <v>1809</v>
      </c>
      <c r="D66" s="45" t="s">
        <v>1810</v>
      </c>
      <c r="E66" s="46"/>
      <c r="F66" s="46">
        <v>0.50763159999999996</v>
      </c>
      <c r="G66" s="47">
        <v>-0.65005970000000002</v>
      </c>
      <c r="H66" s="47">
        <v>-0.49848530000000002</v>
      </c>
      <c r="I66" s="47">
        <v>0.37884689999999999</v>
      </c>
      <c r="J66" s="47">
        <f t="shared" si="3"/>
        <v>-0.25656603333333333</v>
      </c>
      <c r="K66" s="51" t="s">
        <v>0</v>
      </c>
      <c r="L66" s="49">
        <v>0.48298794</v>
      </c>
      <c r="M66" s="50">
        <v>-0.56999999999999995</v>
      </c>
      <c r="N66" s="50">
        <v>-0.34</v>
      </c>
      <c r="O66" s="50">
        <v>0.27</v>
      </c>
      <c r="P66" s="50">
        <v>-0.21</v>
      </c>
      <c r="Q66" s="51" t="s">
        <v>1719</v>
      </c>
    </row>
    <row r="67" spans="1:17" s="44" customFormat="1" ht="12.75">
      <c r="A67" s="45" t="s">
        <v>1811</v>
      </c>
      <c r="B67" s="45" t="s">
        <v>14</v>
      </c>
      <c r="C67" s="45" t="s">
        <v>1812</v>
      </c>
      <c r="D67" s="45"/>
      <c r="E67" s="46"/>
      <c r="F67" s="46"/>
      <c r="G67" s="47"/>
      <c r="H67" s="47"/>
      <c r="I67" s="47"/>
      <c r="J67" s="47"/>
      <c r="K67" s="51" t="s">
        <v>0</v>
      </c>
      <c r="L67" s="49" t="s">
        <v>0</v>
      </c>
      <c r="M67" s="50" t="s">
        <v>0</v>
      </c>
      <c r="N67" s="50" t="s">
        <v>0</v>
      </c>
      <c r="O67" s="50" t="s">
        <v>0</v>
      </c>
      <c r="P67" s="50" t="s">
        <v>0</v>
      </c>
      <c r="Q67" s="51" t="s">
        <v>0</v>
      </c>
    </row>
    <row r="68" spans="1:17" s="44" customFormat="1" ht="12.75">
      <c r="A68" s="45" t="s">
        <v>1813</v>
      </c>
      <c r="B68" s="45" t="s">
        <v>14</v>
      </c>
      <c r="C68" s="45" t="s">
        <v>1814</v>
      </c>
      <c r="D68" s="45"/>
      <c r="E68" s="46"/>
      <c r="F68" s="46"/>
      <c r="G68" s="47"/>
      <c r="H68" s="47"/>
      <c r="I68" s="47"/>
      <c r="J68" s="47"/>
      <c r="K68" s="51" t="s">
        <v>0</v>
      </c>
      <c r="L68" s="49" t="s">
        <v>0</v>
      </c>
      <c r="M68" s="50" t="s">
        <v>0</v>
      </c>
      <c r="N68" s="50" t="s">
        <v>0</v>
      </c>
      <c r="O68" s="50" t="s">
        <v>0</v>
      </c>
      <c r="P68" s="50" t="s">
        <v>0</v>
      </c>
      <c r="Q68" s="51" t="s">
        <v>0</v>
      </c>
    </row>
    <row r="69" spans="1:17" s="44" customFormat="1" ht="12.75">
      <c r="A69" s="45" t="s">
        <v>1815</v>
      </c>
      <c r="B69" s="45" t="s">
        <v>14</v>
      </c>
      <c r="C69" s="45" t="s">
        <v>1816</v>
      </c>
      <c r="D69" s="45" t="s">
        <v>1817</v>
      </c>
      <c r="E69" s="46"/>
      <c r="F69" s="46">
        <v>0.13996612999999999</v>
      </c>
      <c r="G69" s="47">
        <v>-0.53425926000000001</v>
      </c>
      <c r="H69" s="47">
        <v>-0.44152147000000003</v>
      </c>
      <c r="I69" s="47">
        <v>-1.5403848</v>
      </c>
      <c r="J69" s="47">
        <f>AVERAGE(G69:I69)</f>
        <v>-0.83872184333333344</v>
      </c>
      <c r="K69" s="51" t="s">
        <v>0</v>
      </c>
      <c r="L69" s="49">
        <v>0.20436992000000001</v>
      </c>
      <c r="M69" s="50">
        <v>0.57999999999999996</v>
      </c>
      <c r="N69" s="50">
        <v>1.1299999999999999</v>
      </c>
      <c r="O69" s="50">
        <v>0.04</v>
      </c>
      <c r="P69" s="50">
        <v>0.57999999999999996</v>
      </c>
      <c r="Q69" s="51" t="s">
        <v>1305</v>
      </c>
    </row>
    <row r="70" spans="1:17" s="44" customFormat="1" ht="12.75">
      <c r="A70" s="45" t="s">
        <v>1818</v>
      </c>
      <c r="B70" s="45" t="s">
        <v>14</v>
      </c>
      <c r="C70" s="45" t="s">
        <v>1819</v>
      </c>
      <c r="D70" s="45"/>
      <c r="E70" s="46"/>
      <c r="F70" s="46"/>
      <c r="G70" s="47"/>
      <c r="H70" s="47"/>
      <c r="I70" s="47"/>
      <c r="J70" s="47"/>
      <c r="K70" s="51" t="s">
        <v>0</v>
      </c>
      <c r="L70" s="49" t="s">
        <v>0</v>
      </c>
      <c r="M70" s="50" t="s">
        <v>0</v>
      </c>
      <c r="N70" s="50" t="s">
        <v>0</v>
      </c>
      <c r="O70" s="50" t="s">
        <v>0</v>
      </c>
      <c r="P70" s="50" t="s">
        <v>0</v>
      </c>
      <c r="Q70" s="51" t="s">
        <v>0</v>
      </c>
    </row>
    <row r="71" spans="1:17" s="44" customFormat="1" ht="12.75">
      <c r="A71" s="45" t="s">
        <v>1820</v>
      </c>
      <c r="B71" s="45" t="s">
        <v>14</v>
      </c>
      <c r="C71" s="45" t="s">
        <v>1821</v>
      </c>
      <c r="D71" s="45" t="s">
        <v>1822</v>
      </c>
      <c r="E71" s="46"/>
      <c r="F71" s="46">
        <v>9.5641240000000002E-2</v>
      </c>
      <c r="G71" s="47">
        <v>-0.62369335000000004</v>
      </c>
      <c r="H71" s="47">
        <v>-0.67248750000000002</v>
      </c>
      <c r="I71" s="47">
        <v>-1.6204031999999999</v>
      </c>
      <c r="J71" s="47">
        <f>AVERAGE(G71:I71)</f>
        <v>-0.97219468333333336</v>
      </c>
      <c r="K71" s="51" t="s">
        <v>0</v>
      </c>
      <c r="L71" s="49">
        <v>0.10700216999999999</v>
      </c>
      <c r="M71" s="50">
        <v>-1.23</v>
      </c>
      <c r="N71" s="50">
        <v>-0.35</v>
      </c>
      <c r="O71" s="50">
        <v>-0.61</v>
      </c>
      <c r="P71" s="50">
        <v>-0.73</v>
      </c>
      <c r="Q71" s="51" t="s">
        <v>1719</v>
      </c>
    </row>
    <row r="72" spans="1:17" s="44" customFormat="1" ht="12.75">
      <c r="A72" s="45" t="s">
        <v>17</v>
      </c>
      <c r="B72" s="45" t="s">
        <v>18</v>
      </c>
      <c r="C72" s="45" t="s">
        <v>19</v>
      </c>
      <c r="D72" s="45"/>
      <c r="E72" s="46"/>
      <c r="F72" s="46"/>
      <c r="G72" s="47"/>
      <c r="H72" s="47"/>
      <c r="I72" s="47"/>
      <c r="J72" s="47"/>
      <c r="K72" s="51" t="s">
        <v>0</v>
      </c>
      <c r="L72" s="49" t="s">
        <v>0</v>
      </c>
      <c r="M72" s="53" t="s">
        <v>0</v>
      </c>
      <c r="N72" s="53" t="s">
        <v>0</v>
      </c>
      <c r="O72" s="53" t="s">
        <v>0</v>
      </c>
      <c r="P72" s="50" t="s">
        <v>0</v>
      </c>
      <c r="Q72" s="51" t="s">
        <v>0</v>
      </c>
    </row>
    <row r="73" spans="1:17" s="44" customFormat="1" ht="12.75">
      <c r="A73" s="45" t="s">
        <v>20</v>
      </c>
      <c r="B73" s="45" t="s">
        <v>18</v>
      </c>
      <c r="C73" s="45" t="s">
        <v>21</v>
      </c>
      <c r="D73" s="45"/>
      <c r="E73" s="46"/>
      <c r="F73" s="46"/>
      <c r="G73" s="47"/>
      <c r="H73" s="47"/>
      <c r="I73" s="47"/>
      <c r="J73" s="47"/>
      <c r="K73" s="51" t="s">
        <v>0</v>
      </c>
      <c r="L73" s="49" t="s">
        <v>0</v>
      </c>
      <c r="M73" s="53" t="s">
        <v>0</v>
      </c>
      <c r="N73" s="53" t="s">
        <v>0</v>
      </c>
      <c r="O73" s="53" t="s">
        <v>0</v>
      </c>
      <c r="P73" s="50" t="s">
        <v>0</v>
      </c>
      <c r="Q73" s="51" t="s">
        <v>0</v>
      </c>
    </row>
    <row r="74" spans="1:17" s="44" customFormat="1" ht="12.75">
      <c r="A74" s="45" t="s">
        <v>1823</v>
      </c>
      <c r="B74" s="45" t="s">
        <v>18</v>
      </c>
      <c r="C74" s="45" t="s">
        <v>1824</v>
      </c>
      <c r="D74" s="45" t="s">
        <v>1825</v>
      </c>
      <c r="E74" s="46"/>
      <c r="F74" s="46">
        <v>4.0473502000000001E-2</v>
      </c>
      <c r="G74" s="47">
        <v>-2.1480125999999999</v>
      </c>
      <c r="H74" s="47">
        <v>-1.4010403</v>
      </c>
      <c r="I74" s="47">
        <v>-2.9605355000000002</v>
      </c>
      <c r="J74" s="47">
        <f>AVERAGE(G74:I74)</f>
        <v>-2.1698628000000002</v>
      </c>
      <c r="K74" s="51" t="s">
        <v>0</v>
      </c>
      <c r="L74" s="49">
        <v>6.3854400000000006E-2</v>
      </c>
      <c r="M74" s="50">
        <v>-0.72</v>
      </c>
      <c r="N74" s="50">
        <v>-0.3</v>
      </c>
      <c r="O74" s="50">
        <v>-0.85</v>
      </c>
      <c r="P74" s="50">
        <v>-0.62</v>
      </c>
      <c r="Q74" s="51" t="s">
        <v>583</v>
      </c>
    </row>
    <row r="75" spans="1:17" s="44" customFormat="1" ht="12.75">
      <c r="A75" s="45" t="s">
        <v>1826</v>
      </c>
      <c r="B75" s="45" t="s">
        <v>18</v>
      </c>
      <c r="C75" s="45" t="s">
        <v>1827</v>
      </c>
      <c r="D75" s="45" t="s">
        <v>1828</v>
      </c>
      <c r="E75" s="46"/>
      <c r="F75" s="46">
        <v>0.15912709</v>
      </c>
      <c r="G75" s="47">
        <v>-0.1258244</v>
      </c>
      <c r="H75" s="47">
        <v>-7.8799709999999995E-3</v>
      </c>
      <c r="I75" s="47">
        <v>-0.10947659</v>
      </c>
      <c r="J75" s="47">
        <f>AVERAGE(G75:I75)</f>
        <v>-8.1060320333333324E-2</v>
      </c>
      <c r="K75" s="51" t="s">
        <v>0</v>
      </c>
      <c r="L75" s="49">
        <v>0.36409423000000002</v>
      </c>
      <c r="M75" s="50">
        <v>-0.12</v>
      </c>
      <c r="N75" s="50">
        <v>-0.52</v>
      </c>
      <c r="O75" s="50">
        <v>0.05</v>
      </c>
      <c r="P75" s="50">
        <v>-0.2</v>
      </c>
      <c r="Q75" s="51" t="s">
        <v>1719</v>
      </c>
    </row>
    <row r="76" spans="1:17" s="44" customFormat="1" ht="12.75">
      <c r="A76" s="45" t="s">
        <v>1829</v>
      </c>
      <c r="B76" s="45" t="s">
        <v>18</v>
      </c>
      <c r="C76" s="45" t="s">
        <v>1830</v>
      </c>
      <c r="D76" s="45" t="s">
        <v>1831</v>
      </c>
      <c r="E76" s="46"/>
      <c r="F76" s="46">
        <v>0.598047</v>
      </c>
      <c r="G76" s="47">
        <v>-0.66801659999999996</v>
      </c>
      <c r="H76" s="47">
        <v>-0.36240709999999998</v>
      </c>
      <c r="I76" s="47">
        <v>0.42440519999999998</v>
      </c>
      <c r="J76" s="47">
        <f>AVERAGE(G76:I76)</f>
        <v>-0.20200616666666668</v>
      </c>
      <c r="K76" s="51" t="s">
        <v>0</v>
      </c>
      <c r="L76" s="49">
        <v>0.71362139999999996</v>
      </c>
      <c r="M76" s="50">
        <v>-0.38</v>
      </c>
      <c r="N76" s="50">
        <v>-0.19</v>
      </c>
      <c r="O76" s="50">
        <v>0.3</v>
      </c>
      <c r="P76" s="50">
        <v>-0.09</v>
      </c>
      <c r="Q76" s="51" t="s">
        <v>12</v>
      </c>
    </row>
    <row r="77" spans="1:17" s="44" customFormat="1" ht="12.75">
      <c r="A77" s="45" t="s">
        <v>1832</v>
      </c>
      <c r="B77" s="45" t="s">
        <v>18</v>
      </c>
      <c r="C77" s="45" t="s">
        <v>1833</v>
      </c>
      <c r="D77" s="45" t="s">
        <v>1834</v>
      </c>
      <c r="E77" s="46"/>
      <c r="F77" s="46">
        <v>0.61291689999999999</v>
      </c>
      <c r="G77" s="47">
        <v>-0.68091599999999997</v>
      </c>
      <c r="H77" s="47">
        <v>-0.34134340000000002</v>
      </c>
      <c r="I77" s="47">
        <v>0.43438324</v>
      </c>
      <c r="J77" s="47">
        <f>AVERAGE(G77:I77)</f>
        <v>-0.19595872</v>
      </c>
      <c r="K77" s="51" t="s">
        <v>0</v>
      </c>
      <c r="L77" s="49">
        <v>0.61656712999999996</v>
      </c>
      <c r="M77" s="50">
        <v>-0.51</v>
      </c>
      <c r="N77" s="50">
        <v>-0.14000000000000001</v>
      </c>
      <c r="O77" s="50">
        <v>0.26</v>
      </c>
      <c r="P77" s="50">
        <v>-0.13</v>
      </c>
      <c r="Q77" s="51" t="s">
        <v>12</v>
      </c>
    </row>
    <row r="78" spans="1:17" s="44" customFormat="1" ht="12.75">
      <c r="A78" s="45" t="s">
        <v>1835</v>
      </c>
      <c r="B78" s="45" t="s">
        <v>18</v>
      </c>
      <c r="C78" s="45" t="s">
        <v>1836</v>
      </c>
      <c r="D78" s="45" t="s">
        <v>1837</v>
      </c>
      <c r="E78" s="46">
        <v>3.7114599999999998E-2</v>
      </c>
      <c r="F78" s="46">
        <v>2.2599999999999999E-4</v>
      </c>
      <c r="G78" s="47">
        <v>-0.48877130000000002</v>
      </c>
      <c r="H78" s="47">
        <v>-0.49578947000000001</v>
      </c>
      <c r="I78" s="47">
        <v>-0.51397026000000001</v>
      </c>
      <c r="J78" s="47">
        <f>AVERAGE(G78:I78)</f>
        <v>-0.49951034333333338</v>
      </c>
      <c r="K78" s="48">
        <v>0.94069999999999998</v>
      </c>
      <c r="L78" s="49">
        <v>0.92610340000000002</v>
      </c>
      <c r="M78" s="50">
        <v>0.41</v>
      </c>
      <c r="N78" s="50">
        <v>0.3</v>
      </c>
      <c r="O78" s="50">
        <v>-0.61</v>
      </c>
      <c r="P78" s="50">
        <v>0.03</v>
      </c>
      <c r="Q78" s="51" t="s">
        <v>53</v>
      </c>
    </row>
    <row r="79" spans="1:17" s="44" customFormat="1" ht="12.75">
      <c r="A79" s="45" t="s">
        <v>1838</v>
      </c>
      <c r="B79" s="45" t="s">
        <v>1839</v>
      </c>
      <c r="C79" s="45" t="s">
        <v>1840</v>
      </c>
      <c r="D79" s="45"/>
      <c r="E79" s="46"/>
      <c r="F79" s="46"/>
      <c r="G79" s="47"/>
      <c r="H79" s="47"/>
      <c r="I79" s="47"/>
      <c r="J79" s="47"/>
      <c r="K79" s="51" t="s">
        <v>0</v>
      </c>
      <c r="L79" s="49" t="s">
        <v>0</v>
      </c>
      <c r="M79" s="50" t="s">
        <v>0</v>
      </c>
      <c r="N79" s="50" t="s">
        <v>0</v>
      </c>
      <c r="O79" s="50" t="s">
        <v>0</v>
      </c>
      <c r="P79" s="50" t="s">
        <v>0</v>
      </c>
      <c r="Q79" s="51" t="s">
        <v>0</v>
      </c>
    </row>
    <row r="80" spans="1:17" s="44" customFormat="1" ht="12.75">
      <c r="A80" s="45" t="s">
        <v>1841</v>
      </c>
      <c r="B80" s="45" t="s">
        <v>1839</v>
      </c>
      <c r="C80" s="45" t="s">
        <v>1842</v>
      </c>
      <c r="D80" s="45"/>
      <c r="E80" s="46"/>
      <c r="F80" s="46"/>
      <c r="G80" s="47"/>
      <c r="H80" s="47"/>
      <c r="I80" s="47"/>
      <c r="J80" s="47"/>
      <c r="K80" s="51" t="s">
        <v>0</v>
      </c>
      <c r="L80" s="49" t="s">
        <v>0</v>
      </c>
      <c r="M80" s="50" t="s">
        <v>0</v>
      </c>
      <c r="N80" s="50" t="s">
        <v>0</v>
      </c>
      <c r="O80" s="50" t="s">
        <v>0</v>
      </c>
      <c r="P80" s="50" t="s">
        <v>0</v>
      </c>
      <c r="Q80" s="51" t="s">
        <v>0</v>
      </c>
    </row>
    <row r="81" spans="1:17" s="44" customFormat="1" ht="12.75">
      <c r="A81" s="45" t="s">
        <v>1843</v>
      </c>
      <c r="B81" s="45" t="s">
        <v>1844</v>
      </c>
      <c r="C81" s="45" t="s">
        <v>1845</v>
      </c>
      <c r="D81" s="45" t="s">
        <v>1846</v>
      </c>
      <c r="E81" s="46"/>
      <c r="F81" s="46">
        <v>1.9824776999999998E-2</v>
      </c>
      <c r="G81" s="47">
        <v>2.4026960000000002</v>
      </c>
      <c r="H81" s="47">
        <v>1.7696797</v>
      </c>
      <c r="I81" s="47">
        <v>1.4906507</v>
      </c>
      <c r="J81" s="47">
        <f t="shared" ref="J81:J89" si="4">AVERAGE(G81:I81)</f>
        <v>1.8876754666666666</v>
      </c>
      <c r="K81" s="48">
        <v>0.10199999999999999</v>
      </c>
      <c r="L81" s="49">
        <v>1.2118003E-2</v>
      </c>
      <c r="M81" s="50">
        <v>3.22</v>
      </c>
      <c r="N81" s="50">
        <v>2.25</v>
      </c>
      <c r="O81" s="50">
        <v>2.48</v>
      </c>
      <c r="P81" s="50">
        <v>2.65</v>
      </c>
      <c r="Q81" s="51" t="s">
        <v>12</v>
      </c>
    </row>
    <row r="82" spans="1:17" s="44" customFormat="1" ht="12.75">
      <c r="A82" s="45" t="s">
        <v>1847</v>
      </c>
      <c r="B82" s="45" t="s">
        <v>1844</v>
      </c>
      <c r="C82" s="45" t="s">
        <v>1848</v>
      </c>
      <c r="D82" s="45" t="s">
        <v>1849</v>
      </c>
      <c r="E82" s="46"/>
      <c r="F82" s="46">
        <v>0.5212909</v>
      </c>
      <c r="G82" s="47">
        <v>-0.69768083000000003</v>
      </c>
      <c r="H82" s="47">
        <v>-0.44471037000000002</v>
      </c>
      <c r="I82" s="47">
        <v>0.38555568000000001</v>
      </c>
      <c r="J82" s="47">
        <f t="shared" si="4"/>
        <v>-0.25227850666666668</v>
      </c>
      <c r="K82" s="51" t="s">
        <v>0</v>
      </c>
      <c r="L82" s="49">
        <v>0.51045364000000004</v>
      </c>
      <c r="M82" s="50">
        <v>-0.51</v>
      </c>
      <c r="N82" s="50">
        <v>-0.28000000000000003</v>
      </c>
      <c r="O82" s="50">
        <v>0.25</v>
      </c>
      <c r="P82" s="50">
        <v>-0.18</v>
      </c>
      <c r="Q82" s="51" t="s">
        <v>1754</v>
      </c>
    </row>
    <row r="83" spans="1:17" s="44" customFormat="1" ht="12.75">
      <c r="A83" s="45" t="s">
        <v>1850</v>
      </c>
      <c r="B83" s="45" t="s">
        <v>1844</v>
      </c>
      <c r="C83" s="45" t="s">
        <v>1851</v>
      </c>
      <c r="D83" s="45" t="s">
        <v>1852</v>
      </c>
      <c r="E83" s="46"/>
      <c r="F83" s="46">
        <v>0.49865308000000003</v>
      </c>
      <c r="G83" s="47">
        <v>-0.20880319999999999</v>
      </c>
      <c r="H83" s="47">
        <v>0.16888048999999999</v>
      </c>
      <c r="I83" s="47">
        <v>-0.32856992000000002</v>
      </c>
      <c r="J83" s="47">
        <f t="shared" si="4"/>
        <v>-0.12283087666666666</v>
      </c>
      <c r="K83" s="48">
        <v>0.13830000000000001</v>
      </c>
      <c r="L83" s="49">
        <v>4.7334053000000001E-2</v>
      </c>
      <c r="M83" s="50">
        <v>-0.75</v>
      </c>
      <c r="N83" s="50">
        <v>-0.62</v>
      </c>
      <c r="O83" s="50">
        <v>-0.32</v>
      </c>
      <c r="P83" s="50">
        <v>-0.56000000000000005</v>
      </c>
      <c r="Q83" s="51" t="s">
        <v>12</v>
      </c>
    </row>
    <row r="84" spans="1:17" s="44" customFormat="1" ht="12.75">
      <c r="A84" s="45" t="s">
        <v>1853</v>
      </c>
      <c r="B84" s="45" t="s">
        <v>1844</v>
      </c>
      <c r="C84" s="45" t="s">
        <v>1854</v>
      </c>
      <c r="D84" s="45" t="s">
        <v>1855</v>
      </c>
      <c r="E84" s="46"/>
      <c r="F84" s="46">
        <v>6.3316120000000004E-2</v>
      </c>
      <c r="G84" s="47">
        <v>-0.40474525</v>
      </c>
      <c r="H84" s="47">
        <v>-0.35917500000000002</v>
      </c>
      <c r="I84" s="47">
        <v>-0.79114099999999998</v>
      </c>
      <c r="J84" s="47">
        <f t="shared" si="4"/>
        <v>-0.51835375000000006</v>
      </c>
      <c r="K84" s="48">
        <v>0.1179</v>
      </c>
      <c r="L84" s="49">
        <v>2.5037836000000001E-2</v>
      </c>
      <c r="M84" s="50">
        <v>2.11</v>
      </c>
      <c r="N84" s="50">
        <v>2.06</v>
      </c>
      <c r="O84" s="50">
        <v>1.22</v>
      </c>
      <c r="P84" s="50">
        <v>1.8</v>
      </c>
      <c r="Q84" s="51" t="s">
        <v>53</v>
      </c>
    </row>
    <row r="85" spans="1:17" s="44" customFormat="1" ht="12.75">
      <c r="A85" s="45" t="s">
        <v>1856</v>
      </c>
      <c r="B85" s="45" t="s">
        <v>1844</v>
      </c>
      <c r="C85" s="45" t="s">
        <v>1857</v>
      </c>
      <c r="D85" s="45" t="s">
        <v>1858</v>
      </c>
      <c r="E85" s="46"/>
      <c r="F85" s="46">
        <v>0.52806425000000001</v>
      </c>
      <c r="G85" s="47">
        <v>-0.67582660000000006</v>
      </c>
      <c r="H85" s="47">
        <v>-0.45130035000000002</v>
      </c>
      <c r="I85" s="47">
        <v>0.39022996999999998</v>
      </c>
      <c r="J85" s="47">
        <f t="shared" si="4"/>
        <v>-0.24563232666666668</v>
      </c>
      <c r="K85" s="51" t="s">
        <v>0</v>
      </c>
      <c r="L85" s="49">
        <v>0.22393200999999999</v>
      </c>
      <c r="M85" s="50">
        <v>-0.31</v>
      </c>
      <c r="N85" s="50">
        <v>0.02</v>
      </c>
      <c r="O85" s="50">
        <v>-0.5</v>
      </c>
      <c r="P85" s="50">
        <v>-0.26</v>
      </c>
      <c r="Q85" s="51" t="s">
        <v>12</v>
      </c>
    </row>
    <row r="86" spans="1:17" s="44" customFormat="1" ht="12.75">
      <c r="A86" s="45" t="s">
        <v>22</v>
      </c>
      <c r="B86" s="45" t="s">
        <v>23</v>
      </c>
      <c r="C86" s="45" t="s">
        <v>24</v>
      </c>
      <c r="D86" s="45" t="s">
        <v>25</v>
      </c>
      <c r="E86" s="46"/>
      <c r="F86" s="46">
        <v>0.7864951</v>
      </c>
      <c r="G86" s="47">
        <v>1.1322713</v>
      </c>
      <c r="H86" s="47">
        <v>-0.14355956</v>
      </c>
      <c r="I86" s="47">
        <v>-0.52424884000000005</v>
      </c>
      <c r="J86" s="47">
        <f t="shared" si="4"/>
        <v>0.15482096666666664</v>
      </c>
      <c r="K86" s="48">
        <v>0.8236</v>
      </c>
      <c r="L86" s="49">
        <v>0.78428023999999996</v>
      </c>
      <c r="M86" s="53">
        <v>0.16</v>
      </c>
      <c r="N86" s="53">
        <v>0.12</v>
      </c>
      <c r="O86" s="53">
        <v>-0.18</v>
      </c>
      <c r="P86" s="50">
        <v>0.03</v>
      </c>
      <c r="Q86" s="51" t="s">
        <v>26</v>
      </c>
    </row>
    <row r="87" spans="1:17" s="44" customFormat="1" ht="12.75">
      <c r="A87" s="45" t="s">
        <v>27</v>
      </c>
      <c r="B87" s="45" t="s">
        <v>23</v>
      </c>
      <c r="C87" s="45" t="s">
        <v>28</v>
      </c>
      <c r="D87" s="45" t="s">
        <v>29</v>
      </c>
      <c r="E87" s="46"/>
      <c r="F87" s="46">
        <v>0.50847673000000004</v>
      </c>
      <c r="G87" s="47">
        <v>-0.66591590000000001</v>
      </c>
      <c r="H87" s="47">
        <v>-0.48288991999999997</v>
      </c>
      <c r="I87" s="47">
        <v>0.37808248</v>
      </c>
      <c r="J87" s="47">
        <f t="shared" si="4"/>
        <v>-0.25690777999999997</v>
      </c>
      <c r="K87" s="51" t="s">
        <v>0</v>
      </c>
      <c r="L87" s="49">
        <v>4.6968023999999997E-2</v>
      </c>
      <c r="M87" s="53">
        <v>-0.55000000000000004</v>
      </c>
      <c r="N87" s="53">
        <v>-0.32</v>
      </c>
      <c r="O87" s="53">
        <v>-0.27</v>
      </c>
      <c r="P87" s="50">
        <v>-0.38</v>
      </c>
      <c r="Q87" s="51" t="s">
        <v>12</v>
      </c>
    </row>
    <row r="88" spans="1:17" s="44" customFormat="1" ht="12.75">
      <c r="A88" s="45" t="s">
        <v>30</v>
      </c>
      <c r="B88" s="45" t="s">
        <v>23</v>
      </c>
      <c r="C88" s="45" t="s">
        <v>31</v>
      </c>
      <c r="D88" s="45" t="s">
        <v>32</v>
      </c>
      <c r="E88" s="46"/>
      <c r="F88" s="46">
        <v>0.37094339999999998</v>
      </c>
      <c r="G88" s="47">
        <v>-0.67919229999999997</v>
      </c>
      <c r="H88" s="47">
        <v>-0.43474217999999998</v>
      </c>
      <c r="I88" s="47">
        <v>0.20685428</v>
      </c>
      <c r="J88" s="47">
        <f t="shared" si="4"/>
        <v>-0.30236006666666665</v>
      </c>
      <c r="K88" s="51" t="s">
        <v>0</v>
      </c>
      <c r="L88" s="49">
        <v>0.54354729999999996</v>
      </c>
      <c r="M88" s="53">
        <v>-0.35</v>
      </c>
      <c r="N88" s="53">
        <v>0.87</v>
      </c>
      <c r="O88" s="53">
        <v>0.25</v>
      </c>
      <c r="P88" s="50">
        <v>0.26</v>
      </c>
      <c r="Q88" s="51" t="s">
        <v>33</v>
      </c>
    </row>
    <row r="89" spans="1:17" s="55" customFormat="1" ht="12.75">
      <c r="A89" s="45" t="s">
        <v>1859</v>
      </c>
      <c r="B89" s="45" t="s">
        <v>23</v>
      </c>
      <c r="C89" s="45" t="s">
        <v>1860</v>
      </c>
      <c r="D89" s="45" t="s">
        <v>1861</v>
      </c>
      <c r="E89" s="46">
        <v>3.9895523000000002E-2</v>
      </c>
      <c r="F89" s="46">
        <v>9.990000000000001E-4</v>
      </c>
      <c r="G89" s="47">
        <v>3.0876160000000001</v>
      </c>
      <c r="H89" s="47">
        <v>3.4125866999999999</v>
      </c>
      <c r="I89" s="47">
        <v>3.3863058000000001</v>
      </c>
      <c r="J89" s="47">
        <f t="shared" si="4"/>
        <v>3.2955028333333334</v>
      </c>
      <c r="K89" s="48">
        <v>7.4999999999999997E-2</v>
      </c>
      <c r="L89" s="49">
        <v>9.3000000000000005E-4</v>
      </c>
      <c r="M89" s="50">
        <v>2.44</v>
      </c>
      <c r="N89" s="50">
        <v>2.23</v>
      </c>
      <c r="O89" s="50">
        <v>2.44</v>
      </c>
      <c r="P89" s="50">
        <v>2.37</v>
      </c>
      <c r="Q89" s="51" t="s">
        <v>12</v>
      </c>
    </row>
    <row r="90" spans="1:17" s="44" customFormat="1" ht="12.75">
      <c r="A90" s="45" t="s">
        <v>1862</v>
      </c>
      <c r="B90" s="45" t="s">
        <v>23</v>
      </c>
      <c r="C90" s="45" t="s">
        <v>1863</v>
      </c>
      <c r="D90" s="45"/>
      <c r="E90" s="46"/>
      <c r="F90" s="46"/>
      <c r="G90" s="47"/>
      <c r="H90" s="47"/>
      <c r="I90" s="47"/>
      <c r="J90" s="47"/>
      <c r="K90" s="51" t="s">
        <v>0</v>
      </c>
      <c r="L90" s="49" t="s">
        <v>0</v>
      </c>
      <c r="M90" s="50" t="s">
        <v>0</v>
      </c>
      <c r="N90" s="50" t="s">
        <v>0</v>
      </c>
      <c r="O90" s="50" t="s">
        <v>0</v>
      </c>
      <c r="P90" s="50" t="s">
        <v>0</v>
      </c>
      <c r="Q90" s="51" t="s">
        <v>0</v>
      </c>
    </row>
    <row r="91" spans="1:17" s="44" customFormat="1" ht="12.75">
      <c r="A91" s="45" t="s">
        <v>1864</v>
      </c>
      <c r="B91" s="45" t="s">
        <v>23</v>
      </c>
      <c r="C91" s="45" t="s">
        <v>1865</v>
      </c>
      <c r="D91" s="45" t="s">
        <v>1866</v>
      </c>
      <c r="E91" s="46"/>
      <c r="F91" s="46">
        <v>0.92100219999999999</v>
      </c>
      <c r="G91" s="47">
        <v>-0.7124819</v>
      </c>
      <c r="H91" s="47">
        <v>-0.40186309999999997</v>
      </c>
      <c r="I91" s="47">
        <v>0.94348560000000004</v>
      </c>
      <c r="J91" s="47">
        <f>AVERAGE(G91:I91)</f>
        <v>-5.6953133333333295E-2</v>
      </c>
      <c r="K91" s="51" t="s">
        <v>0</v>
      </c>
      <c r="L91" s="49">
        <v>0.72428130000000002</v>
      </c>
      <c r="M91" s="50">
        <v>0.08</v>
      </c>
      <c r="N91" s="50">
        <v>-0.18</v>
      </c>
      <c r="O91" s="50">
        <v>0.26</v>
      </c>
      <c r="P91" s="50">
        <v>0.05</v>
      </c>
      <c r="Q91" s="51" t="s">
        <v>12</v>
      </c>
    </row>
    <row r="92" spans="1:17" s="44" customFormat="1" ht="12.75">
      <c r="A92" s="45" t="s">
        <v>1867</v>
      </c>
      <c r="B92" s="45" t="s">
        <v>23</v>
      </c>
      <c r="C92" s="45" t="s">
        <v>1868</v>
      </c>
      <c r="D92" s="45"/>
      <c r="E92" s="46"/>
      <c r="F92" s="46"/>
      <c r="G92" s="47"/>
      <c r="H92" s="47"/>
      <c r="I92" s="47"/>
      <c r="J92" s="47"/>
      <c r="K92" s="51" t="s">
        <v>0</v>
      </c>
      <c r="L92" s="49" t="s">
        <v>0</v>
      </c>
      <c r="M92" s="50" t="s">
        <v>0</v>
      </c>
      <c r="N92" s="50" t="s">
        <v>0</v>
      </c>
      <c r="O92" s="50" t="s">
        <v>0</v>
      </c>
      <c r="P92" s="50" t="s">
        <v>0</v>
      </c>
      <c r="Q92" s="51" t="s">
        <v>0</v>
      </c>
    </row>
    <row r="93" spans="1:17" s="44" customFormat="1" ht="12.75">
      <c r="A93" s="45" t="s">
        <v>34</v>
      </c>
      <c r="B93" s="45" t="s">
        <v>35</v>
      </c>
      <c r="C93" s="45" t="s">
        <v>36</v>
      </c>
      <c r="D93" s="45" t="s">
        <v>37</v>
      </c>
      <c r="E93" s="46">
        <v>0.37726053999999998</v>
      </c>
      <c r="F93" s="46">
        <v>0.31176203000000002</v>
      </c>
      <c r="G93" s="47">
        <v>-0.18612772</v>
      </c>
      <c r="H93" s="47">
        <v>-0.38581187</v>
      </c>
      <c r="I93" s="47">
        <v>5.6830350000000002E-2</v>
      </c>
      <c r="J93" s="47">
        <f t="shared" ref="J93:J99" si="5">AVERAGE(G93:I93)</f>
        <v>-0.17170307999999998</v>
      </c>
      <c r="K93" s="48">
        <v>0.17369999999999999</v>
      </c>
      <c r="L93" s="49">
        <v>8.7641410000000003E-2</v>
      </c>
      <c r="M93" s="53">
        <v>-0.3</v>
      </c>
      <c r="N93" s="53">
        <v>-0.13</v>
      </c>
      <c r="O93" s="53">
        <v>-0.45</v>
      </c>
      <c r="P93" s="50">
        <v>-0.28999999999999998</v>
      </c>
      <c r="Q93" s="51" t="s">
        <v>12</v>
      </c>
    </row>
    <row r="94" spans="1:17" s="44" customFormat="1" ht="24">
      <c r="A94" s="45" t="s">
        <v>1869</v>
      </c>
      <c r="B94" s="45" t="s">
        <v>1870</v>
      </c>
      <c r="C94" s="45" t="s">
        <v>1871</v>
      </c>
      <c r="D94" s="45" t="s">
        <v>1872</v>
      </c>
      <c r="E94" s="46">
        <v>0.10341024</v>
      </c>
      <c r="F94" s="46">
        <v>4.8816916000000002E-2</v>
      </c>
      <c r="G94" s="47">
        <v>0.41211419999999999</v>
      </c>
      <c r="H94" s="47">
        <v>0.24355304</v>
      </c>
      <c r="I94" s="47">
        <v>0.56751720000000005</v>
      </c>
      <c r="J94" s="47">
        <f t="shared" si="5"/>
        <v>0.40772814666666668</v>
      </c>
      <c r="K94" s="48">
        <v>0.3967</v>
      </c>
      <c r="L94" s="49">
        <v>0.31521365000000001</v>
      </c>
      <c r="M94" s="50">
        <v>0.24</v>
      </c>
      <c r="N94" s="50">
        <v>-7.0000000000000007E-2</v>
      </c>
      <c r="O94" s="50">
        <v>0.25</v>
      </c>
      <c r="P94" s="50">
        <v>0.14000000000000001</v>
      </c>
      <c r="Q94" s="51" t="s">
        <v>541</v>
      </c>
    </row>
    <row r="95" spans="1:17" s="44" customFormat="1" ht="12.75">
      <c r="A95" s="45" t="s">
        <v>1873</v>
      </c>
      <c r="B95" s="45" t="s">
        <v>1870</v>
      </c>
      <c r="C95" s="45" t="s">
        <v>1874</v>
      </c>
      <c r="D95" s="45" t="s">
        <v>1875</v>
      </c>
      <c r="E95" s="46">
        <v>0.1207448</v>
      </c>
      <c r="F95" s="46">
        <v>6.4108916000000002E-2</v>
      </c>
      <c r="G95" s="47">
        <v>-0.15442945</v>
      </c>
      <c r="H95" s="47">
        <v>-0.17627707000000001</v>
      </c>
      <c r="I95" s="47">
        <v>-0.34391876999999998</v>
      </c>
      <c r="J95" s="47">
        <f t="shared" si="5"/>
        <v>-0.22487509666666669</v>
      </c>
      <c r="K95" s="48">
        <v>8.8400000000000006E-2</v>
      </c>
      <c r="L95" s="49">
        <v>5.3101716999999996E-3</v>
      </c>
      <c r="M95" s="50">
        <v>-0.53</v>
      </c>
      <c r="N95" s="50">
        <v>-0.5</v>
      </c>
      <c r="O95" s="50">
        <v>-0.41</v>
      </c>
      <c r="P95" s="50">
        <v>-0.48</v>
      </c>
      <c r="Q95" s="51" t="s">
        <v>12</v>
      </c>
    </row>
    <row r="96" spans="1:17" s="44" customFormat="1" ht="12.75">
      <c r="A96" s="45" t="s">
        <v>1876</v>
      </c>
      <c r="B96" s="45" t="s">
        <v>1870</v>
      </c>
      <c r="C96" s="45" t="s">
        <v>1877</v>
      </c>
      <c r="D96" s="45" t="s">
        <v>1878</v>
      </c>
      <c r="E96" s="46"/>
      <c r="F96" s="46">
        <v>4.4065106999999999E-2</v>
      </c>
      <c r="G96" s="47">
        <v>-0.64339166999999997</v>
      </c>
      <c r="H96" s="47">
        <v>-0.37069406999999999</v>
      </c>
      <c r="I96" s="47">
        <v>-0.33402853999999998</v>
      </c>
      <c r="J96" s="47">
        <f t="shared" si="5"/>
        <v>-0.44937142666666668</v>
      </c>
      <c r="K96" s="51" t="s">
        <v>0</v>
      </c>
      <c r="L96" s="49">
        <v>0.11272604</v>
      </c>
      <c r="M96" s="50">
        <v>-0.48</v>
      </c>
      <c r="N96" s="50">
        <v>-0.11</v>
      </c>
      <c r="O96" s="50">
        <v>-0.28000000000000003</v>
      </c>
      <c r="P96" s="50">
        <v>-0.28999999999999998</v>
      </c>
      <c r="Q96" s="51" t="s">
        <v>12</v>
      </c>
    </row>
    <row r="97" spans="1:17" s="44" customFormat="1" ht="24">
      <c r="A97" s="45" t="s">
        <v>1879</v>
      </c>
      <c r="B97" s="45" t="s">
        <v>1870</v>
      </c>
      <c r="C97" s="45" t="s">
        <v>1880</v>
      </c>
      <c r="D97" s="45" t="s">
        <v>1881</v>
      </c>
      <c r="E97" s="46">
        <v>7.0043266000000007E-2</v>
      </c>
      <c r="F97" s="46">
        <v>2.1199292000000002E-2</v>
      </c>
      <c r="G97" s="47">
        <v>-0.80724229999999997</v>
      </c>
      <c r="H97" s="47">
        <v>-1.1315757</v>
      </c>
      <c r="I97" s="47">
        <v>-0.69851580000000002</v>
      </c>
      <c r="J97" s="47">
        <f t="shared" si="5"/>
        <v>-0.87911126666666661</v>
      </c>
      <c r="K97" s="48">
        <v>0.11409999999999999</v>
      </c>
      <c r="L97" s="49">
        <v>2.1889619999999999E-2</v>
      </c>
      <c r="M97" s="50">
        <v>-0.65</v>
      </c>
      <c r="N97" s="50">
        <v>-0.54</v>
      </c>
      <c r="O97" s="50">
        <v>-0.38</v>
      </c>
      <c r="P97" s="50">
        <v>-0.52</v>
      </c>
      <c r="Q97" s="51" t="s">
        <v>541</v>
      </c>
    </row>
    <row r="98" spans="1:17" s="44" customFormat="1" ht="12.75">
      <c r="A98" s="45" t="s">
        <v>1882</v>
      </c>
      <c r="B98" s="45" t="s">
        <v>1870</v>
      </c>
      <c r="C98" s="45" t="s">
        <v>1883</v>
      </c>
      <c r="D98" s="45" t="s">
        <v>1884</v>
      </c>
      <c r="E98" s="46">
        <v>4.7723285999999997E-2</v>
      </c>
      <c r="F98" s="46">
        <v>5.1877440000000002E-3</v>
      </c>
      <c r="G98" s="47">
        <v>-1.049491</v>
      </c>
      <c r="H98" s="47">
        <v>-0.88528717000000001</v>
      </c>
      <c r="I98" s="47">
        <v>-0.82716845999999999</v>
      </c>
      <c r="J98" s="47">
        <f t="shared" si="5"/>
        <v>-0.92064887666666662</v>
      </c>
      <c r="K98" s="48">
        <v>0.57789999999999997</v>
      </c>
      <c r="L98" s="49">
        <v>0.50599450000000001</v>
      </c>
      <c r="M98" s="50">
        <v>0.25</v>
      </c>
      <c r="N98" s="50">
        <v>0.37</v>
      </c>
      <c r="O98" s="50">
        <v>-0.2</v>
      </c>
      <c r="P98" s="50">
        <v>0.14000000000000001</v>
      </c>
      <c r="Q98" s="51" t="s">
        <v>12</v>
      </c>
    </row>
    <row r="99" spans="1:17" s="44" customFormat="1" ht="12.75">
      <c r="A99" s="45" t="s">
        <v>1885</v>
      </c>
      <c r="B99" s="45" t="s">
        <v>1870</v>
      </c>
      <c r="C99" s="45" t="s">
        <v>1886</v>
      </c>
      <c r="D99" s="45" t="s">
        <v>1887</v>
      </c>
      <c r="E99" s="46">
        <v>7.9705330000000005E-2</v>
      </c>
      <c r="F99" s="46">
        <v>2.8997330000000002E-2</v>
      </c>
      <c r="G99" s="47">
        <v>-8.3358680000000004E-2</v>
      </c>
      <c r="H99" s="47">
        <v>-0.14632133</v>
      </c>
      <c r="I99" s="47">
        <v>-9.8044514999999999E-2</v>
      </c>
      <c r="J99" s="47">
        <f t="shared" si="5"/>
        <v>-0.10924150833333333</v>
      </c>
      <c r="K99" s="48">
        <v>0.1206</v>
      </c>
      <c r="L99" s="49">
        <v>2.7962020000000001E-2</v>
      </c>
      <c r="M99" s="50">
        <v>-0.2</v>
      </c>
      <c r="N99" s="50">
        <v>-0.17</v>
      </c>
      <c r="O99" s="50">
        <v>-0.11</v>
      </c>
      <c r="P99" s="50">
        <v>-0.16</v>
      </c>
      <c r="Q99" s="51" t="s">
        <v>1145</v>
      </c>
    </row>
    <row r="100" spans="1:17" s="44" customFormat="1" ht="12.75">
      <c r="A100" s="45" t="s">
        <v>38</v>
      </c>
      <c r="B100" s="45" t="s">
        <v>39</v>
      </c>
      <c r="C100" s="45" t="s">
        <v>40</v>
      </c>
      <c r="D100" s="45" t="s">
        <v>3173</v>
      </c>
      <c r="E100" s="46"/>
      <c r="F100" s="46"/>
      <c r="G100" s="47"/>
      <c r="H100" s="47"/>
      <c r="I100" s="47"/>
      <c r="J100" s="47"/>
      <c r="K100" s="48"/>
      <c r="L100" s="49"/>
      <c r="M100" s="53"/>
      <c r="N100" s="53"/>
      <c r="O100" s="53"/>
      <c r="P100" s="50"/>
      <c r="Q100" s="51"/>
    </row>
    <row r="101" spans="1:17" s="44" customFormat="1" ht="12.75">
      <c r="A101" s="45" t="s">
        <v>41</v>
      </c>
      <c r="B101" s="45" t="s">
        <v>39</v>
      </c>
      <c r="C101" s="45" t="s">
        <v>42</v>
      </c>
      <c r="D101" s="45" t="s">
        <v>3174</v>
      </c>
      <c r="E101" s="46"/>
      <c r="F101" s="46"/>
      <c r="G101" s="47"/>
      <c r="H101" s="47"/>
      <c r="I101" s="47"/>
      <c r="J101" s="47"/>
      <c r="K101" s="48"/>
      <c r="L101" s="49"/>
      <c r="M101" s="53"/>
      <c r="N101" s="53"/>
      <c r="O101" s="53"/>
      <c r="P101" s="50"/>
      <c r="Q101" s="51"/>
    </row>
    <row r="102" spans="1:17" s="44" customFormat="1" ht="12.75">
      <c r="A102" s="45" t="s">
        <v>43</v>
      </c>
      <c r="B102" s="45" t="s">
        <v>39</v>
      </c>
      <c r="C102" s="45" t="s">
        <v>44</v>
      </c>
      <c r="D102" s="45" t="s">
        <v>45</v>
      </c>
      <c r="E102" s="46"/>
      <c r="F102" s="46">
        <v>0.52661776999999999</v>
      </c>
      <c r="G102" s="47">
        <v>-0.67049990000000004</v>
      </c>
      <c r="H102" s="47">
        <v>-0.35128498000000002</v>
      </c>
      <c r="I102" s="47">
        <v>0.34105659999999999</v>
      </c>
      <c r="J102" s="47">
        <f>AVERAGE(G102:I102)</f>
        <v>-0.22690942666666669</v>
      </c>
      <c r="K102" s="48">
        <v>0.17599999999999999</v>
      </c>
      <c r="L102" s="49">
        <v>9.0335499999999999E-2</v>
      </c>
      <c r="M102" s="53">
        <v>0.31</v>
      </c>
      <c r="N102" s="53">
        <v>0.69</v>
      </c>
      <c r="O102" s="53">
        <v>0.27</v>
      </c>
      <c r="P102" s="50">
        <v>0.42</v>
      </c>
      <c r="Q102" s="51" t="s">
        <v>46</v>
      </c>
    </row>
    <row r="103" spans="1:17" s="44" customFormat="1" ht="12.75">
      <c r="A103" s="45" t="s">
        <v>47</v>
      </c>
      <c r="B103" s="45" t="s">
        <v>39</v>
      </c>
      <c r="C103" s="45" t="s">
        <v>48</v>
      </c>
      <c r="D103" s="45" t="s">
        <v>49</v>
      </c>
      <c r="E103" s="46">
        <v>0.18301038</v>
      </c>
      <c r="F103" s="46">
        <v>0.12179861</v>
      </c>
      <c r="G103" s="47">
        <v>-0.57569210000000004</v>
      </c>
      <c r="H103" s="47">
        <v>-0.42823082000000001</v>
      </c>
      <c r="I103" s="47">
        <v>-9.7482180000000002E-2</v>
      </c>
      <c r="J103" s="47">
        <f>AVERAGE(G103:I103)</f>
        <v>-0.36713503333333336</v>
      </c>
      <c r="K103" s="48">
        <v>0.1744</v>
      </c>
      <c r="L103" s="49">
        <v>8.8476379999999993E-2</v>
      </c>
      <c r="M103" s="53">
        <v>-0.52</v>
      </c>
      <c r="N103" s="53">
        <v>-1.18</v>
      </c>
      <c r="O103" s="53">
        <v>-0.46</v>
      </c>
      <c r="P103" s="50">
        <v>-0.72</v>
      </c>
      <c r="Q103" s="51" t="s">
        <v>12</v>
      </c>
    </row>
    <row r="104" spans="1:17" s="44" customFormat="1" ht="12.75">
      <c r="A104" s="45" t="s">
        <v>50</v>
      </c>
      <c r="B104" s="45" t="s">
        <v>39</v>
      </c>
      <c r="C104" s="45" t="s">
        <v>51</v>
      </c>
      <c r="D104" s="45" t="s">
        <v>52</v>
      </c>
      <c r="E104" s="46"/>
      <c r="F104" s="46">
        <v>0.66014170000000005</v>
      </c>
      <c r="G104" s="47">
        <v>-0.68040204000000004</v>
      </c>
      <c r="H104" s="47">
        <v>-0.29726007999999998</v>
      </c>
      <c r="I104" s="47">
        <v>0.46267473999999997</v>
      </c>
      <c r="J104" s="47">
        <f>AVERAGE(G104:I104)</f>
        <v>-0.17166245999999999</v>
      </c>
      <c r="K104" s="51" t="s">
        <v>0</v>
      </c>
      <c r="L104" s="49">
        <v>6.2892970000000006E-2</v>
      </c>
      <c r="M104" s="53">
        <v>-0.43</v>
      </c>
      <c r="N104" s="53">
        <v>-0.43</v>
      </c>
      <c r="O104" s="53">
        <v>-0.16</v>
      </c>
      <c r="P104" s="50">
        <v>-0.34</v>
      </c>
      <c r="Q104" s="51" t="s">
        <v>53</v>
      </c>
    </row>
    <row r="105" spans="1:17" s="44" customFormat="1" ht="12.75">
      <c r="A105" s="45" t="s">
        <v>54</v>
      </c>
      <c r="B105" s="45" t="s">
        <v>39</v>
      </c>
      <c r="C105" s="45" t="s">
        <v>55</v>
      </c>
      <c r="D105" s="45" t="s">
        <v>56</v>
      </c>
      <c r="E105" s="46">
        <v>0.32817911999999999</v>
      </c>
      <c r="F105" s="46">
        <v>0.26276743000000002</v>
      </c>
      <c r="G105" s="47">
        <v>0.32879694999999998</v>
      </c>
      <c r="H105" s="47">
        <v>0.98411614000000003</v>
      </c>
      <c r="I105" s="47">
        <v>1.2100204999999999E-2</v>
      </c>
      <c r="J105" s="47">
        <f>AVERAGE(G105:I105)</f>
        <v>0.44167109833333335</v>
      </c>
      <c r="K105" s="51" t="s">
        <v>0</v>
      </c>
      <c r="L105" s="49">
        <v>0.24801016000000001</v>
      </c>
      <c r="M105" s="53">
        <v>0.28000000000000003</v>
      </c>
      <c r="N105" s="53">
        <v>1.34</v>
      </c>
      <c r="O105" s="53">
        <v>0.17</v>
      </c>
      <c r="P105" s="50">
        <v>0.6</v>
      </c>
      <c r="Q105" s="51" t="s">
        <v>57</v>
      </c>
    </row>
    <row r="106" spans="1:17" s="44" customFormat="1" ht="12.75">
      <c r="A106" s="45" t="s">
        <v>58</v>
      </c>
      <c r="B106" s="45" t="s">
        <v>39</v>
      </c>
      <c r="C106" s="45" t="s">
        <v>59</v>
      </c>
      <c r="D106" s="45" t="s">
        <v>3175</v>
      </c>
      <c r="E106" s="46"/>
      <c r="F106" s="46"/>
      <c r="G106" s="47"/>
      <c r="H106" s="47"/>
      <c r="I106" s="47"/>
      <c r="J106" s="47"/>
      <c r="K106" s="51"/>
      <c r="L106" s="49"/>
      <c r="M106" s="53"/>
      <c r="N106" s="53"/>
      <c r="O106" s="53"/>
      <c r="P106" s="50"/>
      <c r="Q106" s="51"/>
    </row>
    <row r="107" spans="1:17" s="44" customFormat="1" ht="12.75">
      <c r="A107" s="45" t="s">
        <v>60</v>
      </c>
      <c r="B107" s="45" t="s">
        <v>39</v>
      </c>
      <c r="C107" s="45" t="s">
        <v>61</v>
      </c>
      <c r="D107" s="45" t="s">
        <v>62</v>
      </c>
      <c r="E107" s="46"/>
      <c r="F107" s="46">
        <v>0.59996843</v>
      </c>
      <c r="G107" s="47">
        <v>-0.71402186000000001</v>
      </c>
      <c r="H107" s="47">
        <v>-0.38532755000000002</v>
      </c>
      <c r="I107" s="47">
        <v>0.4548623</v>
      </c>
      <c r="J107" s="47">
        <f>AVERAGE(G107:I107)</f>
        <v>-0.21482903666666667</v>
      </c>
      <c r="K107" s="51" t="s">
        <v>0</v>
      </c>
      <c r="L107" s="49">
        <v>0.10445507</v>
      </c>
      <c r="M107" s="53">
        <v>-0.5</v>
      </c>
      <c r="N107" s="53">
        <v>-0.26</v>
      </c>
      <c r="O107" s="53">
        <v>-0.14000000000000001</v>
      </c>
      <c r="P107" s="50">
        <v>-0.3</v>
      </c>
      <c r="Q107" s="51" t="s">
        <v>53</v>
      </c>
    </row>
    <row r="108" spans="1:17" s="44" customFormat="1" ht="12.75">
      <c r="A108" s="45" t="s">
        <v>63</v>
      </c>
      <c r="B108" s="45" t="s">
        <v>39</v>
      </c>
      <c r="C108" s="45" t="s">
        <v>64</v>
      </c>
      <c r="D108" s="45" t="s">
        <v>65</v>
      </c>
      <c r="E108" s="46"/>
      <c r="F108" s="46"/>
      <c r="G108" s="47"/>
      <c r="H108" s="47"/>
      <c r="I108" s="47"/>
      <c r="J108" s="47"/>
      <c r="K108" s="51"/>
      <c r="L108" s="49"/>
      <c r="M108" s="53"/>
      <c r="N108" s="53"/>
      <c r="O108" s="53"/>
      <c r="P108" s="50"/>
      <c r="Q108" s="51"/>
    </row>
    <row r="109" spans="1:17" s="44" customFormat="1" ht="12.75">
      <c r="A109" s="45" t="s">
        <v>66</v>
      </c>
      <c r="B109" s="45" t="s">
        <v>39</v>
      </c>
      <c r="C109" s="45" t="s">
        <v>67</v>
      </c>
      <c r="D109" s="45" t="s">
        <v>68</v>
      </c>
      <c r="E109" s="46">
        <v>0.12455896</v>
      </c>
      <c r="F109" s="46">
        <v>6.7619910000000005E-2</v>
      </c>
      <c r="G109" s="47">
        <v>-0.64390349999999996</v>
      </c>
      <c r="H109" s="47">
        <v>-0.35006872</v>
      </c>
      <c r="I109" s="47">
        <v>-0.26416212</v>
      </c>
      <c r="J109" s="47">
        <f>AVERAGE(G109:I109)</f>
        <v>-0.41937811333333336</v>
      </c>
      <c r="K109" s="51" t="s">
        <v>0</v>
      </c>
      <c r="L109" s="49">
        <v>3.1360081999999997E-2</v>
      </c>
      <c r="M109" s="53">
        <v>-0.48</v>
      </c>
      <c r="N109" s="53">
        <v>-0.75</v>
      </c>
      <c r="O109" s="53">
        <v>-0.92</v>
      </c>
      <c r="P109" s="50">
        <v>-0.72</v>
      </c>
      <c r="Q109" s="51" t="s">
        <v>12</v>
      </c>
    </row>
    <row r="110" spans="1:17" s="44" customFormat="1" ht="12.75">
      <c r="A110" s="45" t="s">
        <v>69</v>
      </c>
      <c r="B110" s="45" t="s">
        <v>39</v>
      </c>
      <c r="C110" s="45" t="s">
        <v>70</v>
      </c>
      <c r="D110" s="45" t="s">
        <v>71</v>
      </c>
      <c r="E110" s="46">
        <v>5.0820681999999999E-2</v>
      </c>
      <c r="F110" s="46">
        <v>6.7038820000000004E-3</v>
      </c>
      <c r="G110" s="47">
        <v>0.93303685999999997</v>
      </c>
      <c r="H110" s="47">
        <v>1.1005134999999999</v>
      </c>
      <c r="I110" s="47">
        <v>1.2441916</v>
      </c>
      <c r="J110" s="47">
        <f>AVERAGE(G110:I110)</f>
        <v>1.0925806533333333</v>
      </c>
      <c r="K110" s="48">
        <v>0.1079</v>
      </c>
      <c r="L110" s="49">
        <v>1.6474671999999999E-2</v>
      </c>
      <c r="M110" s="53">
        <v>0.72</v>
      </c>
      <c r="N110" s="53">
        <v>1.1200000000000001</v>
      </c>
      <c r="O110" s="53">
        <v>0.88</v>
      </c>
      <c r="P110" s="50">
        <v>0.91</v>
      </c>
      <c r="Q110" s="51" t="s">
        <v>53</v>
      </c>
    </row>
    <row r="111" spans="1:17" s="44" customFormat="1" ht="12.75">
      <c r="A111" s="45" t="s">
        <v>72</v>
      </c>
      <c r="B111" s="45" t="s">
        <v>39</v>
      </c>
      <c r="C111" s="45" t="s">
        <v>73</v>
      </c>
      <c r="D111" s="45"/>
      <c r="E111" s="46"/>
      <c r="F111" s="46"/>
      <c r="G111" s="47"/>
      <c r="H111" s="47"/>
      <c r="I111" s="47"/>
      <c r="J111" s="47"/>
      <c r="K111" s="51" t="s">
        <v>0</v>
      </c>
      <c r="L111" s="49" t="s">
        <v>0</v>
      </c>
      <c r="M111" s="53" t="s">
        <v>0</v>
      </c>
      <c r="N111" s="53" t="s">
        <v>0</v>
      </c>
      <c r="O111" s="53" t="s">
        <v>0</v>
      </c>
      <c r="P111" s="50" t="s">
        <v>0</v>
      </c>
      <c r="Q111" s="51" t="s">
        <v>0</v>
      </c>
    </row>
    <row r="112" spans="1:17" s="44" customFormat="1" ht="12.75">
      <c r="A112" s="45" t="s">
        <v>74</v>
      </c>
      <c r="B112" s="45" t="s">
        <v>39</v>
      </c>
      <c r="C112" s="45" t="s">
        <v>75</v>
      </c>
      <c r="D112" s="45" t="s">
        <v>76</v>
      </c>
      <c r="E112" s="46">
        <v>0.87202626000000005</v>
      </c>
      <c r="F112" s="46">
        <v>0.84541409999999995</v>
      </c>
      <c r="G112" s="47">
        <v>-0.23257646000000001</v>
      </c>
      <c r="H112" s="47">
        <v>0.22307414</v>
      </c>
      <c r="I112" s="47">
        <v>-7.9361920000000002E-2</v>
      </c>
      <c r="J112" s="47">
        <f>AVERAGE(G112:I112)</f>
        <v>-2.9621413333333336E-2</v>
      </c>
      <c r="K112" s="48">
        <v>9.9400000000000002E-2</v>
      </c>
      <c r="L112" s="49">
        <v>1.0128511E-2</v>
      </c>
      <c r="M112" s="53">
        <v>0.63</v>
      </c>
      <c r="N112" s="53">
        <v>0.53</v>
      </c>
      <c r="O112" s="53">
        <v>0.75</v>
      </c>
      <c r="P112" s="50">
        <v>0.63</v>
      </c>
      <c r="Q112" s="51" t="s">
        <v>12</v>
      </c>
    </row>
    <row r="113" spans="1:17" s="44" customFormat="1" ht="12.75">
      <c r="A113" s="45" t="s">
        <v>77</v>
      </c>
      <c r="B113" s="45" t="s">
        <v>39</v>
      </c>
      <c r="C113" s="45" t="s">
        <v>78</v>
      </c>
      <c r="D113" s="45" t="s">
        <v>79</v>
      </c>
      <c r="E113" s="46">
        <v>6.5221619999999994E-2</v>
      </c>
      <c r="F113" s="46">
        <v>1.7008109E-2</v>
      </c>
      <c r="G113" s="47">
        <v>-1.4202849</v>
      </c>
      <c r="H113" s="47">
        <v>-1.9188242</v>
      </c>
      <c r="I113" s="47">
        <v>-1.2449144999999999</v>
      </c>
      <c r="J113" s="47">
        <f>AVERAGE(G113:I113)</f>
        <v>-1.5280078666666668</v>
      </c>
      <c r="K113" s="48">
        <v>0.3906</v>
      </c>
      <c r="L113" s="49">
        <v>0.30888072</v>
      </c>
      <c r="M113" s="53">
        <v>-1.54</v>
      </c>
      <c r="N113" s="53">
        <v>0.47</v>
      </c>
      <c r="O113" s="53">
        <v>-2.14</v>
      </c>
      <c r="P113" s="50">
        <v>-1.07</v>
      </c>
      <c r="Q113" s="51" t="s">
        <v>46</v>
      </c>
    </row>
    <row r="114" spans="1:17" s="44" customFormat="1" ht="12.75">
      <c r="A114" s="45" t="s">
        <v>80</v>
      </c>
      <c r="B114" s="45" t="s">
        <v>39</v>
      </c>
      <c r="C114" s="45" t="s">
        <v>81</v>
      </c>
      <c r="D114" s="45"/>
      <c r="E114" s="46"/>
      <c r="F114" s="46"/>
      <c r="G114" s="47"/>
      <c r="H114" s="47"/>
      <c r="I114" s="47"/>
      <c r="J114" s="47"/>
      <c r="K114" s="51" t="s">
        <v>0</v>
      </c>
      <c r="L114" s="49" t="s">
        <v>0</v>
      </c>
      <c r="M114" s="53" t="s">
        <v>0</v>
      </c>
      <c r="N114" s="53" t="s">
        <v>0</v>
      </c>
      <c r="O114" s="53" t="s">
        <v>0</v>
      </c>
      <c r="P114" s="50" t="s">
        <v>0</v>
      </c>
      <c r="Q114" s="51" t="s">
        <v>0</v>
      </c>
    </row>
    <row r="115" spans="1:17" s="44" customFormat="1" ht="12.75">
      <c r="A115" s="45" t="s">
        <v>82</v>
      </c>
      <c r="B115" s="45" t="s">
        <v>39</v>
      </c>
      <c r="C115" s="45" t="s">
        <v>83</v>
      </c>
      <c r="D115" s="45"/>
      <c r="E115" s="46"/>
      <c r="F115" s="46"/>
      <c r="G115" s="47"/>
      <c r="H115" s="47"/>
      <c r="I115" s="47"/>
      <c r="J115" s="47"/>
      <c r="K115" s="51" t="s">
        <v>0</v>
      </c>
      <c r="L115" s="49" t="s">
        <v>0</v>
      </c>
      <c r="M115" s="53" t="s">
        <v>0</v>
      </c>
      <c r="N115" s="53" t="s">
        <v>0</v>
      </c>
      <c r="O115" s="53" t="s">
        <v>0</v>
      </c>
      <c r="P115" s="50" t="s">
        <v>0</v>
      </c>
      <c r="Q115" s="51" t="s">
        <v>0</v>
      </c>
    </row>
    <row r="116" spans="1:17" s="44" customFormat="1" ht="12.75">
      <c r="A116" s="45" t="s">
        <v>84</v>
      </c>
      <c r="B116" s="45" t="s">
        <v>39</v>
      </c>
      <c r="C116" s="45" t="s">
        <v>85</v>
      </c>
      <c r="D116" s="45"/>
      <c r="E116" s="46"/>
      <c r="F116" s="46"/>
      <c r="G116" s="47"/>
      <c r="H116" s="47"/>
      <c r="I116" s="47"/>
      <c r="J116" s="47"/>
      <c r="K116" s="51" t="s">
        <v>0</v>
      </c>
      <c r="L116" s="49" t="s">
        <v>0</v>
      </c>
      <c r="M116" s="53" t="s">
        <v>0</v>
      </c>
      <c r="N116" s="53" t="s">
        <v>0</v>
      </c>
      <c r="O116" s="53" t="s">
        <v>0</v>
      </c>
      <c r="P116" s="50" t="s">
        <v>0</v>
      </c>
      <c r="Q116" s="51" t="s">
        <v>0</v>
      </c>
    </row>
    <row r="117" spans="1:17" s="44" customFormat="1" ht="12.75">
      <c r="A117" s="45" t="s">
        <v>86</v>
      </c>
      <c r="B117" s="45" t="s">
        <v>39</v>
      </c>
      <c r="C117" s="45" t="s">
        <v>87</v>
      </c>
      <c r="D117" s="45"/>
      <c r="E117" s="46"/>
      <c r="F117" s="46"/>
      <c r="G117" s="47"/>
      <c r="H117" s="47"/>
      <c r="I117" s="47"/>
      <c r="J117" s="47"/>
      <c r="K117" s="51" t="s">
        <v>0</v>
      </c>
      <c r="L117" s="49" t="s">
        <v>0</v>
      </c>
      <c r="M117" s="53" t="s">
        <v>0</v>
      </c>
      <c r="N117" s="53" t="s">
        <v>0</v>
      </c>
      <c r="O117" s="53" t="s">
        <v>0</v>
      </c>
      <c r="P117" s="50" t="s">
        <v>0</v>
      </c>
      <c r="Q117" s="51" t="s">
        <v>0</v>
      </c>
    </row>
    <row r="118" spans="1:17" s="44" customFormat="1" ht="12.75">
      <c r="A118" s="45" t="s">
        <v>88</v>
      </c>
      <c r="B118" s="45" t="s">
        <v>39</v>
      </c>
      <c r="C118" s="45" t="s">
        <v>89</v>
      </c>
      <c r="D118" s="45" t="s">
        <v>90</v>
      </c>
      <c r="E118" s="46">
        <v>4.5418553E-2</v>
      </c>
      <c r="F118" s="46">
        <v>3.1803554999999999E-3</v>
      </c>
      <c r="G118" s="47">
        <v>0.71464240000000001</v>
      </c>
      <c r="H118" s="47">
        <v>0.59274389999999999</v>
      </c>
      <c r="I118" s="47">
        <v>0.62550585999999997</v>
      </c>
      <c r="J118" s="47">
        <f>AVERAGE(G118:I118)</f>
        <v>0.64429738666666669</v>
      </c>
      <c r="K118" s="48">
        <v>0.13500000000000001</v>
      </c>
      <c r="L118" s="49">
        <v>4.3982795999999998E-2</v>
      </c>
      <c r="M118" s="53">
        <v>0.36</v>
      </c>
      <c r="N118" s="53">
        <v>0.27</v>
      </c>
      <c r="O118" s="53">
        <v>0.55000000000000004</v>
      </c>
      <c r="P118" s="50">
        <v>0.39</v>
      </c>
      <c r="Q118" s="51" t="s">
        <v>57</v>
      </c>
    </row>
    <row r="119" spans="1:17" s="44" customFormat="1" ht="12.75">
      <c r="A119" s="45" t="s">
        <v>91</v>
      </c>
      <c r="B119" s="45" t="s">
        <v>39</v>
      </c>
      <c r="C119" s="45" t="s">
        <v>92</v>
      </c>
      <c r="D119" s="45" t="s">
        <v>93</v>
      </c>
      <c r="E119" s="46"/>
      <c r="F119" s="46">
        <v>5.9299803999999998E-2</v>
      </c>
      <c r="G119" s="47">
        <v>-0.5477109</v>
      </c>
      <c r="H119" s="47">
        <v>-0.7012505</v>
      </c>
      <c r="I119" s="47">
        <v>-1.246872</v>
      </c>
      <c r="J119" s="47">
        <f>AVERAGE(G119:I119)</f>
        <v>-0.83194446666666666</v>
      </c>
      <c r="K119" s="48">
        <v>0.2278</v>
      </c>
      <c r="L119" s="49">
        <v>0.14253415</v>
      </c>
      <c r="M119" s="53">
        <v>-0.17</v>
      </c>
      <c r="N119" s="53">
        <v>-0.2</v>
      </c>
      <c r="O119" s="53">
        <v>-0.59</v>
      </c>
      <c r="P119" s="50">
        <v>-0.32</v>
      </c>
      <c r="Q119" s="51" t="s">
        <v>57</v>
      </c>
    </row>
    <row r="120" spans="1:17" s="44" customFormat="1" ht="12.75">
      <c r="A120" s="45" t="s">
        <v>94</v>
      </c>
      <c r="B120" s="45" t="s">
        <v>39</v>
      </c>
      <c r="C120" s="45" t="s">
        <v>95</v>
      </c>
      <c r="D120" s="45" t="s">
        <v>96</v>
      </c>
      <c r="E120" s="46">
        <v>0.7814856</v>
      </c>
      <c r="F120" s="46">
        <v>0.74165289999999995</v>
      </c>
      <c r="G120" s="47">
        <v>0.24999577000000001</v>
      </c>
      <c r="H120" s="47">
        <v>-5.0652463000000002E-2</v>
      </c>
      <c r="I120" s="47">
        <v>-0.41874604999999998</v>
      </c>
      <c r="J120" s="47">
        <f>AVERAGE(G120:I120)</f>
        <v>-7.3134247666666666E-2</v>
      </c>
      <c r="K120" s="48">
        <v>6.7199999999999996E-2</v>
      </c>
      <c r="L120" s="49">
        <v>3.86E-4</v>
      </c>
      <c r="M120" s="53">
        <v>0.32</v>
      </c>
      <c r="N120" s="53">
        <v>0.35</v>
      </c>
      <c r="O120" s="53">
        <v>0.34</v>
      </c>
      <c r="P120" s="50">
        <v>0.34</v>
      </c>
      <c r="Q120" s="51" t="s">
        <v>57</v>
      </c>
    </row>
    <row r="121" spans="1:17" s="44" customFormat="1" ht="12.75">
      <c r="A121" s="45" t="s">
        <v>97</v>
      </c>
      <c r="B121" s="45" t="s">
        <v>39</v>
      </c>
      <c r="C121" s="45" t="s">
        <v>98</v>
      </c>
      <c r="D121" s="45"/>
      <c r="E121" s="46"/>
      <c r="F121" s="46"/>
      <c r="G121" s="47"/>
      <c r="H121" s="47"/>
      <c r="I121" s="47"/>
      <c r="J121" s="47"/>
      <c r="K121" s="51" t="s">
        <v>0</v>
      </c>
      <c r="L121" s="49" t="s">
        <v>0</v>
      </c>
      <c r="M121" s="53" t="s">
        <v>0</v>
      </c>
      <c r="N121" s="53" t="s">
        <v>0</v>
      </c>
      <c r="O121" s="53" t="s">
        <v>0</v>
      </c>
      <c r="P121" s="50" t="s">
        <v>0</v>
      </c>
      <c r="Q121" s="51" t="s">
        <v>0</v>
      </c>
    </row>
    <row r="122" spans="1:17" s="44" customFormat="1" ht="12.75">
      <c r="A122" s="45" t="s">
        <v>99</v>
      </c>
      <c r="B122" s="45" t="s">
        <v>39</v>
      </c>
      <c r="C122" s="45" t="s">
        <v>100</v>
      </c>
      <c r="D122" s="45"/>
      <c r="E122" s="46"/>
      <c r="F122" s="46"/>
      <c r="G122" s="47"/>
      <c r="H122" s="47"/>
      <c r="I122" s="47"/>
      <c r="J122" s="47"/>
      <c r="K122" s="51" t="s">
        <v>0</v>
      </c>
      <c r="L122" s="49" t="s">
        <v>0</v>
      </c>
      <c r="M122" s="53" t="s">
        <v>0</v>
      </c>
      <c r="N122" s="53" t="s">
        <v>0</v>
      </c>
      <c r="O122" s="53" t="s">
        <v>0</v>
      </c>
      <c r="P122" s="50" t="s">
        <v>0</v>
      </c>
      <c r="Q122" s="51" t="s">
        <v>0</v>
      </c>
    </row>
    <row r="123" spans="1:17" s="44" customFormat="1" ht="12.75">
      <c r="A123" s="45" t="s">
        <v>636</v>
      </c>
      <c r="B123" s="45" t="s">
        <v>39</v>
      </c>
      <c r="C123" s="45" t="s">
        <v>637</v>
      </c>
      <c r="D123" s="45"/>
      <c r="E123" s="46"/>
      <c r="F123" s="46"/>
      <c r="G123" s="47"/>
      <c r="H123" s="47"/>
      <c r="I123" s="47"/>
      <c r="J123" s="47"/>
      <c r="K123" s="51" t="s">
        <v>0</v>
      </c>
      <c r="L123" s="49" t="s">
        <v>0</v>
      </c>
      <c r="M123" s="53" t="s">
        <v>0</v>
      </c>
      <c r="N123" s="53" t="s">
        <v>0</v>
      </c>
      <c r="O123" s="53" t="s">
        <v>0</v>
      </c>
      <c r="P123" s="50" t="s">
        <v>0</v>
      </c>
      <c r="Q123" s="51" t="s">
        <v>0</v>
      </c>
    </row>
    <row r="124" spans="1:17" s="44" customFormat="1" ht="12.75">
      <c r="A124" s="45" t="s">
        <v>638</v>
      </c>
      <c r="B124" s="45" t="s">
        <v>39</v>
      </c>
      <c r="C124" s="45" t="s">
        <v>639</v>
      </c>
      <c r="D124" s="45" t="s">
        <v>640</v>
      </c>
      <c r="E124" s="46"/>
      <c r="F124" s="46">
        <v>0.38386556999999999</v>
      </c>
      <c r="G124" s="47">
        <v>0.11529056999999999</v>
      </c>
      <c r="H124" s="47">
        <v>0.85174846999999998</v>
      </c>
      <c r="I124" s="47">
        <v>-4.8335094000000002E-2</v>
      </c>
      <c r="J124" s="47">
        <f>AVERAGE(G124:I124)</f>
        <v>0.30623464866666666</v>
      </c>
      <c r="K124" s="51" t="s">
        <v>0</v>
      </c>
      <c r="L124" s="49">
        <v>0.49978879999999998</v>
      </c>
      <c r="M124" s="53">
        <v>-0.06</v>
      </c>
      <c r="N124" s="53">
        <v>7.0000000000000007E-2</v>
      </c>
      <c r="O124" s="53">
        <v>-0.22</v>
      </c>
      <c r="P124" s="50">
        <v>-7.0000000000000007E-2</v>
      </c>
      <c r="Q124" s="51" t="s">
        <v>12</v>
      </c>
    </row>
    <row r="125" spans="1:17" s="44" customFormat="1" ht="12.75">
      <c r="A125" s="45" t="s">
        <v>641</v>
      </c>
      <c r="B125" s="45" t="s">
        <v>39</v>
      </c>
      <c r="C125" s="45" t="s">
        <v>642</v>
      </c>
      <c r="D125" s="45" t="s">
        <v>643</v>
      </c>
      <c r="E125" s="46"/>
      <c r="F125" s="46">
        <v>0.57348686000000004</v>
      </c>
      <c r="G125" s="47">
        <v>-0.64332840000000002</v>
      </c>
      <c r="H125" s="47">
        <v>-0.37035066</v>
      </c>
      <c r="I125" s="47">
        <v>0.39313984000000002</v>
      </c>
      <c r="J125" s="47">
        <f>AVERAGE(G125:I125)</f>
        <v>-0.20684640666666668</v>
      </c>
      <c r="K125" s="51" t="s">
        <v>0</v>
      </c>
      <c r="L125" s="49">
        <v>0.61674099999999998</v>
      </c>
      <c r="M125" s="53">
        <v>0.02</v>
      </c>
      <c r="N125" s="53">
        <v>0.1</v>
      </c>
      <c r="O125" s="53">
        <v>-0.38</v>
      </c>
      <c r="P125" s="50">
        <v>-0.09</v>
      </c>
      <c r="Q125" s="51" t="s">
        <v>12</v>
      </c>
    </row>
    <row r="126" spans="1:17" s="44" customFormat="1" ht="12.75">
      <c r="A126" s="45" t="s">
        <v>644</v>
      </c>
      <c r="B126" s="45" t="s">
        <v>39</v>
      </c>
      <c r="C126" s="45" t="s">
        <v>645</v>
      </c>
      <c r="D126" s="45" t="s">
        <v>646</v>
      </c>
      <c r="E126" s="46">
        <v>0.53304410000000002</v>
      </c>
      <c r="F126" s="46">
        <v>0.47105999999999998</v>
      </c>
      <c r="G126" s="47">
        <v>-3.0600479E-2</v>
      </c>
      <c r="H126" s="47">
        <v>7.3568419999999995E-2</v>
      </c>
      <c r="I126" s="47">
        <v>-0.57271373000000003</v>
      </c>
      <c r="J126" s="47">
        <f>AVERAGE(G126:I126)</f>
        <v>-0.17658192966666666</v>
      </c>
      <c r="K126" s="48">
        <v>0.19270000000000001</v>
      </c>
      <c r="L126" s="49">
        <v>0.10698073</v>
      </c>
      <c r="M126" s="53">
        <v>-0.63</v>
      </c>
      <c r="N126" s="53">
        <v>-0.31</v>
      </c>
      <c r="O126" s="53">
        <v>-0.18</v>
      </c>
      <c r="P126" s="50">
        <v>-0.37</v>
      </c>
      <c r="Q126" s="51" t="s">
        <v>647</v>
      </c>
    </row>
    <row r="127" spans="1:17" s="44" customFormat="1" ht="12.75">
      <c r="A127" s="45" t="s">
        <v>1888</v>
      </c>
      <c r="B127" s="45" t="s">
        <v>39</v>
      </c>
      <c r="C127" s="45" t="s">
        <v>1889</v>
      </c>
      <c r="D127" s="45" t="s">
        <v>1890</v>
      </c>
      <c r="E127" s="46">
        <v>0.10391168000000001</v>
      </c>
      <c r="F127" s="46">
        <v>4.9251597000000001E-2</v>
      </c>
      <c r="G127" s="47">
        <v>-0.21731565999999999</v>
      </c>
      <c r="H127" s="47">
        <v>-0.17805868</v>
      </c>
      <c r="I127" s="47">
        <v>-0.37107659999999998</v>
      </c>
      <c r="J127" s="47">
        <f>AVERAGE(G127:I127)</f>
        <v>-0.25548364666666662</v>
      </c>
      <c r="K127" s="48">
        <v>0.25779999999999997</v>
      </c>
      <c r="L127" s="49">
        <v>0.17253072999999999</v>
      </c>
      <c r="M127" s="50">
        <v>-0.55000000000000004</v>
      </c>
      <c r="N127" s="50">
        <v>-0.81</v>
      </c>
      <c r="O127" s="50">
        <v>-0.04</v>
      </c>
      <c r="P127" s="50">
        <v>-0.47</v>
      </c>
      <c r="Q127" s="51" t="s">
        <v>12</v>
      </c>
    </row>
    <row r="128" spans="1:17" s="44" customFormat="1" ht="12.75">
      <c r="A128" s="45" t="s">
        <v>1891</v>
      </c>
      <c r="B128" s="45" t="s">
        <v>39</v>
      </c>
      <c r="C128" s="45" t="s">
        <v>1892</v>
      </c>
      <c r="D128" s="45"/>
      <c r="E128" s="46"/>
      <c r="F128" s="46"/>
      <c r="G128" s="47"/>
      <c r="H128" s="47"/>
      <c r="I128" s="47"/>
      <c r="J128" s="47"/>
      <c r="K128" s="51" t="s">
        <v>0</v>
      </c>
      <c r="L128" s="49" t="s">
        <v>0</v>
      </c>
      <c r="M128" s="50" t="s">
        <v>0</v>
      </c>
      <c r="N128" s="50" t="s">
        <v>0</v>
      </c>
      <c r="O128" s="50" t="s">
        <v>0</v>
      </c>
      <c r="P128" s="50" t="s">
        <v>0</v>
      </c>
      <c r="Q128" s="51" t="s">
        <v>0</v>
      </c>
    </row>
    <row r="129" spans="1:17" s="44" customFormat="1" ht="12.75">
      <c r="A129" s="45" t="s">
        <v>1893</v>
      </c>
      <c r="B129" s="45" t="s">
        <v>39</v>
      </c>
      <c r="C129" s="45" t="s">
        <v>1894</v>
      </c>
      <c r="D129" s="45"/>
      <c r="E129" s="46"/>
      <c r="F129" s="46"/>
      <c r="G129" s="47"/>
      <c r="H129" s="47"/>
      <c r="I129" s="47"/>
      <c r="J129" s="47"/>
      <c r="K129" s="51" t="s">
        <v>0</v>
      </c>
      <c r="L129" s="49" t="s">
        <v>0</v>
      </c>
      <c r="M129" s="50" t="s">
        <v>0</v>
      </c>
      <c r="N129" s="50" t="s">
        <v>0</v>
      </c>
      <c r="O129" s="50" t="s">
        <v>0</v>
      </c>
      <c r="P129" s="50" t="s">
        <v>0</v>
      </c>
      <c r="Q129" s="51" t="s">
        <v>0</v>
      </c>
    </row>
    <row r="130" spans="1:17" s="44" customFormat="1" ht="12.75">
      <c r="A130" s="45" t="s">
        <v>1895</v>
      </c>
      <c r="B130" s="45" t="s">
        <v>39</v>
      </c>
      <c r="C130" s="45" t="s">
        <v>1896</v>
      </c>
      <c r="D130" s="45" t="s">
        <v>1897</v>
      </c>
      <c r="E130" s="46"/>
      <c r="F130" s="46">
        <v>0.58996104999999999</v>
      </c>
      <c r="G130" s="47">
        <v>0.49598554</v>
      </c>
      <c r="H130" s="47">
        <v>-0.37056296999999999</v>
      </c>
      <c r="I130" s="47">
        <v>0.39687008000000001</v>
      </c>
      <c r="J130" s="47">
        <f t="shared" ref="J130:J137" si="6">AVERAGE(G130:I130)</f>
        <v>0.17409755000000002</v>
      </c>
      <c r="K130" s="51" t="s">
        <v>0</v>
      </c>
      <c r="L130" s="49">
        <v>0.14423454999999999</v>
      </c>
      <c r="M130" s="50">
        <v>0.54</v>
      </c>
      <c r="N130" s="50">
        <v>1.46</v>
      </c>
      <c r="O130" s="50">
        <v>0.37</v>
      </c>
      <c r="P130" s="50">
        <v>0.79</v>
      </c>
      <c r="Q130" s="51" t="s">
        <v>53</v>
      </c>
    </row>
    <row r="131" spans="1:17" s="44" customFormat="1" ht="12.75">
      <c r="A131" s="45" t="s">
        <v>1898</v>
      </c>
      <c r="B131" s="45" t="s">
        <v>39</v>
      </c>
      <c r="C131" s="45" t="s">
        <v>1899</v>
      </c>
      <c r="D131" s="45" t="s">
        <v>1900</v>
      </c>
      <c r="E131" s="46"/>
      <c r="F131" s="46">
        <v>6.0180675000000003E-2</v>
      </c>
      <c r="G131" s="47">
        <v>-0.23065830000000001</v>
      </c>
      <c r="H131" s="47">
        <v>-8.7397329999999995E-2</v>
      </c>
      <c r="I131" s="47">
        <v>-0.22041648999999999</v>
      </c>
      <c r="J131" s="47">
        <f t="shared" si="6"/>
        <v>-0.17949070666666667</v>
      </c>
      <c r="K131" s="51" t="s">
        <v>0</v>
      </c>
      <c r="L131" s="49">
        <v>0.2696904</v>
      </c>
      <c r="M131" s="50">
        <v>0.06</v>
      </c>
      <c r="N131" s="50">
        <v>-0.5</v>
      </c>
      <c r="O131" s="50">
        <v>-0.31</v>
      </c>
      <c r="P131" s="50">
        <v>-0.25</v>
      </c>
      <c r="Q131" s="51" t="s">
        <v>46</v>
      </c>
    </row>
    <row r="132" spans="1:17" s="44" customFormat="1" ht="12.75">
      <c r="A132" s="45" t="s">
        <v>1901</v>
      </c>
      <c r="B132" s="45" t="s">
        <v>39</v>
      </c>
      <c r="C132" s="45" t="s">
        <v>1902</v>
      </c>
      <c r="D132" s="45" t="s">
        <v>1903</v>
      </c>
      <c r="E132" s="46"/>
      <c r="F132" s="46">
        <v>0.55709492999999999</v>
      </c>
      <c r="G132" s="47">
        <v>0.23972801999999999</v>
      </c>
      <c r="H132" s="47">
        <v>0.22734741999999999</v>
      </c>
      <c r="I132" s="47">
        <v>-0.17886473</v>
      </c>
      <c r="J132" s="47">
        <f t="shared" si="6"/>
        <v>9.6070236666666656E-2</v>
      </c>
      <c r="K132" s="48">
        <v>0.1103</v>
      </c>
      <c r="L132" s="49">
        <v>1.857632E-2</v>
      </c>
      <c r="M132" s="50">
        <v>-0.52</v>
      </c>
      <c r="N132" s="50">
        <v>-0.56999999999999995</v>
      </c>
      <c r="O132" s="50">
        <v>-0.8</v>
      </c>
      <c r="P132" s="50">
        <v>-0.63</v>
      </c>
      <c r="Q132" s="51" t="s">
        <v>57</v>
      </c>
    </row>
    <row r="133" spans="1:17" s="44" customFormat="1" ht="12.75">
      <c r="A133" s="45" t="s">
        <v>1904</v>
      </c>
      <c r="B133" s="45" t="s">
        <v>39</v>
      </c>
      <c r="C133" s="45" t="s">
        <v>1905</v>
      </c>
      <c r="D133" s="45" t="s">
        <v>1906</v>
      </c>
      <c r="E133" s="46">
        <v>4.4438615000000001E-2</v>
      </c>
      <c r="F133" s="46">
        <v>2.8698946999999998E-3</v>
      </c>
      <c r="G133" s="47">
        <v>-0.92235464</v>
      </c>
      <c r="H133" s="47">
        <v>-0.77820593000000005</v>
      </c>
      <c r="I133" s="47">
        <v>-0.91452116000000006</v>
      </c>
      <c r="J133" s="47">
        <f t="shared" si="6"/>
        <v>-0.87169390999999996</v>
      </c>
      <c r="K133" s="48">
        <v>0.1555</v>
      </c>
      <c r="L133" s="49">
        <v>6.7884440000000004E-2</v>
      </c>
      <c r="M133" s="50">
        <v>-0.27</v>
      </c>
      <c r="N133" s="50">
        <v>-0.77</v>
      </c>
      <c r="O133" s="50">
        <v>-0.54</v>
      </c>
      <c r="P133" s="50">
        <v>-0.53</v>
      </c>
      <c r="Q133" s="51" t="s">
        <v>46</v>
      </c>
    </row>
    <row r="134" spans="1:17" s="44" customFormat="1" ht="12.75">
      <c r="A134" s="45" t="s">
        <v>1907</v>
      </c>
      <c r="B134" s="45" t="s">
        <v>39</v>
      </c>
      <c r="C134" s="45" t="s">
        <v>1908</v>
      </c>
      <c r="D134" s="45" t="s">
        <v>1909</v>
      </c>
      <c r="E134" s="46">
        <v>0.10624424</v>
      </c>
      <c r="F134" s="46">
        <v>5.1452196999999998E-2</v>
      </c>
      <c r="G134" s="47">
        <v>0.13747119999999999</v>
      </c>
      <c r="H134" s="47">
        <v>0.26759523000000002</v>
      </c>
      <c r="I134" s="47">
        <v>0.14030743000000001</v>
      </c>
      <c r="J134" s="47">
        <f t="shared" si="6"/>
        <v>0.18179128666666666</v>
      </c>
      <c r="K134" s="48">
        <v>0.1905</v>
      </c>
      <c r="L134" s="49">
        <v>0.10499745000000001</v>
      </c>
      <c r="M134" s="50">
        <v>0.76</v>
      </c>
      <c r="N134" s="50">
        <v>0.16</v>
      </c>
      <c r="O134" s="50">
        <v>0.56999999999999995</v>
      </c>
      <c r="P134" s="50">
        <v>0.5</v>
      </c>
      <c r="Q134" s="51" t="s">
        <v>46</v>
      </c>
    </row>
    <row r="135" spans="1:17" s="44" customFormat="1" ht="12.75">
      <c r="A135" s="45" t="s">
        <v>1910</v>
      </c>
      <c r="B135" s="45" t="s">
        <v>39</v>
      </c>
      <c r="C135" s="45" t="s">
        <v>1911</v>
      </c>
      <c r="D135" s="45" t="s">
        <v>1912</v>
      </c>
      <c r="E135" s="46">
        <v>6.9919679999999998E-2</v>
      </c>
      <c r="F135" s="46">
        <v>2.1110990999999999E-2</v>
      </c>
      <c r="G135" s="47">
        <v>0.61794764000000002</v>
      </c>
      <c r="H135" s="47">
        <v>0.98870139999999995</v>
      </c>
      <c r="I135" s="47">
        <v>0.69295216000000004</v>
      </c>
      <c r="J135" s="47">
        <f t="shared" si="6"/>
        <v>0.76653373333333341</v>
      </c>
      <c r="K135" s="48">
        <v>0.1225</v>
      </c>
      <c r="L135" s="49">
        <v>3.1004407000000001E-2</v>
      </c>
      <c r="M135" s="50">
        <v>0.44</v>
      </c>
      <c r="N135" s="50">
        <v>0.77</v>
      </c>
      <c r="O135" s="50">
        <v>0.5</v>
      </c>
      <c r="P135" s="50">
        <v>0.56999999999999995</v>
      </c>
      <c r="Q135" s="51" t="s">
        <v>1913</v>
      </c>
    </row>
    <row r="136" spans="1:17" s="44" customFormat="1" ht="12.75">
      <c r="A136" s="45" t="s">
        <v>1914</v>
      </c>
      <c r="B136" s="45" t="s">
        <v>39</v>
      </c>
      <c r="C136" s="45" t="s">
        <v>1915</v>
      </c>
      <c r="D136" s="45" t="s">
        <v>1916</v>
      </c>
      <c r="E136" s="46"/>
      <c r="F136" s="46">
        <v>0.66614309999999999</v>
      </c>
      <c r="G136" s="47">
        <v>-0.5902657</v>
      </c>
      <c r="H136" s="47">
        <v>-0.37527203999999997</v>
      </c>
      <c r="I136" s="47">
        <v>0.47622419999999999</v>
      </c>
      <c r="J136" s="47">
        <f t="shared" si="6"/>
        <v>-0.16310451333333334</v>
      </c>
      <c r="K136" s="51" t="s">
        <v>0</v>
      </c>
      <c r="L136" s="49">
        <v>0.32076650000000001</v>
      </c>
      <c r="M136" s="50">
        <v>0.27</v>
      </c>
      <c r="N136" s="50">
        <v>1.62</v>
      </c>
      <c r="O136" s="50">
        <v>0.04</v>
      </c>
      <c r="P136" s="50">
        <v>0.65</v>
      </c>
      <c r="Q136" s="51" t="s">
        <v>57</v>
      </c>
    </row>
    <row r="137" spans="1:17" s="44" customFormat="1" ht="12.75">
      <c r="A137" s="45" t="s">
        <v>1917</v>
      </c>
      <c r="B137" s="45" t="s">
        <v>39</v>
      </c>
      <c r="C137" s="45" t="s">
        <v>1918</v>
      </c>
      <c r="D137" s="45" t="s">
        <v>1919</v>
      </c>
      <c r="E137" s="46">
        <v>6.1105199999999998E-2</v>
      </c>
      <c r="F137" s="46">
        <v>1.3795517E-2</v>
      </c>
      <c r="G137" s="47">
        <v>-0.14851858000000001</v>
      </c>
      <c r="H137" s="47">
        <v>-0.21294885999999999</v>
      </c>
      <c r="I137" s="47">
        <v>-0.22168257999999999</v>
      </c>
      <c r="J137" s="47">
        <f t="shared" si="6"/>
        <v>-0.19438333999999999</v>
      </c>
      <c r="K137" s="48">
        <v>0.3821</v>
      </c>
      <c r="L137" s="49">
        <v>0.29975402000000001</v>
      </c>
      <c r="M137" s="50">
        <v>-0.3</v>
      </c>
      <c r="N137" s="50">
        <v>-0.2</v>
      </c>
      <c r="O137" s="50">
        <v>0.06</v>
      </c>
      <c r="P137" s="50">
        <v>-0.15</v>
      </c>
      <c r="Q137" s="51" t="s">
        <v>57</v>
      </c>
    </row>
    <row r="138" spans="1:17" s="44" customFormat="1" ht="12.75">
      <c r="A138" s="45" t="s">
        <v>1920</v>
      </c>
      <c r="B138" s="45" t="s">
        <v>39</v>
      </c>
      <c r="C138" s="45" t="s">
        <v>1921</v>
      </c>
      <c r="D138" s="45"/>
      <c r="E138" s="46"/>
      <c r="F138" s="46"/>
      <c r="G138" s="47"/>
      <c r="H138" s="47"/>
      <c r="I138" s="47"/>
      <c r="J138" s="47"/>
      <c r="K138" s="51" t="s">
        <v>0</v>
      </c>
      <c r="L138" s="49" t="s">
        <v>0</v>
      </c>
      <c r="M138" s="50" t="s">
        <v>0</v>
      </c>
      <c r="N138" s="50" t="s">
        <v>0</v>
      </c>
      <c r="O138" s="50" t="s">
        <v>0</v>
      </c>
      <c r="P138" s="50" t="s">
        <v>0</v>
      </c>
      <c r="Q138" s="51" t="s">
        <v>0</v>
      </c>
    </row>
    <row r="139" spans="1:17" s="44" customFormat="1" ht="12.75">
      <c r="A139" s="45" t="s">
        <v>1922</v>
      </c>
      <c r="B139" s="45" t="s">
        <v>39</v>
      </c>
      <c r="C139" s="45" t="s">
        <v>1923</v>
      </c>
      <c r="D139" s="45"/>
      <c r="E139" s="46"/>
      <c r="F139" s="46"/>
      <c r="G139" s="47"/>
      <c r="H139" s="47"/>
      <c r="I139" s="47"/>
      <c r="J139" s="47"/>
      <c r="K139" s="51" t="s">
        <v>0</v>
      </c>
      <c r="L139" s="49" t="s">
        <v>0</v>
      </c>
      <c r="M139" s="50" t="s">
        <v>0</v>
      </c>
      <c r="N139" s="50" t="s">
        <v>0</v>
      </c>
      <c r="O139" s="50" t="s">
        <v>0</v>
      </c>
      <c r="P139" s="50" t="s">
        <v>0</v>
      </c>
      <c r="Q139" s="51" t="s">
        <v>0</v>
      </c>
    </row>
    <row r="140" spans="1:17" s="44" customFormat="1" ht="12.75">
      <c r="A140" s="45" t="s">
        <v>1924</v>
      </c>
      <c r="B140" s="45" t="s">
        <v>39</v>
      </c>
      <c r="C140" s="45" t="s">
        <v>1925</v>
      </c>
      <c r="D140" s="45"/>
      <c r="E140" s="46"/>
      <c r="F140" s="46"/>
      <c r="G140" s="47"/>
      <c r="H140" s="47"/>
      <c r="I140" s="47"/>
      <c r="J140" s="47"/>
      <c r="K140" s="51" t="s">
        <v>0</v>
      </c>
      <c r="L140" s="49" t="s">
        <v>0</v>
      </c>
      <c r="M140" s="50" t="s">
        <v>0</v>
      </c>
      <c r="N140" s="50" t="s">
        <v>0</v>
      </c>
      <c r="O140" s="50" t="s">
        <v>0</v>
      </c>
      <c r="P140" s="50" t="s">
        <v>0</v>
      </c>
      <c r="Q140" s="51" t="s">
        <v>0</v>
      </c>
    </row>
    <row r="141" spans="1:17" s="44" customFormat="1" ht="12.75">
      <c r="A141" s="45" t="s">
        <v>1926</v>
      </c>
      <c r="B141" s="45" t="s">
        <v>39</v>
      </c>
      <c r="C141" s="45" t="s">
        <v>1927</v>
      </c>
      <c r="D141" s="45" t="s">
        <v>1928</v>
      </c>
      <c r="E141" s="46">
        <v>9.1319940000000002E-2</v>
      </c>
      <c r="F141" s="46">
        <v>3.8421996E-2</v>
      </c>
      <c r="G141" s="47">
        <v>-0.43507289999999998</v>
      </c>
      <c r="H141" s="47">
        <v>-0.34063914000000001</v>
      </c>
      <c r="I141" s="47">
        <v>-0.20708752</v>
      </c>
      <c r="J141" s="47">
        <f t="shared" ref="J141:J146" si="7">AVERAGE(G141:I141)</f>
        <v>-0.3275998533333333</v>
      </c>
      <c r="K141" s="51" t="s">
        <v>0</v>
      </c>
      <c r="L141" s="49">
        <v>0.103292465</v>
      </c>
      <c r="M141" s="50">
        <v>-0.34</v>
      </c>
      <c r="N141" s="50">
        <v>-1.04</v>
      </c>
      <c r="O141" s="50">
        <v>-0.48</v>
      </c>
      <c r="P141" s="50">
        <v>-0.62</v>
      </c>
      <c r="Q141" s="51" t="s">
        <v>46</v>
      </c>
    </row>
    <row r="142" spans="1:17" s="44" customFormat="1" ht="12.75">
      <c r="A142" s="45" t="s">
        <v>1929</v>
      </c>
      <c r="B142" s="45" t="s">
        <v>39</v>
      </c>
      <c r="C142" s="45" t="s">
        <v>1930</v>
      </c>
      <c r="D142" s="45" t="s">
        <v>1931</v>
      </c>
      <c r="E142" s="46"/>
      <c r="F142" s="46">
        <v>0.14736578</v>
      </c>
      <c r="G142" s="47">
        <v>-9.8494109999999996E-2</v>
      </c>
      <c r="H142" s="47">
        <v>-0.78267390000000003</v>
      </c>
      <c r="I142" s="47">
        <v>-0.49117532000000003</v>
      </c>
      <c r="J142" s="47">
        <f t="shared" si="7"/>
        <v>-0.45744777666666669</v>
      </c>
      <c r="K142" s="51" t="s">
        <v>0</v>
      </c>
      <c r="L142" s="49">
        <v>5.3472430000000001E-2</v>
      </c>
      <c r="M142" s="50">
        <v>-0.66</v>
      </c>
      <c r="N142" s="50">
        <v>-0.28000000000000003</v>
      </c>
      <c r="O142" s="50">
        <v>-0.43</v>
      </c>
      <c r="P142" s="50">
        <v>-0.46</v>
      </c>
      <c r="Q142" s="51" t="s">
        <v>46</v>
      </c>
    </row>
    <row r="143" spans="1:17" s="44" customFormat="1" ht="12.75">
      <c r="A143" s="45" t="s">
        <v>1932</v>
      </c>
      <c r="B143" s="45" t="s">
        <v>39</v>
      </c>
      <c r="C143" s="45" t="s">
        <v>1933</v>
      </c>
      <c r="D143" s="45" t="s">
        <v>1934</v>
      </c>
      <c r="E143" s="46">
        <v>7.2067270000000003E-2</v>
      </c>
      <c r="F143" s="46">
        <v>2.2787717999999998E-2</v>
      </c>
      <c r="G143" s="47">
        <v>1.0690280000000001</v>
      </c>
      <c r="H143" s="47">
        <v>1.3355618</v>
      </c>
      <c r="I143" s="47">
        <v>0.77237979999999995</v>
      </c>
      <c r="J143" s="47">
        <f t="shared" si="7"/>
        <v>1.0589898666666666</v>
      </c>
      <c r="K143" s="48">
        <v>0.1007</v>
      </c>
      <c r="L143" s="49">
        <v>1.0861523E-2</v>
      </c>
      <c r="M143" s="50">
        <v>0.98</v>
      </c>
      <c r="N143" s="50">
        <v>1.02</v>
      </c>
      <c r="O143" s="50">
        <v>1.34</v>
      </c>
      <c r="P143" s="50">
        <v>1.1100000000000001</v>
      </c>
      <c r="Q143" s="51" t="s">
        <v>1935</v>
      </c>
    </row>
    <row r="144" spans="1:17" s="44" customFormat="1" ht="12.75">
      <c r="A144" s="45" t="s">
        <v>1936</v>
      </c>
      <c r="B144" s="45" t="s">
        <v>39</v>
      </c>
      <c r="C144" s="45" t="s">
        <v>1937</v>
      </c>
      <c r="D144" s="45" t="s">
        <v>1938</v>
      </c>
      <c r="E144" s="46">
        <v>5.4353286000000001E-2</v>
      </c>
      <c r="F144" s="46">
        <v>9.0350429999999995E-3</v>
      </c>
      <c r="G144" s="47">
        <v>0.92105859999999995</v>
      </c>
      <c r="H144" s="47">
        <v>1.1100509999999999</v>
      </c>
      <c r="I144" s="47">
        <v>0.79967220000000006</v>
      </c>
      <c r="J144" s="47">
        <f t="shared" si="7"/>
        <v>0.94359393333333319</v>
      </c>
      <c r="K144" s="48">
        <v>8.5400000000000004E-2</v>
      </c>
      <c r="L144" s="49">
        <v>3.9866924999999998E-3</v>
      </c>
      <c r="M144" s="50">
        <v>1.19</v>
      </c>
      <c r="N144" s="50">
        <v>1.47</v>
      </c>
      <c r="O144" s="50">
        <v>1.41</v>
      </c>
      <c r="P144" s="50">
        <v>1.35</v>
      </c>
      <c r="Q144" s="51" t="s">
        <v>53</v>
      </c>
    </row>
    <row r="145" spans="1:17" s="44" customFormat="1" ht="12.75">
      <c r="A145" s="45" t="s">
        <v>1939</v>
      </c>
      <c r="B145" s="45" t="s">
        <v>39</v>
      </c>
      <c r="C145" s="45" t="s">
        <v>1940</v>
      </c>
      <c r="D145" s="45" t="s">
        <v>1941</v>
      </c>
      <c r="E145" s="46"/>
      <c r="F145" s="46">
        <v>5.9864531999999998E-2</v>
      </c>
      <c r="G145" s="47">
        <v>1.6356964000000001</v>
      </c>
      <c r="H145" s="47">
        <v>1.9522392</v>
      </c>
      <c r="I145" s="47">
        <v>3.6214987999999999</v>
      </c>
      <c r="J145" s="47">
        <f t="shared" si="7"/>
        <v>2.4031447999999997</v>
      </c>
      <c r="K145" s="48">
        <v>9.4299999999999995E-2</v>
      </c>
      <c r="L145" s="49">
        <v>7.7281659999999999E-3</v>
      </c>
      <c r="M145" s="50">
        <v>1.63</v>
      </c>
      <c r="N145" s="50">
        <v>2.2200000000000002</v>
      </c>
      <c r="O145" s="50">
        <v>2.06</v>
      </c>
      <c r="P145" s="50">
        <v>1.97</v>
      </c>
      <c r="Q145" s="51" t="s">
        <v>1942</v>
      </c>
    </row>
    <row r="146" spans="1:17" s="44" customFormat="1" ht="12.75">
      <c r="A146" s="45" t="s">
        <v>1943</v>
      </c>
      <c r="B146" s="45" t="s">
        <v>39</v>
      </c>
      <c r="C146" s="45" t="s">
        <v>1944</v>
      </c>
      <c r="D146" s="45" t="s">
        <v>1945</v>
      </c>
      <c r="E146" s="46"/>
      <c r="F146" s="46">
        <v>0.34833887000000002</v>
      </c>
      <c r="G146" s="47">
        <v>-0.64949699999999999</v>
      </c>
      <c r="H146" s="47">
        <v>0.27517012000000002</v>
      </c>
      <c r="I146" s="47">
        <v>-1.1124604</v>
      </c>
      <c r="J146" s="47">
        <f t="shared" si="7"/>
        <v>-0.49559576</v>
      </c>
      <c r="K146" s="51" t="s">
        <v>0</v>
      </c>
      <c r="L146" s="49">
        <v>0.52974485999999998</v>
      </c>
      <c r="M146" s="50">
        <v>0.52</v>
      </c>
      <c r="N146" s="50">
        <v>0.3</v>
      </c>
      <c r="O146" s="50">
        <v>-0.28000000000000003</v>
      </c>
      <c r="P146" s="50">
        <v>0.18</v>
      </c>
      <c r="Q146" s="51" t="s">
        <v>12</v>
      </c>
    </row>
    <row r="147" spans="1:17" s="44" customFormat="1" ht="12.75">
      <c r="A147" s="45" t="s">
        <v>1946</v>
      </c>
      <c r="B147" s="45" t="s">
        <v>39</v>
      </c>
      <c r="C147" s="45" t="s">
        <v>1947</v>
      </c>
      <c r="D147" s="45"/>
      <c r="E147" s="46"/>
      <c r="F147" s="46"/>
      <c r="G147" s="47"/>
      <c r="H147" s="47"/>
      <c r="I147" s="47"/>
      <c r="J147" s="47"/>
      <c r="K147" s="51" t="s">
        <v>0</v>
      </c>
      <c r="L147" s="49" t="s">
        <v>0</v>
      </c>
      <c r="M147" s="50" t="s">
        <v>0</v>
      </c>
      <c r="N147" s="50" t="s">
        <v>0</v>
      </c>
      <c r="O147" s="50" t="s">
        <v>0</v>
      </c>
      <c r="P147" s="50" t="s">
        <v>0</v>
      </c>
      <c r="Q147" s="51" t="s">
        <v>0</v>
      </c>
    </row>
    <row r="148" spans="1:17" s="44" customFormat="1" ht="12.75">
      <c r="A148" s="45" t="s">
        <v>1948</v>
      </c>
      <c r="B148" s="45" t="s">
        <v>39</v>
      </c>
      <c r="C148" s="45" t="s">
        <v>1949</v>
      </c>
      <c r="D148" s="45" t="s">
        <v>1950</v>
      </c>
      <c r="E148" s="46"/>
      <c r="F148" s="46">
        <v>0.57306330000000005</v>
      </c>
      <c r="G148" s="47">
        <v>-0.67563057000000004</v>
      </c>
      <c r="H148" s="47">
        <v>-0.35514593</v>
      </c>
      <c r="I148" s="47">
        <v>0.39518225000000001</v>
      </c>
      <c r="J148" s="47">
        <f>AVERAGE(G148:I148)</f>
        <v>-0.21186475000000002</v>
      </c>
      <c r="K148" s="51" t="s">
        <v>0</v>
      </c>
      <c r="L148" s="49">
        <v>0.36793717999999997</v>
      </c>
      <c r="M148" s="50">
        <v>-0.41</v>
      </c>
      <c r="N148" s="50">
        <v>0.2</v>
      </c>
      <c r="O148" s="50">
        <v>-0.73</v>
      </c>
      <c r="P148" s="50">
        <v>-0.31</v>
      </c>
      <c r="Q148" s="51" t="s">
        <v>46</v>
      </c>
    </row>
    <row r="149" spans="1:17" s="44" customFormat="1" ht="12.75">
      <c r="A149" s="45" t="s">
        <v>1951</v>
      </c>
      <c r="B149" s="45" t="s">
        <v>39</v>
      </c>
      <c r="C149" s="45" t="s">
        <v>1952</v>
      </c>
      <c r="D149" s="45"/>
      <c r="E149" s="46"/>
      <c r="F149" s="46"/>
      <c r="G149" s="47"/>
      <c r="H149" s="47"/>
      <c r="I149" s="47"/>
      <c r="J149" s="47"/>
      <c r="K149" s="51" t="s">
        <v>0</v>
      </c>
      <c r="L149" s="49" t="s">
        <v>0</v>
      </c>
      <c r="M149" s="50" t="s">
        <v>0</v>
      </c>
      <c r="N149" s="50" t="s">
        <v>0</v>
      </c>
      <c r="O149" s="50" t="s">
        <v>0</v>
      </c>
      <c r="P149" s="50" t="s">
        <v>0</v>
      </c>
      <c r="Q149" s="51" t="s">
        <v>0</v>
      </c>
    </row>
    <row r="150" spans="1:17" s="44" customFormat="1" ht="12.75">
      <c r="A150" s="45" t="s">
        <v>1953</v>
      </c>
      <c r="B150" s="45" t="s">
        <v>39</v>
      </c>
      <c r="C150" s="45" t="s">
        <v>1954</v>
      </c>
      <c r="D150" s="45" t="s">
        <v>1955</v>
      </c>
      <c r="E150" s="46">
        <v>6.9495730000000006E-2</v>
      </c>
      <c r="F150" s="46">
        <v>2.0639451E-2</v>
      </c>
      <c r="G150" s="47">
        <v>-0.34536737000000001</v>
      </c>
      <c r="H150" s="47">
        <v>-0.57568925999999998</v>
      </c>
      <c r="I150" s="47">
        <v>-0.53286080000000002</v>
      </c>
      <c r="J150" s="47">
        <f>AVERAGE(G150:I150)</f>
        <v>-0.48463914333333341</v>
      </c>
      <c r="K150" s="48">
        <v>0.15790000000000001</v>
      </c>
      <c r="L150" s="49">
        <v>7.0548079999999999E-2</v>
      </c>
      <c r="M150" s="50">
        <v>-0.99</v>
      </c>
      <c r="N150" s="50">
        <v>-0.94</v>
      </c>
      <c r="O150" s="50">
        <v>-0.33</v>
      </c>
      <c r="P150" s="50">
        <v>-0.75</v>
      </c>
      <c r="Q150" s="51" t="s">
        <v>1956</v>
      </c>
    </row>
    <row r="151" spans="1:17" s="44" customFormat="1" ht="12.75">
      <c r="A151" s="45" t="s">
        <v>1957</v>
      </c>
      <c r="B151" s="45" t="s">
        <v>39</v>
      </c>
      <c r="C151" s="45" t="s">
        <v>1958</v>
      </c>
      <c r="D151" s="45" t="s">
        <v>1959</v>
      </c>
      <c r="E151" s="46">
        <v>4.6180119999999998E-2</v>
      </c>
      <c r="F151" s="46">
        <v>3.7598674999999998E-3</v>
      </c>
      <c r="G151" s="47">
        <v>1.6061245</v>
      </c>
      <c r="H151" s="47">
        <v>1.5606709000000001</v>
      </c>
      <c r="I151" s="47">
        <v>1.8919668000000001</v>
      </c>
      <c r="J151" s="47">
        <f>AVERAGE(G151:I151)</f>
        <v>1.6862540666666668</v>
      </c>
      <c r="K151" s="48">
        <v>0.11600000000000001</v>
      </c>
      <c r="L151" s="49">
        <v>2.3185932999999999E-2</v>
      </c>
      <c r="M151" s="50">
        <v>2.4300000000000002</v>
      </c>
      <c r="N151" s="50">
        <v>2.37</v>
      </c>
      <c r="O151" s="50">
        <v>1.43</v>
      </c>
      <c r="P151" s="50">
        <v>2.08</v>
      </c>
      <c r="Q151" s="51" t="s">
        <v>46</v>
      </c>
    </row>
    <row r="152" spans="1:17" s="44" customFormat="1" ht="12.75">
      <c r="A152" s="45" t="s">
        <v>1960</v>
      </c>
      <c r="B152" s="45" t="s">
        <v>39</v>
      </c>
      <c r="C152" s="45" t="s">
        <v>1961</v>
      </c>
      <c r="D152" s="45" t="s">
        <v>1962</v>
      </c>
      <c r="E152" s="46"/>
      <c r="F152" s="46">
        <v>5.0895456000000002E-3</v>
      </c>
      <c r="G152" s="47">
        <v>3.0321546000000001</v>
      </c>
      <c r="H152" s="47">
        <v>2.7696556999999999</v>
      </c>
      <c r="I152" s="47">
        <v>3.5292927999999999</v>
      </c>
      <c r="J152" s="47">
        <f>AVERAGE(G152:I152)</f>
        <v>3.1103676999999998</v>
      </c>
      <c r="K152" s="51" t="s">
        <v>0</v>
      </c>
      <c r="L152" s="49">
        <v>4.1689459999999998E-2</v>
      </c>
      <c r="M152" s="50">
        <v>1.54</v>
      </c>
      <c r="N152" s="50">
        <v>1.1200000000000001</v>
      </c>
      <c r="O152" s="50">
        <v>2.3199999999999998</v>
      </c>
      <c r="P152" s="50">
        <v>1.66</v>
      </c>
      <c r="Q152" s="51" t="s">
        <v>53</v>
      </c>
    </row>
    <row r="153" spans="1:17" s="44" customFormat="1" ht="12.75">
      <c r="A153" s="45" t="s">
        <v>1963</v>
      </c>
      <c r="B153" s="45" t="s">
        <v>39</v>
      </c>
      <c r="C153" s="45" t="s">
        <v>1964</v>
      </c>
      <c r="D153" s="45"/>
      <c r="E153" s="46"/>
      <c r="F153" s="46"/>
      <c r="G153" s="47"/>
      <c r="H153" s="47"/>
      <c r="I153" s="47"/>
      <c r="J153" s="47"/>
      <c r="K153" s="51" t="s">
        <v>0</v>
      </c>
      <c r="L153" s="49" t="s">
        <v>0</v>
      </c>
      <c r="M153" s="50" t="s">
        <v>0</v>
      </c>
      <c r="N153" s="50" t="s">
        <v>0</v>
      </c>
      <c r="O153" s="50" t="s">
        <v>0</v>
      </c>
      <c r="P153" s="50" t="s">
        <v>0</v>
      </c>
      <c r="Q153" s="51" t="s">
        <v>0</v>
      </c>
    </row>
    <row r="154" spans="1:17" s="44" customFormat="1" ht="12.75">
      <c r="A154" s="45" t="s">
        <v>1965</v>
      </c>
      <c r="B154" s="45" t="s">
        <v>39</v>
      </c>
      <c r="C154" s="45" t="s">
        <v>1966</v>
      </c>
      <c r="D154" s="45" t="s">
        <v>1967</v>
      </c>
      <c r="E154" s="46"/>
      <c r="F154" s="46">
        <v>2.5657500999999999E-2</v>
      </c>
      <c r="G154" s="47">
        <v>-0.66643699999999995</v>
      </c>
      <c r="H154" s="47">
        <v>-0.37008735999999998</v>
      </c>
      <c r="I154" s="47">
        <v>-0.54072500000000001</v>
      </c>
      <c r="J154" s="47">
        <f>AVERAGE(G154:I154)</f>
        <v>-0.52574978666666672</v>
      </c>
      <c r="K154" s="51" t="s">
        <v>0</v>
      </c>
      <c r="L154" s="49">
        <v>4.2075735000000003E-2</v>
      </c>
      <c r="M154" s="50">
        <v>0.5</v>
      </c>
      <c r="N154" s="50">
        <v>1.03</v>
      </c>
      <c r="O154" s="50">
        <v>0.69</v>
      </c>
      <c r="P154" s="50">
        <v>0.74</v>
      </c>
      <c r="Q154" s="51" t="s">
        <v>1968</v>
      </c>
    </row>
    <row r="155" spans="1:17" s="44" customFormat="1" ht="12.75">
      <c r="A155" s="45" t="s">
        <v>1969</v>
      </c>
      <c r="B155" s="45" t="s">
        <v>39</v>
      </c>
      <c r="C155" s="45" t="s">
        <v>1970</v>
      </c>
      <c r="D155" s="45" t="s">
        <v>1971</v>
      </c>
      <c r="E155" s="46"/>
      <c r="F155" s="46">
        <v>0.35582623000000002</v>
      </c>
      <c r="G155" s="47">
        <v>0.79449400000000003</v>
      </c>
      <c r="H155" s="47">
        <v>1.4452162</v>
      </c>
      <c r="I155" s="47">
        <v>-0.35700599999999999</v>
      </c>
      <c r="J155" s="47">
        <f>AVERAGE(G155:I155)</f>
        <v>0.62756806666666676</v>
      </c>
      <c r="K155" s="51" t="s">
        <v>0</v>
      </c>
      <c r="L155" s="49">
        <v>1.0157787E-2</v>
      </c>
      <c r="M155" s="50">
        <v>1.32</v>
      </c>
      <c r="N155" s="50">
        <v>1.89</v>
      </c>
      <c r="O155" s="50">
        <v>1.68</v>
      </c>
      <c r="P155" s="50">
        <v>1.63</v>
      </c>
      <c r="Q155" s="51" t="s">
        <v>12</v>
      </c>
    </row>
    <row r="156" spans="1:17" s="44" customFormat="1" ht="12.75">
      <c r="A156" s="45" t="s">
        <v>1972</v>
      </c>
      <c r="B156" s="45" t="s">
        <v>39</v>
      </c>
      <c r="C156" s="45" t="s">
        <v>1973</v>
      </c>
      <c r="D156" s="45"/>
      <c r="E156" s="46"/>
      <c r="F156" s="46"/>
      <c r="G156" s="47"/>
      <c r="H156" s="47"/>
      <c r="I156" s="47"/>
      <c r="J156" s="47"/>
      <c r="K156" s="51" t="s">
        <v>0</v>
      </c>
      <c r="L156" s="49" t="s">
        <v>0</v>
      </c>
      <c r="M156" s="50" t="s">
        <v>0</v>
      </c>
      <c r="N156" s="50" t="s">
        <v>0</v>
      </c>
      <c r="O156" s="50" t="s">
        <v>0</v>
      </c>
      <c r="P156" s="50" t="s">
        <v>0</v>
      </c>
      <c r="Q156" s="51" t="s">
        <v>0</v>
      </c>
    </row>
    <row r="157" spans="1:17" s="44" customFormat="1" ht="12.75">
      <c r="A157" s="45" t="s">
        <v>1974</v>
      </c>
      <c r="B157" s="45" t="s">
        <v>39</v>
      </c>
      <c r="C157" s="45" t="s">
        <v>1975</v>
      </c>
      <c r="D157" s="45" t="s">
        <v>1976</v>
      </c>
      <c r="E157" s="46"/>
      <c r="F157" s="46">
        <v>0.62036716999999997</v>
      </c>
      <c r="G157" s="47">
        <v>-0.55517190000000005</v>
      </c>
      <c r="H157" s="47">
        <v>-0.3544639</v>
      </c>
      <c r="I157" s="47">
        <v>0.40217403000000002</v>
      </c>
      <c r="J157" s="47">
        <f t="shared" ref="J157:J162" si="8">AVERAGE(G157:I157)</f>
        <v>-0.16915392333333332</v>
      </c>
      <c r="K157" s="51" t="s">
        <v>0</v>
      </c>
      <c r="L157" s="49">
        <v>0.68159734999999999</v>
      </c>
      <c r="M157" s="50">
        <v>-0.4</v>
      </c>
      <c r="N157" s="50">
        <v>-0.19</v>
      </c>
      <c r="O157" s="50">
        <v>0.28999999999999998</v>
      </c>
      <c r="P157" s="50">
        <v>-0.1</v>
      </c>
      <c r="Q157" s="51" t="s">
        <v>53</v>
      </c>
    </row>
    <row r="158" spans="1:17" s="44" customFormat="1" ht="12.75">
      <c r="A158" s="45" t="s">
        <v>1977</v>
      </c>
      <c r="B158" s="45" t="s">
        <v>39</v>
      </c>
      <c r="C158" s="45" t="s">
        <v>1978</v>
      </c>
      <c r="D158" s="45" t="s">
        <v>1979</v>
      </c>
      <c r="E158" s="46"/>
      <c r="F158" s="46">
        <v>0.30126613000000002</v>
      </c>
      <c r="G158" s="47">
        <v>-0.70541010000000004</v>
      </c>
      <c r="H158" s="47">
        <v>-0.42626069999999999</v>
      </c>
      <c r="I158" s="47">
        <v>0.12312332500000001</v>
      </c>
      <c r="J158" s="47">
        <f t="shared" si="8"/>
        <v>-0.33618249166666664</v>
      </c>
      <c r="K158" s="51" t="s">
        <v>0</v>
      </c>
      <c r="L158" s="49">
        <v>0.60353210000000002</v>
      </c>
      <c r="M158" s="50">
        <v>-0.35</v>
      </c>
      <c r="N158" s="50">
        <v>0.18</v>
      </c>
      <c r="O158" s="50">
        <v>-0.11</v>
      </c>
      <c r="P158" s="50">
        <v>-0.09</v>
      </c>
      <c r="Q158" s="51" t="s">
        <v>57</v>
      </c>
    </row>
    <row r="159" spans="1:17" s="44" customFormat="1" ht="12.75">
      <c r="A159" s="45" t="s">
        <v>1980</v>
      </c>
      <c r="B159" s="45" t="s">
        <v>39</v>
      </c>
      <c r="C159" s="45" t="s">
        <v>1981</v>
      </c>
      <c r="D159" s="45" t="s">
        <v>1982</v>
      </c>
      <c r="E159" s="46"/>
      <c r="F159" s="46">
        <v>0.52264350000000004</v>
      </c>
      <c r="G159" s="47">
        <v>-0.67942153999999999</v>
      </c>
      <c r="H159" s="47">
        <v>-0.45395443000000002</v>
      </c>
      <c r="I159" s="47">
        <v>0.38613809999999998</v>
      </c>
      <c r="J159" s="47">
        <f t="shared" si="8"/>
        <v>-0.24907928999999998</v>
      </c>
      <c r="K159" s="51" t="s">
        <v>0</v>
      </c>
      <c r="L159" s="49">
        <v>0.19489649000000001</v>
      </c>
      <c r="M159" s="50">
        <v>0.66</v>
      </c>
      <c r="N159" s="50">
        <v>2.33</v>
      </c>
      <c r="O159" s="50">
        <v>0.44</v>
      </c>
      <c r="P159" s="50">
        <v>1.1399999999999999</v>
      </c>
      <c r="Q159" s="51" t="s">
        <v>1968</v>
      </c>
    </row>
    <row r="160" spans="1:17" s="44" customFormat="1" ht="12.75">
      <c r="A160" s="45" t="s">
        <v>1983</v>
      </c>
      <c r="B160" s="45" t="s">
        <v>39</v>
      </c>
      <c r="C160" s="45" t="s">
        <v>1984</v>
      </c>
      <c r="D160" s="45" t="s">
        <v>1985</v>
      </c>
      <c r="E160" s="46"/>
      <c r="F160" s="46">
        <v>0.59530989999999995</v>
      </c>
      <c r="G160" s="47">
        <v>-0.68634530000000005</v>
      </c>
      <c r="H160" s="47">
        <v>-0.35713994999999998</v>
      </c>
      <c r="I160" s="47">
        <v>0.42479703000000002</v>
      </c>
      <c r="J160" s="47">
        <f t="shared" si="8"/>
        <v>-0.20622940666666667</v>
      </c>
      <c r="K160" s="51" t="s">
        <v>0</v>
      </c>
      <c r="L160" s="49">
        <v>0.1503245</v>
      </c>
      <c r="M160" s="50">
        <v>-0.26</v>
      </c>
      <c r="N160" s="50">
        <v>-0.57999999999999996</v>
      </c>
      <c r="O160" s="50">
        <v>-1.33</v>
      </c>
      <c r="P160" s="50">
        <v>-0.72</v>
      </c>
      <c r="Q160" s="51" t="s">
        <v>1968</v>
      </c>
    </row>
    <row r="161" spans="1:17" s="44" customFormat="1" ht="12.75">
      <c r="A161" s="45" t="s">
        <v>1986</v>
      </c>
      <c r="B161" s="45" t="s">
        <v>39</v>
      </c>
      <c r="C161" s="45" t="s">
        <v>1987</v>
      </c>
      <c r="D161" s="45" t="s">
        <v>1988</v>
      </c>
      <c r="E161" s="46"/>
      <c r="F161" s="46">
        <v>0.61953279999999999</v>
      </c>
      <c r="G161" s="47">
        <v>-0.63899729999999999</v>
      </c>
      <c r="H161" s="47">
        <v>-0.35092785999999998</v>
      </c>
      <c r="I161" s="47">
        <v>0.43162295000000001</v>
      </c>
      <c r="J161" s="47">
        <f t="shared" si="8"/>
        <v>-0.18610073666666663</v>
      </c>
      <c r="K161" s="51" t="s">
        <v>0</v>
      </c>
      <c r="L161" s="49">
        <v>9.8464350000000006E-2</v>
      </c>
      <c r="M161" s="50">
        <v>-0.48</v>
      </c>
      <c r="N161" s="50">
        <v>-0.21</v>
      </c>
      <c r="O161" s="50">
        <v>-0.17</v>
      </c>
      <c r="P161" s="50">
        <v>-0.28000000000000003</v>
      </c>
      <c r="Q161" s="51" t="s">
        <v>1305</v>
      </c>
    </row>
    <row r="162" spans="1:17" s="44" customFormat="1" ht="12.75">
      <c r="A162" s="45" t="s">
        <v>1989</v>
      </c>
      <c r="B162" s="45" t="s">
        <v>39</v>
      </c>
      <c r="C162" s="45" t="s">
        <v>1990</v>
      </c>
      <c r="D162" s="45" t="s">
        <v>1991</v>
      </c>
      <c r="E162" s="46"/>
      <c r="F162" s="46">
        <v>0.42511969999999999</v>
      </c>
      <c r="G162" s="47">
        <v>-0.69518619999999998</v>
      </c>
      <c r="H162" s="47">
        <v>-1.1420555999999999</v>
      </c>
      <c r="I162" s="47">
        <v>0.43673440000000002</v>
      </c>
      <c r="J162" s="47">
        <f t="shared" si="8"/>
        <v>-0.46683579999999997</v>
      </c>
      <c r="K162" s="51" t="s">
        <v>0</v>
      </c>
      <c r="L162" s="49">
        <v>0.27139246</v>
      </c>
      <c r="M162" s="50">
        <v>-0.2</v>
      </c>
      <c r="N162" s="50">
        <v>-0.3</v>
      </c>
      <c r="O162" s="50">
        <v>0.04</v>
      </c>
      <c r="P162" s="50">
        <v>-0.15</v>
      </c>
      <c r="Q162" s="51" t="s">
        <v>53</v>
      </c>
    </row>
    <row r="163" spans="1:17" s="44" customFormat="1" ht="12.75">
      <c r="A163" s="45" t="s">
        <v>1992</v>
      </c>
      <c r="B163" s="45" t="s">
        <v>39</v>
      </c>
      <c r="C163" s="45" t="s">
        <v>1993</v>
      </c>
      <c r="D163" s="45"/>
      <c r="E163" s="46"/>
      <c r="F163" s="46"/>
      <c r="G163" s="47"/>
      <c r="H163" s="47"/>
      <c r="I163" s="47"/>
      <c r="J163" s="47"/>
      <c r="K163" s="51" t="s">
        <v>0</v>
      </c>
      <c r="L163" s="49" t="s">
        <v>0</v>
      </c>
      <c r="M163" s="50" t="s">
        <v>0</v>
      </c>
      <c r="N163" s="50" t="s">
        <v>0</v>
      </c>
      <c r="O163" s="50" t="s">
        <v>0</v>
      </c>
      <c r="P163" s="50" t="s">
        <v>0</v>
      </c>
      <c r="Q163" s="51" t="s">
        <v>0</v>
      </c>
    </row>
    <row r="164" spans="1:17" s="44" customFormat="1" ht="12.75">
      <c r="A164" s="45" t="s">
        <v>1994</v>
      </c>
      <c r="B164" s="45" t="s">
        <v>39</v>
      </c>
      <c r="C164" s="45" t="s">
        <v>1995</v>
      </c>
      <c r="D164" s="45"/>
      <c r="E164" s="46"/>
      <c r="F164" s="46"/>
      <c r="G164" s="47"/>
      <c r="H164" s="47"/>
      <c r="I164" s="47"/>
      <c r="J164" s="47"/>
      <c r="K164" s="51" t="s">
        <v>0</v>
      </c>
      <c r="L164" s="49" t="s">
        <v>0</v>
      </c>
      <c r="M164" s="50" t="s">
        <v>0</v>
      </c>
      <c r="N164" s="50" t="s">
        <v>0</v>
      </c>
      <c r="O164" s="50" t="s">
        <v>0</v>
      </c>
      <c r="P164" s="50" t="s">
        <v>0</v>
      </c>
      <c r="Q164" s="51" t="s">
        <v>0</v>
      </c>
    </row>
    <row r="165" spans="1:17" s="44" customFormat="1" ht="12.75">
      <c r="A165" s="45" t="s">
        <v>1996</v>
      </c>
      <c r="B165" s="45" t="s">
        <v>39</v>
      </c>
      <c r="C165" s="45" t="s">
        <v>1997</v>
      </c>
      <c r="D165" s="45"/>
      <c r="E165" s="46"/>
      <c r="F165" s="46"/>
      <c r="G165" s="47"/>
      <c r="H165" s="47"/>
      <c r="I165" s="47"/>
      <c r="J165" s="47"/>
      <c r="K165" s="51" t="s">
        <v>0</v>
      </c>
      <c r="L165" s="49" t="s">
        <v>0</v>
      </c>
      <c r="M165" s="50" t="s">
        <v>0</v>
      </c>
      <c r="N165" s="50" t="s">
        <v>0</v>
      </c>
      <c r="O165" s="50" t="s">
        <v>0</v>
      </c>
      <c r="P165" s="50" t="s">
        <v>0</v>
      </c>
      <c r="Q165" s="51" t="s">
        <v>0</v>
      </c>
    </row>
    <row r="166" spans="1:17" s="44" customFormat="1" ht="12.75">
      <c r="A166" s="45" t="s">
        <v>1998</v>
      </c>
      <c r="B166" s="45" t="s">
        <v>39</v>
      </c>
      <c r="C166" s="45" t="s">
        <v>1999</v>
      </c>
      <c r="D166" s="45"/>
      <c r="E166" s="46"/>
      <c r="F166" s="46"/>
      <c r="G166" s="47"/>
      <c r="H166" s="47"/>
      <c r="I166" s="47"/>
      <c r="J166" s="47"/>
      <c r="K166" s="51" t="s">
        <v>0</v>
      </c>
      <c r="L166" s="49" t="s">
        <v>0</v>
      </c>
      <c r="M166" s="50" t="s">
        <v>0</v>
      </c>
      <c r="N166" s="50" t="s">
        <v>0</v>
      </c>
      <c r="O166" s="50" t="s">
        <v>0</v>
      </c>
      <c r="P166" s="50" t="s">
        <v>0</v>
      </c>
      <c r="Q166" s="51" t="s">
        <v>0</v>
      </c>
    </row>
    <row r="167" spans="1:17" s="44" customFormat="1" ht="12.75">
      <c r="A167" s="45" t="s">
        <v>2000</v>
      </c>
      <c r="B167" s="45" t="s">
        <v>39</v>
      </c>
      <c r="C167" s="45" t="s">
        <v>2001</v>
      </c>
      <c r="D167" s="45" t="s">
        <v>2002</v>
      </c>
      <c r="E167" s="46"/>
      <c r="F167" s="46">
        <v>0.48706110000000002</v>
      </c>
      <c r="G167" s="47">
        <v>-0.64554250000000002</v>
      </c>
      <c r="H167" s="47">
        <v>-0.46106172000000001</v>
      </c>
      <c r="I167" s="47">
        <v>0.33986280000000002</v>
      </c>
      <c r="J167" s="47">
        <f>AVERAGE(G167:I167)</f>
        <v>-0.25558047333333328</v>
      </c>
      <c r="K167" s="51" t="s">
        <v>0</v>
      </c>
      <c r="L167" s="49">
        <v>0.69287520000000002</v>
      </c>
      <c r="M167" s="50">
        <v>-0.37</v>
      </c>
      <c r="N167" s="50">
        <v>-0.14000000000000001</v>
      </c>
      <c r="O167" s="50">
        <v>0.26</v>
      </c>
      <c r="P167" s="50">
        <v>-0.08</v>
      </c>
      <c r="Q167" s="51" t="s">
        <v>53</v>
      </c>
    </row>
    <row r="168" spans="1:17" s="44" customFormat="1" ht="12.75">
      <c r="A168" s="45" t="s">
        <v>2003</v>
      </c>
      <c r="B168" s="45" t="s">
        <v>39</v>
      </c>
      <c r="C168" s="45" t="s">
        <v>2004</v>
      </c>
      <c r="D168" s="45"/>
      <c r="E168" s="46"/>
      <c r="F168" s="46"/>
      <c r="G168" s="47"/>
      <c r="H168" s="47"/>
      <c r="I168" s="47"/>
      <c r="J168" s="47"/>
      <c r="K168" s="51" t="s">
        <v>0</v>
      </c>
      <c r="L168" s="49" t="s">
        <v>0</v>
      </c>
      <c r="M168" s="50" t="s">
        <v>0</v>
      </c>
      <c r="N168" s="50" t="s">
        <v>0</v>
      </c>
      <c r="O168" s="50" t="s">
        <v>0</v>
      </c>
      <c r="P168" s="50" t="s">
        <v>0</v>
      </c>
      <c r="Q168" s="51" t="s">
        <v>0</v>
      </c>
    </row>
    <row r="169" spans="1:17" s="44" customFormat="1" ht="12.75">
      <c r="A169" s="45" t="s">
        <v>2005</v>
      </c>
      <c r="B169" s="45" t="s">
        <v>39</v>
      </c>
      <c r="C169" s="45" t="s">
        <v>2006</v>
      </c>
      <c r="D169" s="45" t="s">
        <v>2007</v>
      </c>
      <c r="E169" s="46"/>
      <c r="F169" s="46">
        <v>0.63656800000000002</v>
      </c>
      <c r="G169" s="47">
        <v>-0.70946204999999996</v>
      </c>
      <c r="H169" s="47">
        <v>-0.39790704999999998</v>
      </c>
      <c r="I169" s="47">
        <v>0.50475764000000001</v>
      </c>
      <c r="J169" s="47">
        <f>AVERAGE(G169:I169)</f>
        <v>-0.20087048666666663</v>
      </c>
      <c r="K169" s="51" t="s">
        <v>0</v>
      </c>
      <c r="L169" s="49">
        <v>0.59981899999999999</v>
      </c>
      <c r="M169" s="50">
        <v>-0.5</v>
      </c>
      <c r="N169" s="50">
        <v>-0.26</v>
      </c>
      <c r="O169" s="50">
        <v>0.32</v>
      </c>
      <c r="P169" s="50">
        <v>-0.15</v>
      </c>
      <c r="Q169" s="51" t="s">
        <v>1968</v>
      </c>
    </row>
    <row r="170" spans="1:17" s="44" customFormat="1" ht="12.75">
      <c r="A170" s="45" t="s">
        <v>2008</v>
      </c>
      <c r="B170" s="45" t="s">
        <v>39</v>
      </c>
      <c r="C170" s="45" t="s">
        <v>2009</v>
      </c>
      <c r="D170" s="45" t="s">
        <v>2010</v>
      </c>
      <c r="E170" s="46"/>
      <c r="F170" s="46">
        <v>0.64067470000000004</v>
      </c>
      <c r="G170" s="47">
        <v>-0.59606800000000004</v>
      </c>
      <c r="H170" s="47">
        <v>-0.37451455</v>
      </c>
      <c r="I170" s="47">
        <v>0.45044445999999999</v>
      </c>
      <c r="J170" s="47">
        <f>AVERAGE(G170:I170)</f>
        <v>-0.17337936333333337</v>
      </c>
      <c r="K170" s="51" t="s">
        <v>0</v>
      </c>
      <c r="L170" s="49">
        <v>0.23802038</v>
      </c>
      <c r="M170" s="50">
        <v>0.68</v>
      </c>
      <c r="N170" s="50">
        <v>0.15</v>
      </c>
      <c r="O170" s="50">
        <v>0.1</v>
      </c>
      <c r="P170" s="50">
        <v>0.31</v>
      </c>
      <c r="Q170" s="51" t="s">
        <v>26</v>
      </c>
    </row>
    <row r="171" spans="1:17" s="44" customFormat="1" ht="12.75">
      <c r="A171" s="45" t="s">
        <v>2011</v>
      </c>
      <c r="B171" s="45" t="s">
        <v>39</v>
      </c>
      <c r="C171" s="45" t="s">
        <v>2012</v>
      </c>
      <c r="D171" s="45"/>
      <c r="E171" s="46"/>
      <c r="F171" s="46"/>
      <c r="G171" s="47"/>
      <c r="H171" s="47"/>
      <c r="I171" s="47"/>
      <c r="J171" s="47"/>
      <c r="K171" s="51" t="s">
        <v>0</v>
      </c>
      <c r="L171" s="49" t="s">
        <v>0</v>
      </c>
      <c r="M171" s="50" t="s">
        <v>0</v>
      </c>
      <c r="N171" s="50" t="s">
        <v>0</v>
      </c>
      <c r="O171" s="50" t="s">
        <v>0</v>
      </c>
      <c r="P171" s="50" t="s">
        <v>0</v>
      </c>
      <c r="Q171" s="51" t="s">
        <v>0</v>
      </c>
    </row>
    <row r="172" spans="1:17" s="44" customFormat="1" ht="12.75">
      <c r="A172" s="45" t="s">
        <v>2013</v>
      </c>
      <c r="B172" s="45" t="s">
        <v>39</v>
      </c>
      <c r="C172" s="45" t="s">
        <v>2014</v>
      </c>
      <c r="D172" s="45"/>
      <c r="E172" s="46"/>
      <c r="F172" s="46"/>
      <c r="G172" s="47"/>
      <c r="H172" s="47"/>
      <c r="I172" s="47"/>
      <c r="J172" s="47"/>
      <c r="K172" s="51" t="s">
        <v>0</v>
      </c>
      <c r="L172" s="49" t="s">
        <v>0</v>
      </c>
      <c r="M172" s="50" t="s">
        <v>0</v>
      </c>
      <c r="N172" s="50" t="s">
        <v>0</v>
      </c>
      <c r="O172" s="50" t="s">
        <v>0</v>
      </c>
      <c r="P172" s="50" t="s">
        <v>0</v>
      </c>
      <c r="Q172" s="51" t="s">
        <v>0</v>
      </c>
    </row>
    <row r="173" spans="1:17" s="44" customFormat="1" ht="12.75">
      <c r="A173" s="45" t="s">
        <v>2015</v>
      </c>
      <c r="B173" s="45" t="s">
        <v>39</v>
      </c>
      <c r="C173" s="45" t="s">
        <v>2016</v>
      </c>
      <c r="D173" s="45" t="s">
        <v>2017</v>
      </c>
      <c r="E173" s="46">
        <v>4.7107186000000002E-2</v>
      </c>
      <c r="F173" s="46">
        <v>4.6311160000000002E-3</v>
      </c>
      <c r="G173" s="47">
        <v>1.2376374999999999</v>
      </c>
      <c r="H173" s="47">
        <v>1.0156007</v>
      </c>
      <c r="I173" s="47">
        <v>1.0135173</v>
      </c>
      <c r="J173" s="47">
        <f>AVERAGE(G173:I173)</f>
        <v>1.0889185000000001</v>
      </c>
      <c r="K173" s="48">
        <v>0.43740000000000001</v>
      </c>
      <c r="L173" s="49">
        <v>0.35802402999999999</v>
      </c>
      <c r="M173" s="50">
        <v>-0.06</v>
      </c>
      <c r="N173" s="50">
        <v>0.15</v>
      </c>
      <c r="O173" s="50">
        <v>0.18</v>
      </c>
      <c r="P173" s="50">
        <v>0.09</v>
      </c>
      <c r="Q173" s="51" t="s">
        <v>53</v>
      </c>
    </row>
    <row r="174" spans="1:17" s="44" customFormat="1" ht="12.75">
      <c r="A174" s="45" t="s">
        <v>2018</v>
      </c>
      <c r="B174" s="45" t="s">
        <v>39</v>
      </c>
      <c r="C174" s="45" t="s">
        <v>2019</v>
      </c>
      <c r="D174" s="45" t="s">
        <v>2020</v>
      </c>
      <c r="E174" s="46"/>
      <c r="F174" s="46">
        <v>0.49137256000000001</v>
      </c>
      <c r="G174" s="47">
        <v>0.22525907000000001</v>
      </c>
      <c r="H174" s="47">
        <v>-1.6509855</v>
      </c>
      <c r="I174" s="47">
        <v>-4.2697236E-2</v>
      </c>
      <c r="J174" s="47">
        <f>AVERAGE(G174:I174)</f>
        <v>-0.48947455533333334</v>
      </c>
      <c r="K174" s="48">
        <v>0.34889999999999999</v>
      </c>
      <c r="L174" s="49">
        <v>0.26629266000000001</v>
      </c>
      <c r="M174" s="50">
        <v>-0.06</v>
      </c>
      <c r="N174" s="50">
        <v>0.53</v>
      </c>
      <c r="O174" s="50">
        <v>1.2</v>
      </c>
      <c r="P174" s="50">
        <v>0.56000000000000005</v>
      </c>
      <c r="Q174" s="51" t="s">
        <v>1935</v>
      </c>
    </row>
    <row r="175" spans="1:17" s="44" customFormat="1" ht="12.75">
      <c r="A175" s="45" t="s">
        <v>2021</v>
      </c>
      <c r="B175" s="45" t="s">
        <v>39</v>
      </c>
      <c r="C175" s="45" t="s">
        <v>2022</v>
      </c>
      <c r="D175" s="45"/>
      <c r="E175" s="46"/>
      <c r="F175" s="46"/>
      <c r="G175" s="47"/>
      <c r="H175" s="47"/>
      <c r="I175" s="47"/>
      <c r="J175" s="47"/>
      <c r="K175" s="51" t="s">
        <v>0</v>
      </c>
      <c r="L175" s="49" t="s">
        <v>0</v>
      </c>
      <c r="M175" s="50" t="s">
        <v>0</v>
      </c>
      <c r="N175" s="50" t="s">
        <v>0</v>
      </c>
      <c r="O175" s="50" t="s">
        <v>0</v>
      </c>
      <c r="P175" s="50" t="s">
        <v>0</v>
      </c>
      <c r="Q175" s="51" t="s">
        <v>0</v>
      </c>
    </row>
    <row r="176" spans="1:17" s="44" customFormat="1" ht="12.75">
      <c r="A176" s="45" t="s">
        <v>2023</v>
      </c>
      <c r="B176" s="45" t="s">
        <v>39</v>
      </c>
      <c r="C176" s="45" t="s">
        <v>2024</v>
      </c>
      <c r="D176" s="45" t="s">
        <v>2025</v>
      </c>
      <c r="E176" s="46"/>
      <c r="F176" s="46">
        <v>8.6249740000000005E-2</v>
      </c>
      <c r="G176" s="47">
        <v>1.0933298</v>
      </c>
      <c r="H176" s="47">
        <v>1.5393534</v>
      </c>
      <c r="I176" s="47">
        <v>0.43321154000000001</v>
      </c>
      <c r="J176" s="47">
        <f>AVERAGE(G176:I176)</f>
        <v>1.0219649133333333</v>
      </c>
      <c r="K176" s="51" t="s">
        <v>0</v>
      </c>
      <c r="L176" s="49">
        <v>9.3561624999999992E-3</v>
      </c>
      <c r="M176" s="50">
        <v>1.37</v>
      </c>
      <c r="N176" s="50">
        <v>1.87</v>
      </c>
      <c r="O176" s="50">
        <v>1.48</v>
      </c>
      <c r="P176" s="50">
        <v>1.57</v>
      </c>
      <c r="Q176" s="51" t="s">
        <v>57</v>
      </c>
    </row>
    <row r="177" spans="1:17" s="44" customFormat="1" ht="12.75">
      <c r="A177" s="45" t="s">
        <v>2026</v>
      </c>
      <c r="B177" s="45" t="s">
        <v>39</v>
      </c>
      <c r="C177" s="45" t="s">
        <v>2027</v>
      </c>
      <c r="D177" s="45" t="s">
        <v>2028</v>
      </c>
      <c r="E177" s="46">
        <v>5.6021745999999997E-2</v>
      </c>
      <c r="F177" s="46">
        <v>1.0088747E-2</v>
      </c>
      <c r="G177" s="47">
        <v>-0.42380424999999999</v>
      </c>
      <c r="H177" s="47">
        <v>-0.506938</v>
      </c>
      <c r="I177" s="47">
        <v>-0.60288240000000004</v>
      </c>
      <c r="J177" s="47">
        <f>AVERAGE(G177:I177)</f>
        <v>-0.51120821666666671</v>
      </c>
      <c r="K177" s="48">
        <v>0.217</v>
      </c>
      <c r="L177" s="49">
        <v>0.13171774</v>
      </c>
      <c r="M177" s="50">
        <v>-0.27</v>
      </c>
      <c r="N177" s="50">
        <v>-0.56000000000000005</v>
      </c>
      <c r="O177" s="50">
        <v>-0.12</v>
      </c>
      <c r="P177" s="50">
        <v>-0.32</v>
      </c>
      <c r="Q177" s="51" t="s">
        <v>57</v>
      </c>
    </row>
    <row r="178" spans="1:17" s="44" customFormat="1" ht="12.75">
      <c r="A178" s="45" t="s">
        <v>2029</v>
      </c>
      <c r="B178" s="45" t="s">
        <v>39</v>
      </c>
      <c r="C178" s="45" t="s">
        <v>2030</v>
      </c>
      <c r="D178" s="45" t="s">
        <v>2031</v>
      </c>
      <c r="E178" s="46">
        <v>0.24918494999999999</v>
      </c>
      <c r="F178" s="46">
        <v>0.18493208</v>
      </c>
      <c r="G178" s="47">
        <v>0.24979877</v>
      </c>
      <c r="H178" s="47">
        <v>0.79341996000000004</v>
      </c>
      <c r="I178" s="47">
        <v>0.15003498000000001</v>
      </c>
      <c r="J178" s="47">
        <f>AVERAGE(G178:I178)</f>
        <v>0.39775123666666667</v>
      </c>
      <c r="K178" s="48">
        <v>0.11260000000000001</v>
      </c>
      <c r="L178" s="49">
        <v>2.0533055000000001E-2</v>
      </c>
      <c r="M178" s="50">
        <v>0.14000000000000001</v>
      </c>
      <c r="N178" s="50">
        <v>0.15</v>
      </c>
      <c r="O178" s="50">
        <v>0.22</v>
      </c>
      <c r="P178" s="50">
        <v>0.17</v>
      </c>
      <c r="Q178" s="51" t="s">
        <v>53</v>
      </c>
    </row>
    <row r="179" spans="1:17" s="44" customFormat="1" ht="12.75">
      <c r="A179" s="45" t="s">
        <v>2032</v>
      </c>
      <c r="B179" s="45" t="s">
        <v>39</v>
      </c>
      <c r="C179" s="45" t="s">
        <v>2033</v>
      </c>
      <c r="D179" s="45"/>
      <c r="E179" s="46"/>
      <c r="F179" s="46"/>
      <c r="G179" s="47"/>
      <c r="H179" s="47"/>
      <c r="I179" s="47"/>
      <c r="J179" s="47"/>
      <c r="K179" s="51" t="s">
        <v>0</v>
      </c>
      <c r="L179" s="49" t="s">
        <v>0</v>
      </c>
      <c r="M179" s="50" t="s">
        <v>0</v>
      </c>
      <c r="N179" s="50" t="s">
        <v>0</v>
      </c>
      <c r="O179" s="50" t="s">
        <v>0</v>
      </c>
      <c r="P179" s="50" t="s">
        <v>0</v>
      </c>
      <c r="Q179" s="51" t="s">
        <v>0</v>
      </c>
    </row>
    <row r="180" spans="1:17" s="44" customFormat="1" ht="12.75">
      <c r="A180" s="45" t="s">
        <v>2034</v>
      </c>
      <c r="B180" s="45" t="s">
        <v>39</v>
      </c>
      <c r="C180" s="45" t="s">
        <v>2035</v>
      </c>
      <c r="D180" s="45"/>
      <c r="E180" s="46"/>
      <c r="F180" s="46"/>
      <c r="G180" s="47"/>
      <c r="H180" s="47"/>
      <c r="I180" s="47"/>
      <c r="J180" s="47"/>
      <c r="K180" s="51" t="s">
        <v>0</v>
      </c>
      <c r="L180" s="49" t="s">
        <v>0</v>
      </c>
      <c r="M180" s="50" t="s">
        <v>0</v>
      </c>
      <c r="N180" s="50" t="s">
        <v>0</v>
      </c>
      <c r="O180" s="50" t="s">
        <v>0</v>
      </c>
      <c r="P180" s="50" t="s">
        <v>0</v>
      </c>
      <c r="Q180" s="51" t="s">
        <v>0</v>
      </c>
    </row>
    <row r="181" spans="1:17" s="44" customFormat="1" ht="12.75">
      <c r="A181" s="45" t="s">
        <v>2036</v>
      </c>
      <c r="B181" s="45" t="s">
        <v>39</v>
      </c>
      <c r="C181" s="45" t="s">
        <v>2037</v>
      </c>
      <c r="D181" s="45"/>
      <c r="E181" s="46"/>
      <c r="F181" s="46"/>
      <c r="G181" s="47"/>
      <c r="H181" s="47"/>
      <c r="I181" s="47"/>
      <c r="J181" s="47"/>
      <c r="K181" s="51" t="s">
        <v>0</v>
      </c>
      <c r="L181" s="49" t="s">
        <v>0</v>
      </c>
      <c r="M181" s="50" t="s">
        <v>0</v>
      </c>
      <c r="N181" s="50" t="s">
        <v>0</v>
      </c>
      <c r="O181" s="50" t="s">
        <v>0</v>
      </c>
      <c r="P181" s="50" t="s">
        <v>0</v>
      </c>
      <c r="Q181" s="51" t="s">
        <v>0</v>
      </c>
    </row>
    <row r="182" spans="1:17" s="44" customFormat="1" ht="12.75">
      <c r="A182" s="45" t="s">
        <v>2038</v>
      </c>
      <c r="B182" s="45" t="s">
        <v>39</v>
      </c>
      <c r="C182" s="45" t="s">
        <v>2039</v>
      </c>
      <c r="D182" s="45" t="s">
        <v>2040</v>
      </c>
      <c r="E182" s="46"/>
      <c r="F182" s="46">
        <v>0.55101619999999996</v>
      </c>
      <c r="G182" s="47">
        <v>-0.69588170000000005</v>
      </c>
      <c r="H182" s="47">
        <v>-0.42226475000000002</v>
      </c>
      <c r="I182" s="47">
        <v>0.40954125000000002</v>
      </c>
      <c r="J182" s="47">
        <f>AVERAGE(G182:I182)</f>
        <v>-0.23620173333333336</v>
      </c>
      <c r="K182" s="51" t="s">
        <v>0</v>
      </c>
      <c r="L182" s="49">
        <v>0.73034429999999995</v>
      </c>
      <c r="M182" s="50">
        <v>1.34</v>
      </c>
      <c r="N182" s="50">
        <v>0.17</v>
      </c>
      <c r="O182" s="50">
        <v>-0.78</v>
      </c>
      <c r="P182" s="50">
        <v>0.24</v>
      </c>
      <c r="Q182" s="51" t="s">
        <v>12</v>
      </c>
    </row>
    <row r="183" spans="1:17" s="44" customFormat="1" ht="12.75">
      <c r="A183" s="45" t="s">
        <v>2041</v>
      </c>
      <c r="B183" s="45" t="s">
        <v>39</v>
      </c>
      <c r="C183" s="45" t="s">
        <v>2042</v>
      </c>
      <c r="D183" s="45" t="s">
        <v>2043</v>
      </c>
      <c r="E183" s="46">
        <v>7.4292179999999999E-2</v>
      </c>
      <c r="F183" s="46">
        <v>2.4410669999999999E-2</v>
      </c>
      <c r="G183" s="47">
        <v>-0.33826450000000002</v>
      </c>
      <c r="H183" s="47">
        <v>-0.53492165000000003</v>
      </c>
      <c r="I183" s="47">
        <v>-0.34418193000000002</v>
      </c>
      <c r="J183" s="47">
        <f>AVERAGE(G183:I183)</f>
        <v>-0.40578935999999999</v>
      </c>
      <c r="K183" s="48">
        <v>7.7100000000000002E-2</v>
      </c>
      <c r="L183" s="49">
        <v>1.7780808000000001E-3</v>
      </c>
      <c r="M183" s="50">
        <v>0.85</v>
      </c>
      <c r="N183" s="50">
        <v>0.82</v>
      </c>
      <c r="O183" s="50">
        <v>0.94</v>
      </c>
      <c r="P183" s="50">
        <v>0.87</v>
      </c>
      <c r="Q183" s="51" t="s">
        <v>57</v>
      </c>
    </row>
    <row r="184" spans="1:17" s="44" customFormat="1" ht="12.75">
      <c r="A184" s="45" t="s">
        <v>2044</v>
      </c>
      <c r="B184" s="45" t="s">
        <v>39</v>
      </c>
      <c r="C184" s="45" t="s">
        <v>2045</v>
      </c>
      <c r="D184" s="45" t="s">
        <v>2046</v>
      </c>
      <c r="E184" s="46">
        <v>4.0361210000000002E-2</v>
      </c>
      <c r="F184" s="46">
        <v>1.4169756E-3</v>
      </c>
      <c r="G184" s="47">
        <v>0.88046837</v>
      </c>
      <c r="H184" s="47">
        <v>0.85257243999999999</v>
      </c>
      <c r="I184" s="47">
        <v>0.77514464000000005</v>
      </c>
      <c r="J184" s="47">
        <f>AVERAGE(G184:I184)</f>
        <v>0.83606181666666668</v>
      </c>
      <c r="K184" s="48">
        <v>0.1981</v>
      </c>
      <c r="L184" s="49">
        <v>0.112149835</v>
      </c>
      <c r="M184" s="50">
        <v>0.75</v>
      </c>
      <c r="N184" s="50">
        <v>0.16</v>
      </c>
      <c r="O184" s="50">
        <v>0.87</v>
      </c>
      <c r="P184" s="50">
        <v>0.59</v>
      </c>
      <c r="Q184" s="51" t="s">
        <v>46</v>
      </c>
    </row>
    <row r="185" spans="1:17" s="44" customFormat="1" ht="12.75">
      <c r="A185" s="45" t="s">
        <v>2047</v>
      </c>
      <c r="B185" s="45" t="s">
        <v>39</v>
      </c>
      <c r="C185" s="45" t="s">
        <v>2048</v>
      </c>
      <c r="D185" s="45" t="s">
        <v>2049</v>
      </c>
      <c r="E185" s="46">
        <v>0.15069324000000001</v>
      </c>
      <c r="F185" s="46">
        <v>9.1943460000000005E-2</v>
      </c>
      <c r="G185" s="47">
        <v>-0.19756989999999999</v>
      </c>
      <c r="H185" s="47">
        <v>-0.49601077999999998</v>
      </c>
      <c r="I185" s="47">
        <v>-0.20713428</v>
      </c>
      <c r="J185" s="47">
        <f>AVERAGE(G185:I185)</f>
        <v>-0.30023832</v>
      </c>
      <c r="K185" s="48">
        <v>0.63649999999999995</v>
      </c>
      <c r="L185" s="49">
        <v>0.56963989999999998</v>
      </c>
      <c r="M185" s="50">
        <v>0.01</v>
      </c>
      <c r="N185" s="50">
        <v>0.04</v>
      </c>
      <c r="O185" s="50">
        <v>-0.18</v>
      </c>
      <c r="P185" s="50">
        <v>-0.04</v>
      </c>
      <c r="Q185" s="51" t="s">
        <v>12</v>
      </c>
    </row>
    <row r="186" spans="1:17" s="44" customFormat="1" ht="12.75">
      <c r="A186" s="45" t="s">
        <v>2050</v>
      </c>
      <c r="B186" s="45" t="s">
        <v>39</v>
      </c>
      <c r="C186" s="45" t="s">
        <v>2051</v>
      </c>
      <c r="D186" s="45" t="s">
        <v>2052</v>
      </c>
      <c r="E186" s="46">
        <v>0.10392055</v>
      </c>
      <c r="F186" s="46">
        <v>4.9260393E-2</v>
      </c>
      <c r="G186" s="47">
        <v>8.3494260000000001E-2</v>
      </c>
      <c r="H186" s="47">
        <v>0.12097932</v>
      </c>
      <c r="I186" s="47">
        <v>5.2638030000000002E-2</v>
      </c>
      <c r="J186" s="47">
        <f>AVERAGE(G186:I186)</f>
        <v>8.5703870000000001E-2</v>
      </c>
      <c r="K186" s="51" t="s">
        <v>0</v>
      </c>
      <c r="L186" s="49">
        <v>0.1167054</v>
      </c>
      <c r="M186" s="50">
        <v>-0.32</v>
      </c>
      <c r="N186" s="50">
        <v>-0.12</v>
      </c>
      <c r="O186" s="50">
        <v>-0.11</v>
      </c>
      <c r="P186" s="50">
        <v>-0.18</v>
      </c>
      <c r="Q186" s="51" t="s">
        <v>12</v>
      </c>
    </row>
    <row r="187" spans="1:17" s="44" customFormat="1" ht="12.75">
      <c r="A187" s="45" t="s">
        <v>2053</v>
      </c>
      <c r="B187" s="45" t="s">
        <v>39</v>
      </c>
      <c r="C187" s="45" t="s">
        <v>2054</v>
      </c>
      <c r="D187" s="45"/>
      <c r="E187" s="46"/>
      <c r="F187" s="46"/>
      <c r="G187" s="47"/>
      <c r="H187" s="47"/>
      <c r="I187" s="47"/>
      <c r="J187" s="47"/>
      <c r="K187" s="51" t="s">
        <v>0</v>
      </c>
      <c r="L187" s="49" t="s">
        <v>0</v>
      </c>
      <c r="M187" s="50" t="s">
        <v>0</v>
      </c>
      <c r="N187" s="50" t="s">
        <v>0</v>
      </c>
      <c r="O187" s="50" t="s">
        <v>0</v>
      </c>
      <c r="P187" s="50" t="s">
        <v>0</v>
      </c>
      <c r="Q187" s="51" t="s">
        <v>0</v>
      </c>
    </row>
    <row r="188" spans="1:17" s="44" customFormat="1" ht="12.75">
      <c r="A188" s="45" t="s">
        <v>2055</v>
      </c>
      <c r="B188" s="45" t="s">
        <v>39</v>
      </c>
      <c r="C188" s="45" t="s">
        <v>2056</v>
      </c>
      <c r="D188" s="45"/>
      <c r="E188" s="46"/>
      <c r="F188" s="46"/>
      <c r="G188" s="47"/>
      <c r="H188" s="47"/>
      <c r="I188" s="47"/>
      <c r="J188" s="47"/>
      <c r="K188" s="51" t="s">
        <v>0</v>
      </c>
      <c r="L188" s="49" t="s">
        <v>0</v>
      </c>
      <c r="M188" s="50" t="s">
        <v>0</v>
      </c>
      <c r="N188" s="50" t="s">
        <v>0</v>
      </c>
      <c r="O188" s="50" t="s">
        <v>0</v>
      </c>
      <c r="P188" s="50" t="s">
        <v>0</v>
      </c>
      <c r="Q188" s="51" t="s">
        <v>0</v>
      </c>
    </row>
    <row r="189" spans="1:17" s="44" customFormat="1" ht="12.75">
      <c r="A189" s="45" t="s">
        <v>2057</v>
      </c>
      <c r="B189" s="45" t="s">
        <v>39</v>
      </c>
      <c r="C189" s="45" t="s">
        <v>2058</v>
      </c>
      <c r="D189" s="45"/>
      <c r="E189" s="46"/>
      <c r="F189" s="46"/>
      <c r="G189" s="47"/>
      <c r="H189" s="47"/>
      <c r="I189" s="47"/>
      <c r="J189" s="47"/>
      <c r="K189" s="51" t="s">
        <v>0</v>
      </c>
      <c r="L189" s="49" t="s">
        <v>0</v>
      </c>
      <c r="M189" s="50" t="s">
        <v>0</v>
      </c>
      <c r="N189" s="50" t="s">
        <v>0</v>
      </c>
      <c r="O189" s="50" t="s">
        <v>0</v>
      </c>
      <c r="P189" s="50" t="s">
        <v>0</v>
      </c>
      <c r="Q189" s="51" t="s">
        <v>0</v>
      </c>
    </row>
    <row r="190" spans="1:17" s="44" customFormat="1" ht="12.75">
      <c r="A190" s="45" t="s">
        <v>2059</v>
      </c>
      <c r="B190" s="45" t="s">
        <v>39</v>
      </c>
      <c r="C190" s="45" t="s">
        <v>2060</v>
      </c>
      <c r="D190" s="45"/>
      <c r="E190" s="46"/>
      <c r="F190" s="46"/>
      <c r="G190" s="47"/>
      <c r="H190" s="47"/>
      <c r="I190" s="47"/>
      <c r="J190" s="47"/>
      <c r="K190" s="51" t="s">
        <v>0</v>
      </c>
      <c r="L190" s="49" t="s">
        <v>0</v>
      </c>
      <c r="M190" s="50" t="s">
        <v>0</v>
      </c>
      <c r="N190" s="50" t="s">
        <v>0</v>
      </c>
      <c r="O190" s="50" t="s">
        <v>0</v>
      </c>
      <c r="P190" s="50" t="s">
        <v>0</v>
      </c>
      <c r="Q190" s="51" t="s">
        <v>0</v>
      </c>
    </row>
    <row r="191" spans="1:17" s="44" customFormat="1" ht="12.75">
      <c r="A191" s="45" t="s">
        <v>2061</v>
      </c>
      <c r="B191" s="45" t="s">
        <v>39</v>
      </c>
      <c r="C191" s="45" t="s">
        <v>2062</v>
      </c>
      <c r="D191" s="45" t="s">
        <v>2063</v>
      </c>
      <c r="E191" s="46"/>
      <c r="F191" s="46">
        <v>7.7901419999999999E-2</v>
      </c>
      <c r="G191" s="47">
        <v>0.92685026000000004</v>
      </c>
      <c r="H191" s="47">
        <v>1.3346884000000001</v>
      </c>
      <c r="I191" s="47">
        <v>0.41830906000000001</v>
      </c>
      <c r="J191" s="47">
        <f t="shared" ref="J191:J204" si="9">AVERAGE(G191:I191)</f>
        <v>0.89328257333333339</v>
      </c>
      <c r="K191" s="48">
        <v>0.129</v>
      </c>
      <c r="L191" s="49">
        <v>3.7449606000000003E-2</v>
      </c>
      <c r="M191" s="50">
        <v>0.93</v>
      </c>
      <c r="N191" s="50">
        <v>0.68</v>
      </c>
      <c r="O191" s="50">
        <v>1.35</v>
      </c>
      <c r="P191" s="50">
        <v>0.99</v>
      </c>
      <c r="Q191" s="51" t="s">
        <v>1968</v>
      </c>
    </row>
    <row r="192" spans="1:17" s="44" customFormat="1" ht="12.75">
      <c r="A192" s="45" t="s">
        <v>2064</v>
      </c>
      <c r="B192" s="45" t="s">
        <v>39</v>
      </c>
      <c r="C192" s="45" t="s">
        <v>2065</v>
      </c>
      <c r="D192" s="45" t="s">
        <v>2066</v>
      </c>
      <c r="E192" s="46">
        <v>9.8109244999999998E-2</v>
      </c>
      <c r="F192" s="46">
        <v>4.4050418000000001E-2</v>
      </c>
      <c r="G192" s="47">
        <v>0.32107920000000001</v>
      </c>
      <c r="H192" s="47">
        <v>0.57939669999999999</v>
      </c>
      <c r="I192" s="47">
        <v>0.31162262000000002</v>
      </c>
      <c r="J192" s="47">
        <f t="shared" si="9"/>
        <v>0.40403284</v>
      </c>
      <c r="K192" s="48">
        <v>0.66930000000000001</v>
      </c>
      <c r="L192" s="49">
        <v>0.60606550000000003</v>
      </c>
      <c r="M192" s="50">
        <v>-0.36</v>
      </c>
      <c r="N192" s="50">
        <v>-0.23</v>
      </c>
      <c r="O192" s="50">
        <v>0.25</v>
      </c>
      <c r="P192" s="50">
        <v>-0.11</v>
      </c>
      <c r="Q192" s="51" t="s">
        <v>1935</v>
      </c>
    </row>
    <row r="193" spans="1:17" s="44" customFormat="1" ht="12.75">
      <c r="A193" s="45" t="s">
        <v>2067</v>
      </c>
      <c r="B193" s="45" t="s">
        <v>39</v>
      </c>
      <c r="C193" s="45" t="s">
        <v>2068</v>
      </c>
      <c r="D193" s="45" t="s">
        <v>2069</v>
      </c>
      <c r="E193" s="46"/>
      <c r="F193" s="46">
        <v>6.1606552000000002E-2</v>
      </c>
      <c r="G193" s="47">
        <v>2.4287087999999999</v>
      </c>
      <c r="H193" s="47">
        <v>1.4811782</v>
      </c>
      <c r="I193" s="47">
        <v>0.98098147000000002</v>
      </c>
      <c r="J193" s="47">
        <f t="shared" si="9"/>
        <v>1.63028949</v>
      </c>
      <c r="K193" s="51" t="s">
        <v>0</v>
      </c>
      <c r="L193" s="49">
        <v>0.68148302999999999</v>
      </c>
      <c r="M193" s="50">
        <v>-0.32</v>
      </c>
      <c r="N193" s="50">
        <v>-0.54</v>
      </c>
      <c r="O193" s="50">
        <v>0.44</v>
      </c>
      <c r="P193" s="50">
        <v>-0.14000000000000001</v>
      </c>
      <c r="Q193" s="51" t="s">
        <v>53</v>
      </c>
    </row>
    <row r="194" spans="1:17" s="44" customFormat="1" ht="12.75">
      <c r="A194" s="45" t="s">
        <v>2070</v>
      </c>
      <c r="B194" s="45" t="s">
        <v>39</v>
      </c>
      <c r="C194" s="45" t="s">
        <v>2071</v>
      </c>
      <c r="D194" s="45" t="s">
        <v>2072</v>
      </c>
      <c r="E194" s="46"/>
      <c r="F194" s="46">
        <v>2.2434255E-2</v>
      </c>
      <c r="G194" s="47">
        <v>-0.62498529999999997</v>
      </c>
      <c r="H194" s="47">
        <v>-0.38582936000000001</v>
      </c>
      <c r="I194" s="47">
        <v>-0.65104764999999998</v>
      </c>
      <c r="J194" s="47">
        <f t="shared" si="9"/>
        <v>-0.55395410333333328</v>
      </c>
      <c r="K194" s="48">
        <v>0.1817</v>
      </c>
      <c r="L194" s="49">
        <v>9.5782060000000002E-2</v>
      </c>
      <c r="M194" s="50">
        <v>-0.57999999999999996</v>
      </c>
      <c r="N194" s="50">
        <v>-0.14000000000000001</v>
      </c>
      <c r="O194" s="50">
        <v>-0.56999999999999995</v>
      </c>
      <c r="P194" s="50">
        <v>-0.43</v>
      </c>
      <c r="Q194" s="51" t="s">
        <v>12</v>
      </c>
    </row>
    <row r="195" spans="1:17" s="44" customFormat="1" ht="12.75">
      <c r="A195" s="45" t="s">
        <v>2073</v>
      </c>
      <c r="B195" s="45" t="s">
        <v>39</v>
      </c>
      <c r="C195" s="45" t="s">
        <v>2074</v>
      </c>
      <c r="D195" s="45" t="s">
        <v>2075</v>
      </c>
      <c r="E195" s="46">
        <v>0.37916519999999998</v>
      </c>
      <c r="F195" s="46">
        <v>0.31359496999999997</v>
      </c>
      <c r="G195" s="47">
        <v>-8.6644159999999998E-2</v>
      </c>
      <c r="H195" s="47">
        <v>2.7749108000000001E-2</v>
      </c>
      <c r="I195" s="47">
        <v>-0.12286661</v>
      </c>
      <c r="J195" s="47">
        <f t="shared" si="9"/>
        <v>-6.0587220666666664E-2</v>
      </c>
      <c r="K195" s="48">
        <v>0.11650000000000001</v>
      </c>
      <c r="L195" s="49">
        <v>2.3600550000000001E-2</v>
      </c>
      <c r="M195" s="50">
        <v>0.82</v>
      </c>
      <c r="N195" s="50">
        <v>0.55000000000000004</v>
      </c>
      <c r="O195" s="50">
        <v>0.51</v>
      </c>
      <c r="P195" s="50">
        <v>0.63</v>
      </c>
      <c r="Q195" s="51" t="s">
        <v>57</v>
      </c>
    </row>
    <row r="196" spans="1:17" s="44" customFormat="1" ht="12.75">
      <c r="A196" s="45" t="s">
        <v>2076</v>
      </c>
      <c r="B196" s="45" t="s">
        <v>39</v>
      </c>
      <c r="C196" s="45" t="s">
        <v>2077</v>
      </c>
      <c r="D196" s="45" t="s">
        <v>2078</v>
      </c>
      <c r="E196" s="46"/>
      <c r="F196" s="46">
        <v>0.15056899000000001</v>
      </c>
      <c r="G196" s="47">
        <v>0.70306449999999998</v>
      </c>
      <c r="H196" s="47">
        <v>1.4645649000000001</v>
      </c>
      <c r="I196" s="47">
        <v>0.2508726</v>
      </c>
      <c r="J196" s="47">
        <f t="shared" si="9"/>
        <v>0.80616733333333335</v>
      </c>
      <c r="K196" s="51" t="s">
        <v>0</v>
      </c>
      <c r="L196" s="49">
        <v>3.1883719999999997E-2</v>
      </c>
      <c r="M196" s="50">
        <v>-0.19</v>
      </c>
      <c r="N196" s="50">
        <v>-0.3</v>
      </c>
      <c r="O196" s="50">
        <v>-0.17</v>
      </c>
      <c r="P196" s="50">
        <v>-0.22</v>
      </c>
      <c r="Q196" s="51" t="s">
        <v>1754</v>
      </c>
    </row>
    <row r="197" spans="1:17" s="44" customFormat="1" ht="12.75">
      <c r="A197" s="45" t="s">
        <v>2079</v>
      </c>
      <c r="B197" s="45" t="s">
        <v>39</v>
      </c>
      <c r="C197" s="45" t="s">
        <v>2080</v>
      </c>
      <c r="D197" s="45" t="s">
        <v>2081</v>
      </c>
      <c r="E197" s="46"/>
      <c r="F197" s="46">
        <v>0.11635278</v>
      </c>
      <c r="G197" s="47">
        <v>0.62536670000000005</v>
      </c>
      <c r="H197" s="47">
        <v>0.19468352</v>
      </c>
      <c r="I197" s="47">
        <v>0.96512169999999997</v>
      </c>
      <c r="J197" s="47">
        <f t="shared" si="9"/>
        <v>0.59505730666666667</v>
      </c>
      <c r="K197" s="48">
        <v>7.7299999999999994E-2</v>
      </c>
      <c r="L197" s="49">
        <v>1.9057541E-3</v>
      </c>
      <c r="M197" s="50">
        <v>1.33</v>
      </c>
      <c r="N197" s="50">
        <v>1.53</v>
      </c>
      <c r="O197" s="50">
        <v>1.38</v>
      </c>
      <c r="P197" s="50">
        <v>1.41</v>
      </c>
      <c r="Q197" s="51" t="s">
        <v>12</v>
      </c>
    </row>
    <row r="198" spans="1:17" s="44" customFormat="1" ht="12.75">
      <c r="A198" s="45" t="s">
        <v>2082</v>
      </c>
      <c r="B198" s="45" t="s">
        <v>39</v>
      </c>
      <c r="C198" s="45" t="s">
        <v>2083</v>
      </c>
      <c r="D198" s="45" t="s">
        <v>2084</v>
      </c>
      <c r="E198" s="46">
        <v>4.9750163999999999E-2</v>
      </c>
      <c r="F198" s="46">
        <v>6.0533540000000004E-3</v>
      </c>
      <c r="G198" s="47">
        <v>1.4322473</v>
      </c>
      <c r="H198" s="47">
        <v>1.4525851999999999</v>
      </c>
      <c r="I198" s="47">
        <v>1.1291814</v>
      </c>
      <c r="J198" s="47">
        <f t="shared" si="9"/>
        <v>1.3380046333333333</v>
      </c>
      <c r="K198" s="51" t="s">
        <v>0</v>
      </c>
      <c r="L198" s="49">
        <v>6.5426869999999998E-2</v>
      </c>
      <c r="M198" s="50">
        <v>1.06</v>
      </c>
      <c r="N198" s="50">
        <v>0.52</v>
      </c>
      <c r="O198" s="50">
        <v>0.49</v>
      </c>
      <c r="P198" s="50">
        <v>0.69</v>
      </c>
      <c r="Q198" s="51" t="s">
        <v>57</v>
      </c>
    </row>
    <row r="199" spans="1:17" s="44" customFormat="1" ht="12.75">
      <c r="A199" s="45" t="s">
        <v>2085</v>
      </c>
      <c r="B199" s="45" t="s">
        <v>39</v>
      </c>
      <c r="C199" s="45" t="s">
        <v>2086</v>
      </c>
      <c r="D199" s="45" t="s">
        <v>2087</v>
      </c>
      <c r="E199" s="46"/>
      <c r="F199" s="46">
        <v>0.10471765</v>
      </c>
      <c r="G199" s="47">
        <v>1.1172500999999999</v>
      </c>
      <c r="H199" s="47">
        <v>1.7436427999999999</v>
      </c>
      <c r="I199" s="47">
        <v>0.41386743999999998</v>
      </c>
      <c r="J199" s="47">
        <f t="shared" si="9"/>
        <v>1.0915867799999999</v>
      </c>
      <c r="K199" s="51" t="s">
        <v>0</v>
      </c>
      <c r="L199" s="49">
        <v>0.18065643000000001</v>
      </c>
      <c r="M199" s="50">
        <v>-0.43</v>
      </c>
      <c r="N199" s="50">
        <v>-0.2</v>
      </c>
      <c r="O199" s="50">
        <v>-0.05</v>
      </c>
      <c r="P199" s="50">
        <v>-0.22</v>
      </c>
      <c r="Q199" s="51" t="s">
        <v>57</v>
      </c>
    </row>
    <row r="200" spans="1:17" s="44" customFormat="1" ht="12.75">
      <c r="A200" s="45" t="s">
        <v>2088</v>
      </c>
      <c r="B200" s="45" t="s">
        <v>39</v>
      </c>
      <c r="C200" s="45" t="s">
        <v>2089</v>
      </c>
      <c r="D200" s="45" t="s">
        <v>2090</v>
      </c>
      <c r="E200" s="46">
        <v>9.8537399999999997E-2</v>
      </c>
      <c r="F200" s="46">
        <v>4.4411595999999998E-2</v>
      </c>
      <c r="G200" s="47">
        <v>0.45204538</v>
      </c>
      <c r="H200" s="47">
        <v>0.71262919999999996</v>
      </c>
      <c r="I200" s="47">
        <v>0.34318070000000001</v>
      </c>
      <c r="J200" s="47">
        <f t="shared" si="9"/>
        <v>0.50261842666666667</v>
      </c>
      <c r="K200" s="51" t="s">
        <v>0</v>
      </c>
      <c r="L200" s="49">
        <v>9.5103170000000008E-3</v>
      </c>
      <c r="M200" s="50">
        <v>0.79</v>
      </c>
      <c r="N200" s="50">
        <v>0.72</v>
      </c>
      <c r="O200" s="50">
        <v>0.56000000000000005</v>
      </c>
      <c r="P200" s="50">
        <v>0.69</v>
      </c>
      <c r="Q200" s="51" t="s">
        <v>57</v>
      </c>
    </row>
    <row r="201" spans="1:17" s="44" customFormat="1" ht="12.75">
      <c r="A201" s="45" t="s">
        <v>101</v>
      </c>
      <c r="B201" s="45" t="s">
        <v>102</v>
      </c>
      <c r="C201" s="45" t="s">
        <v>103</v>
      </c>
      <c r="D201" s="45" t="s">
        <v>104</v>
      </c>
      <c r="E201" s="46"/>
      <c r="F201" s="46">
        <v>0.50783867000000005</v>
      </c>
      <c r="G201" s="47">
        <v>0.81273569999999995</v>
      </c>
      <c r="H201" s="47">
        <v>-0.37464163</v>
      </c>
      <c r="I201" s="47">
        <v>0.39620667999999998</v>
      </c>
      <c r="J201" s="47">
        <f t="shared" si="9"/>
        <v>0.27810024999999999</v>
      </c>
      <c r="K201" s="51" t="s">
        <v>0</v>
      </c>
      <c r="L201" s="49">
        <v>0.16231428000000001</v>
      </c>
      <c r="M201" s="53">
        <v>0.87</v>
      </c>
      <c r="N201" s="53">
        <v>2.06</v>
      </c>
      <c r="O201" s="53">
        <v>0.35</v>
      </c>
      <c r="P201" s="50">
        <v>1.1000000000000001</v>
      </c>
      <c r="Q201" s="51" t="s">
        <v>12</v>
      </c>
    </row>
    <row r="202" spans="1:17" s="44" customFormat="1" ht="12.75">
      <c r="A202" s="45" t="s">
        <v>105</v>
      </c>
      <c r="B202" s="45" t="s">
        <v>102</v>
      </c>
      <c r="C202" s="45" t="s">
        <v>106</v>
      </c>
      <c r="D202" s="45" t="s">
        <v>107</v>
      </c>
      <c r="E202" s="46"/>
      <c r="F202" s="46">
        <v>0.57367575000000004</v>
      </c>
      <c r="G202" s="47">
        <v>-0.67305000000000004</v>
      </c>
      <c r="H202" s="47">
        <v>-0.38163039999999998</v>
      </c>
      <c r="I202" s="47">
        <v>0.40858581999999999</v>
      </c>
      <c r="J202" s="47">
        <f t="shared" si="9"/>
        <v>-0.21536486000000002</v>
      </c>
      <c r="K202" s="51" t="s">
        <v>0</v>
      </c>
      <c r="L202" s="49">
        <v>2.3450800000000001E-2</v>
      </c>
      <c r="M202" s="53">
        <v>-0.33</v>
      </c>
      <c r="N202" s="53">
        <v>-0.56000000000000005</v>
      </c>
      <c r="O202" s="53">
        <v>-0.55000000000000004</v>
      </c>
      <c r="P202" s="50">
        <v>-0.48</v>
      </c>
      <c r="Q202" s="51" t="s">
        <v>53</v>
      </c>
    </row>
    <row r="203" spans="1:17" s="44" customFormat="1" ht="12.75">
      <c r="A203" s="45" t="s">
        <v>108</v>
      </c>
      <c r="B203" s="45" t="s">
        <v>102</v>
      </c>
      <c r="C203" s="45" t="s">
        <v>109</v>
      </c>
      <c r="D203" s="45" t="s">
        <v>110</v>
      </c>
      <c r="E203" s="46"/>
      <c r="F203" s="46">
        <v>0.26374343</v>
      </c>
      <c r="G203" s="47">
        <v>1.0021559</v>
      </c>
      <c r="H203" s="47">
        <v>0.99872749999999999</v>
      </c>
      <c r="I203" s="47">
        <v>-0.1817976</v>
      </c>
      <c r="J203" s="47">
        <f t="shared" si="9"/>
        <v>0.60636193333333344</v>
      </c>
      <c r="K203" s="48">
        <v>0.16220000000000001</v>
      </c>
      <c r="L203" s="49">
        <v>7.5064919999999993E-2</v>
      </c>
      <c r="M203" s="53">
        <v>0.48</v>
      </c>
      <c r="N203" s="53">
        <v>0.54</v>
      </c>
      <c r="O203" s="53">
        <v>0.17</v>
      </c>
      <c r="P203" s="50">
        <v>0.4</v>
      </c>
      <c r="Q203" s="51" t="s">
        <v>12</v>
      </c>
    </row>
    <row r="204" spans="1:17" s="44" customFormat="1" ht="12.75">
      <c r="A204" s="45" t="s">
        <v>111</v>
      </c>
      <c r="B204" s="45" t="s">
        <v>102</v>
      </c>
      <c r="C204" s="45" t="s">
        <v>112</v>
      </c>
      <c r="D204" s="45" t="s">
        <v>113</v>
      </c>
      <c r="E204" s="46">
        <v>5.4353286000000001E-2</v>
      </c>
      <c r="F204" s="46">
        <v>9.0821935000000003E-3</v>
      </c>
      <c r="G204" s="47">
        <v>1.9745349999999999</v>
      </c>
      <c r="H204" s="47">
        <v>2.4740101999999999</v>
      </c>
      <c r="I204" s="47">
        <v>1.8079685999999999</v>
      </c>
      <c r="J204" s="47">
        <f t="shared" si="9"/>
        <v>2.0855045999999997</v>
      </c>
      <c r="K204" s="48">
        <v>0.1158</v>
      </c>
      <c r="L204" s="49">
        <v>2.3082689999999999E-2</v>
      </c>
      <c r="M204" s="53">
        <v>2.37</v>
      </c>
      <c r="N204" s="53">
        <v>1.94</v>
      </c>
      <c r="O204" s="53">
        <v>1.36</v>
      </c>
      <c r="P204" s="50">
        <v>1.89</v>
      </c>
      <c r="Q204" s="51" t="s">
        <v>12</v>
      </c>
    </row>
    <row r="205" spans="1:17" s="44" customFormat="1" ht="12.75">
      <c r="A205" s="45" t="s">
        <v>114</v>
      </c>
      <c r="B205" s="45" t="s">
        <v>102</v>
      </c>
      <c r="C205" s="45" t="s">
        <v>115</v>
      </c>
      <c r="D205" s="45"/>
      <c r="E205" s="46"/>
      <c r="F205" s="46"/>
      <c r="G205" s="47"/>
      <c r="H205" s="47"/>
      <c r="I205" s="47"/>
      <c r="J205" s="47"/>
      <c r="K205" s="51" t="s">
        <v>0</v>
      </c>
      <c r="L205" s="49" t="s">
        <v>0</v>
      </c>
      <c r="M205" s="53" t="s">
        <v>0</v>
      </c>
      <c r="N205" s="53" t="s">
        <v>0</v>
      </c>
      <c r="O205" s="53" t="s">
        <v>0</v>
      </c>
      <c r="P205" s="50" t="s">
        <v>0</v>
      </c>
      <c r="Q205" s="51" t="s">
        <v>0</v>
      </c>
    </row>
    <row r="206" spans="1:17" s="44" customFormat="1" ht="12.75">
      <c r="A206" s="45" t="s">
        <v>648</v>
      </c>
      <c r="B206" s="45" t="s">
        <v>102</v>
      </c>
      <c r="C206" s="45" t="s">
        <v>649</v>
      </c>
      <c r="D206" s="45" t="s">
        <v>650</v>
      </c>
      <c r="E206" s="46"/>
      <c r="F206" s="46">
        <v>1.6393408000000002E-2</v>
      </c>
      <c r="G206" s="47">
        <v>1.4060789</v>
      </c>
      <c r="H206" s="47">
        <v>1.0615376999999999</v>
      </c>
      <c r="I206" s="47">
        <v>0.91284966000000001</v>
      </c>
      <c r="J206" s="47">
        <f t="shared" ref="J206:J216" si="10">AVERAGE(G206:I206)</f>
        <v>1.1268220866666667</v>
      </c>
      <c r="K206" s="48">
        <v>8.6300000000000002E-2</v>
      </c>
      <c r="L206" s="49">
        <v>4.3559936E-3</v>
      </c>
      <c r="M206" s="53">
        <v>3.44</v>
      </c>
      <c r="N206" s="53">
        <v>2.8</v>
      </c>
      <c r="O206" s="53">
        <v>2.88</v>
      </c>
      <c r="P206" s="50">
        <v>3.04</v>
      </c>
      <c r="Q206" s="51" t="s">
        <v>651</v>
      </c>
    </row>
    <row r="207" spans="1:17" s="44" customFormat="1" ht="12.75">
      <c r="A207" s="45" t="s">
        <v>652</v>
      </c>
      <c r="B207" s="45" t="s">
        <v>102</v>
      </c>
      <c r="C207" s="45" t="s">
        <v>653</v>
      </c>
      <c r="D207" s="45" t="s">
        <v>654</v>
      </c>
      <c r="E207" s="46"/>
      <c r="F207" s="46">
        <v>5.1860027000000003E-2</v>
      </c>
      <c r="G207" s="47">
        <v>2.5629883000000002</v>
      </c>
      <c r="H207" s="47">
        <v>1.5509896999999999</v>
      </c>
      <c r="I207" s="47">
        <v>3.6847172000000001</v>
      </c>
      <c r="J207" s="47">
        <f t="shared" si="10"/>
        <v>2.599565066666667</v>
      </c>
      <c r="K207" s="48">
        <v>0.1017</v>
      </c>
      <c r="L207" s="49">
        <v>1.1944422499999999E-2</v>
      </c>
      <c r="M207" s="53">
        <v>2.2799999999999998</v>
      </c>
      <c r="N207" s="53">
        <v>2.16</v>
      </c>
      <c r="O207" s="53">
        <v>1.57</v>
      </c>
      <c r="P207" s="50">
        <v>2.0099999999999998</v>
      </c>
      <c r="Q207" s="51" t="s">
        <v>655</v>
      </c>
    </row>
    <row r="208" spans="1:17" s="44" customFormat="1" ht="12.75">
      <c r="A208" s="45" t="s">
        <v>656</v>
      </c>
      <c r="B208" s="45" t="s">
        <v>102</v>
      </c>
      <c r="C208" s="45" t="s">
        <v>657</v>
      </c>
      <c r="D208" s="45" t="s">
        <v>658</v>
      </c>
      <c r="E208" s="46"/>
      <c r="F208" s="46">
        <v>5.5042684000000001E-2</v>
      </c>
      <c r="G208" s="47">
        <v>-0.31791817999999999</v>
      </c>
      <c r="H208" s="47">
        <v>-0.48316874999999998</v>
      </c>
      <c r="I208" s="47">
        <v>-0.75314015000000001</v>
      </c>
      <c r="J208" s="47">
        <f t="shared" si="10"/>
        <v>-0.51807569333333336</v>
      </c>
      <c r="K208" s="48">
        <v>0.19769999999999999</v>
      </c>
      <c r="L208" s="49">
        <v>0.11180706999999999</v>
      </c>
      <c r="M208" s="53">
        <v>0.02</v>
      </c>
      <c r="N208" s="53">
        <v>0.09</v>
      </c>
      <c r="O208" s="53">
        <v>0.11</v>
      </c>
      <c r="P208" s="50">
        <v>0.08</v>
      </c>
      <c r="Q208" s="51" t="s">
        <v>659</v>
      </c>
    </row>
    <row r="209" spans="1:17" s="44" customFormat="1" ht="12.75">
      <c r="A209" s="45" t="s">
        <v>660</v>
      </c>
      <c r="B209" s="45" t="s">
        <v>102</v>
      </c>
      <c r="C209" s="45" t="s">
        <v>661</v>
      </c>
      <c r="D209" s="45" t="s">
        <v>662</v>
      </c>
      <c r="E209" s="46"/>
      <c r="F209" s="46">
        <v>3.8727777999999998E-3</v>
      </c>
      <c r="G209" s="47">
        <v>0.3298296</v>
      </c>
      <c r="H209" s="47">
        <v>0.34361839999999999</v>
      </c>
      <c r="I209" s="47">
        <v>0.27852105999999999</v>
      </c>
      <c r="J209" s="47">
        <f t="shared" si="10"/>
        <v>0.31732302000000001</v>
      </c>
      <c r="K209" s="48">
        <v>0.1066</v>
      </c>
      <c r="L209" s="49">
        <v>1.5695049999999999E-2</v>
      </c>
      <c r="M209" s="53">
        <v>0.54</v>
      </c>
      <c r="N209" s="53">
        <v>0.84</v>
      </c>
      <c r="O209" s="53">
        <v>0.72</v>
      </c>
      <c r="P209" s="50">
        <v>0.7</v>
      </c>
      <c r="Q209" s="51" t="s">
        <v>12</v>
      </c>
    </row>
    <row r="210" spans="1:17" s="44" customFormat="1" ht="12.75">
      <c r="A210" s="45" t="s">
        <v>663</v>
      </c>
      <c r="B210" s="45" t="s">
        <v>102</v>
      </c>
      <c r="C210" s="45" t="s">
        <v>664</v>
      </c>
      <c r="D210" s="45" t="s">
        <v>665</v>
      </c>
      <c r="E210" s="46">
        <v>6.0676670000000002E-2</v>
      </c>
      <c r="F210" s="46">
        <v>1.3188778999999999E-2</v>
      </c>
      <c r="G210" s="47">
        <v>1.2430175999999999</v>
      </c>
      <c r="H210" s="47">
        <v>0.97353023000000005</v>
      </c>
      <c r="I210" s="47">
        <v>0.84120022999999999</v>
      </c>
      <c r="J210" s="47">
        <f t="shared" si="10"/>
        <v>1.0192493533333333</v>
      </c>
      <c r="K210" s="48">
        <v>0.10829999999999999</v>
      </c>
      <c r="L210" s="49">
        <v>1.6708968000000001E-2</v>
      </c>
      <c r="M210" s="53">
        <v>1.35</v>
      </c>
      <c r="N210" s="53">
        <v>1.51</v>
      </c>
      <c r="O210" s="53">
        <v>0.95</v>
      </c>
      <c r="P210" s="50">
        <v>1.27</v>
      </c>
      <c r="Q210" s="51" t="s">
        <v>53</v>
      </c>
    </row>
    <row r="211" spans="1:17" s="55" customFormat="1" ht="12.75">
      <c r="A211" s="45" t="s">
        <v>666</v>
      </c>
      <c r="B211" s="45" t="s">
        <v>102</v>
      </c>
      <c r="C211" s="45" t="s">
        <v>667</v>
      </c>
      <c r="D211" s="45" t="s">
        <v>668</v>
      </c>
      <c r="E211" s="46">
        <v>4.7081104999999998E-2</v>
      </c>
      <c r="F211" s="46">
        <v>4.5908700000000004E-3</v>
      </c>
      <c r="G211" s="47">
        <v>2.0624064999999998</v>
      </c>
      <c r="H211" s="47">
        <v>2.2533565000000002</v>
      </c>
      <c r="I211" s="47">
        <v>1.7779976</v>
      </c>
      <c r="J211" s="47">
        <f t="shared" si="10"/>
        <v>2.0312535333333335</v>
      </c>
      <c r="K211" s="48">
        <v>8.6999999999999994E-2</v>
      </c>
      <c r="L211" s="49">
        <v>4.5462649999999999E-3</v>
      </c>
      <c r="M211" s="53">
        <v>2.04</v>
      </c>
      <c r="N211" s="53">
        <v>2.2599999999999998</v>
      </c>
      <c r="O211" s="53">
        <v>1.79</v>
      </c>
      <c r="P211" s="50">
        <v>2.0299999999999998</v>
      </c>
      <c r="Q211" s="51" t="s">
        <v>53</v>
      </c>
    </row>
    <row r="212" spans="1:17" s="44" customFormat="1" ht="12.75">
      <c r="A212" s="45" t="s">
        <v>669</v>
      </c>
      <c r="B212" s="45" t="s">
        <v>102</v>
      </c>
      <c r="C212" s="45" t="s">
        <v>670</v>
      </c>
      <c r="D212" s="45" t="s">
        <v>671</v>
      </c>
      <c r="E212" s="46"/>
      <c r="F212" s="46">
        <v>0.9718831</v>
      </c>
      <c r="G212" s="47">
        <v>-8.0222390000000005E-2</v>
      </c>
      <c r="H212" s="47">
        <v>-0.35943940000000002</v>
      </c>
      <c r="I212" s="47">
        <v>0.41272356999999998</v>
      </c>
      <c r="J212" s="47">
        <f t="shared" si="10"/>
        <v>-8.9794066666666894E-3</v>
      </c>
      <c r="K212" s="48">
        <v>8.4000000000000005E-2</v>
      </c>
      <c r="L212" s="49">
        <v>3.1354916E-3</v>
      </c>
      <c r="M212" s="53">
        <v>4.0999999999999996</v>
      </c>
      <c r="N212" s="53">
        <v>3.91</v>
      </c>
      <c r="O212" s="53">
        <v>3.39</v>
      </c>
      <c r="P212" s="50">
        <v>3.8</v>
      </c>
      <c r="Q212" s="51" t="s">
        <v>651</v>
      </c>
    </row>
    <row r="213" spans="1:17" s="44" customFormat="1" ht="12.75">
      <c r="A213" s="45" t="s">
        <v>672</v>
      </c>
      <c r="B213" s="45" t="s">
        <v>102</v>
      </c>
      <c r="C213" s="45" t="s">
        <v>673</v>
      </c>
      <c r="D213" s="45" t="s">
        <v>674</v>
      </c>
      <c r="E213" s="46"/>
      <c r="F213" s="46">
        <v>0.55391760000000001</v>
      </c>
      <c r="G213" s="47">
        <v>-0.65223200000000003</v>
      </c>
      <c r="H213" s="47">
        <v>-0.39467219999999997</v>
      </c>
      <c r="I213" s="47">
        <v>0.38650864000000001</v>
      </c>
      <c r="J213" s="47">
        <f t="shared" si="10"/>
        <v>-0.22013185333333332</v>
      </c>
      <c r="K213" s="51" t="s">
        <v>0</v>
      </c>
      <c r="L213" s="49">
        <v>0.71064013000000004</v>
      </c>
      <c r="M213" s="53">
        <v>-0.37</v>
      </c>
      <c r="N213" s="53">
        <v>-0.17</v>
      </c>
      <c r="O213" s="53">
        <v>0.28999999999999998</v>
      </c>
      <c r="P213" s="50">
        <v>-0.08</v>
      </c>
      <c r="Q213" s="51" t="s">
        <v>12</v>
      </c>
    </row>
    <row r="214" spans="1:17" s="44" customFormat="1" ht="12.75">
      <c r="A214" s="45" t="s">
        <v>675</v>
      </c>
      <c r="B214" s="45" t="s">
        <v>102</v>
      </c>
      <c r="C214" s="45" t="s">
        <v>676</v>
      </c>
      <c r="D214" s="45" t="s">
        <v>677</v>
      </c>
      <c r="E214" s="46"/>
      <c r="F214" s="46">
        <v>0.51586980000000004</v>
      </c>
      <c r="G214" s="47">
        <v>-0.67976700000000001</v>
      </c>
      <c r="H214" s="47">
        <v>-0.43621349999999998</v>
      </c>
      <c r="I214" s="47">
        <v>0.37075445000000001</v>
      </c>
      <c r="J214" s="47">
        <f t="shared" si="10"/>
        <v>-0.24840868333333335</v>
      </c>
      <c r="K214" s="51" t="s">
        <v>0</v>
      </c>
      <c r="L214" s="49">
        <v>0.3601665</v>
      </c>
      <c r="M214" s="53">
        <v>-0.01</v>
      </c>
      <c r="N214" s="53">
        <v>-0.03</v>
      </c>
      <c r="O214" s="53">
        <v>-0.39</v>
      </c>
      <c r="P214" s="50">
        <v>-0.14000000000000001</v>
      </c>
      <c r="Q214" s="51" t="s">
        <v>678</v>
      </c>
    </row>
    <row r="215" spans="1:17" s="44" customFormat="1" ht="12.75">
      <c r="A215" s="45" t="s">
        <v>679</v>
      </c>
      <c r="B215" s="45" t="s">
        <v>102</v>
      </c>
      <c r="C215" s="45" t="s">
        <v>680</v>
      </c>
      <c r="D215" s="45" t="s">
        <v>681</v>
      </c>
      <c r="E215" s="46"/>
      <c r="F215" s="46">
        <v>3.4603346E-2</v>
      </c>
      <c r="G215" s="47">
        <v>-0.71334016</v>
      </c>
      <c r="H215" s="47">
        <v>-0.43080764999999999</v>
      </c>
      <c r="I215" s="47">
        <v>-0.40549426999999999</v>
      </c>
      <c r="J215" s="47">
        <f t="shared" si="10"/>
        <v>-0.51654736000000001</v>
      </c>
      <c r="K215" s="51" t="s">
        <v>0</v>
      </c>
      <c r="L215" s="49">
        <v>4.6214756000000003E-2</v>
      </c>
      <c r="M215" s="53">
        <v>0.59</v>
      </c>
      <c r="N215" s="53">
        <v>1.26</v>
      </c>
      <c r="O215" s="53">
        <v>0.8</v>
      </c>
      <c r="P215" s="50">
        <v>0.89</v>
      </c>
      <c r="Q215" s="51" t="s">
        <v>682</v>
      </c>
    </row>
    <row r="216" spans="1:17" s="44" customFormat="1" ht="12.75">
      <c r="A216" s="45" t="s">
        <v>683</v>
      </c>
      <c r="B216" s="45" t="s">
        <v>102</v>
      </c>
      <c r="C216" s="45" t="s">
        <v>684</v>
      </c>
      <c r="D216" s="45" t="s">
        <v>685</v>
      </c>
      <c r="E216" s="46"/>
      <c r="F216" s="46">
        <v>0.65511719999999996</v>
      </c>
      <c r="G216" s="47">
        <v>-0.68075335000000003</v>
      </c>
      <c r="H216" s="47">
        <v>-0.35272604000000002</v>
      </c>
      <c r="I216" s="47">
        <v>0.4899539</v>
      </c>
      <c r="J216" s="47">
        <f t="shared" si="10"/>
        <v>-0.18117516333333339</v>
      </c>
      <c r="K216" s="51" t="s">
        <v>0</v>
      </c>
      <c r="L216" s="49">
        <v>0.86305270000000001</v>
      </c>
      <c r="M216" s="53">
        <v>0</v>
      </c>
      <c r="N216" s="53">
        <v>-0.28000000000000003</v>
      </c>
      <c r="O216" s="53">
        <v>0.2</v>
      </c>
      <c r="P216" s="50">
        <v>-0.03</v>
      </c>
      <c r="Q216" s="51" t="s">
        <v>686</v>
      </c>
    </row>
    <row r="217" spans="1:17" s="44" customFormat="1" ht="12.75">
      <c r="A217" s="45" t="s">
        <v>687</v>
      </c>
      <c r="B217" s="45" t="s">
        <v>102</v>
      </c>
      <c r="C217" s="45" t="s">
        <v>688</v>
      </c>
      <c r="D217" s="45"/>
      <c r="E217" s="46"/>
      <c r="F217" s="46"/>
      <c r="G217" s="47"/>
      <c r="H217" s="47"/>
      <c r="I217" s="47"/>
      <c r="J217" s="47"/>
      <c r="K217" s="51" t="s">
        <v>0</v>
      </c>
      <c r="L217" s="49" t="s">
        <v>0</v>
      </c>
      <c r="M217" s="53" t="s">
        <v>0</v>
      </c>
      <c r="N217" s="53" t="s">
        <v>0</v>
      </c>
      <c r="O217" s="53" t="s">
        <v>0</v>
      </c>
      <c r="P217" s="50" t="s">
        <v>0</v>
      </c>
      <c r="Q217" s="51" t="s">
        <v>0</v>
      </c>
    </row>
    <row r="218" spans="1:17" s="44" customFormat="1" ht="12.75">
      <c r="A218" s="45" t="s">
        <v>689</v>
      </c>
      <c r="B218" s="45" t="s">
        <v>102</v>
      </c>
      <c r="C218" s="45" t="s">
        <v>690</v>
      </c>
      <c r="D218" s="45" t="s">
        <v>691</v>
      </c>
      <c r="E218" s="46"/>
      <c r="F218" s="46">
        <v>8.488714E-2</v>
      </c>
      <c r="G218" s="47">
        <v>-0.59382279999999998</v>
      </c>
      <c r="H218" s="47">
        <v>-0.36938292</v>
      </c>
      <c r="I218" s="47">
        <v>-1.0915374</v>
      </c>
      <c r="J218" s="47">
        <f>AVERAGE(G218:I218)</f>
        <v>-0.68491437333333327</v>
      </c>
      <c r="K218" s="51" t="s">
        <v>0</v>
      </c>
      <c r="L218" s="49">
        <v>0.39139605</v>
      </c>
      <c r="M218" s="53">
        <v>-0.51</v>
      </c>
      <c r="N218" s="53">
        <v>-0.68</v>
      </c>
      <c r="O218" s="53">
        <v>0.25</v>
      </c>
      <c r="P218" s="50">
        <v>-0.31</v>
      </c>
      <c r="Q218" s="51" t="s">
        <v>651</v>
      </c>
    </row>
    <row r="219" spans="1:17" s="44" customFormat="1" ht="12.75">
      <c r="A219" s="45" t="s">
        <v>692</v>
      </c>
      <c r="B219" s="45" t="s">
        <v>102</v>
      </c>
      <c r="C219" s="45" t="s">
        <v>693</v>
      </c>
      <c r="D219" s="45" t="s">
        <v>694</v>
      </c>
      <c r="E219" s="46"/>
      <c r="F219" s="46">
        <v>0.23219213</v>
      </c>
      <c r="G219" s="47">
        <v>0.65081610000000001</v>
      </c>
      <c r="H219" s="47">
        <v>1.0560623</v>
      </c>
      <c r="I219" s="47">
        <v>-5.5514279999999999E-2</v>
      </c>
      <c r="J219" s="47">
        <f>AVERAGE(G219:I219)</f>
        <v>0.55045470666666663</v>
      </c>
      <c r="K219" s="51" t="s">
        <v>0</v>
      </c>
      <c r="L219" s="49">
        <v>6.3980190000000006E-2</v>
      </c>
      <c r="M219" s="53">
        <v>-0.34</v>
      </c>
      <c r="N219" s="53">
        <v>-0.96</v>
      </c>
      <c r="O219" s="53">
        <v>-0.72</v>
      </c>
      <c r="P219" s="50">
        <v>-0.68</v>
      </c>
      <c r="Q219" s="51" t="s">
        <v>53</v>
      </c>
    </row>
    <row r="220" spans="1:17" s="44" customFormat="1" ht="12.75">
      <c r="A220" s="45" t="s">
        <v>695</v>
      </c>
      <c r="B220" s="45" t="s">
        <v>102</v>
      </c>
      <c r="C220" s="45" t="s">
        <v>696</v>
      </c>
      <c r="D220" s="45"/>
      <c r="E220" s="46"/>
      <c r="F220" s="46"/>
      <c r="G220" s="47"/>
      <c r="H220" s="47"/>
      <c r="I220" s="47"/>
      <c r="J220" s="47"/>
      <c r="K220" s="51" t="s">
        <v>0</v>
      </c>
      <c r="L220" s="49" t="s">
        <v>0</v>
      </c>
      <c r="M220" s="53" t="s">
        <v>0</v>
      </c>
      <c r="N220" s="53" t="s">
        <v>0</v>
      </c>
      <c r="O220" s="53" t="s">
        <v>0</v>
      </c>
      <c r="P220" s="50" t="s">
        <v>0</v>
      </c>
      <c r="Q220" s="51" t="s">
        <v>0</v>
      </c>
    </row>
    <row r="221" spans="1:17" s="44" customFormat="1" ht="12.75">
      <c r="A221" s="45" t="s">
        <v>697</v>
      </c>
      <c r="B221" s="45" t="s">
        <v>102</v>
      </c>
      <c r="C221" s="45" t="s">
        <v>698</v>
      </c>
      <c r="D221" s="45" t="s">
        <v>699</v>
      </c>
      <c r="E221" s="46"/>
      <c r="F221" s="46">
        <v>0.53693729999999995</v>
      </c>
      <c r="G221" s="47">
        <v>-0.49969910000000001</v>
      </c>
      <c r="H221" s="47">
        <v>0.48228690000000002</v>
      </c>
      <c r="I221" s="47">
        <v>-0.88461065000000005</v>
      </c>
      <c r="J221" s="47">
        <f>AVERAGE(G221:I221)</f>
        <v>-0.30067428333333335</v>
      </c>
      <c r="K221" s="51" t="s">
        <v>0</v>
      </c>
      <c r="L221" s="49">
        <v>0.23675257</v>
      </c>
      <c r="M221" s="53">
        <v>2.1</v>
      </c>
      <c r="N221" s="53">
        <v>2.74</v>
      </c>
      <c r="O221" s="53">
        <v>-0.26</v>
      </c>
      <c r="P221" s="50">
        <v>1.53</v>
      </c>
      <c r="Q221" s="51" t="s">
        <v>12</v>
      </c>
    </row>
    <row r="222" spans="1:17" s="44" customFormat="1" ht="12.75">
      <c r="A222" s="45" t="s">
        <v>700</v>
      </c>
      <c r="B222" s="45" t="s">
        <v>102</v>
      </c>
      <c r="C222" s="45" t="s">
        <v>701</v>
      </c>
      <c r="D222" s="45" t="s">
        <v>702</v>
      </c>
      <c r="E222" s="46"/>
      <c r="F222" s="46">
        <v>0.32349145000000001</v>
      </c>
      <c r="G222" s="47">
        <v>-1.7310995999999999E-2</v>
      </c>
      <c r="H222" s="47">
        <v>1.0135232000000001</v>
      </c>
      <c r="I222" s="47">
        <v>0.21894409000000001</v>
      </c>
      <c r="J222" s="47">
        <f>AVERAGE(G222:I222)</f>
        <v>0.40505209800000003</v>
      </c>
      <c r="K222" s="51" t="s">
        <v>0</v>
      </c>
      <c r="L222" s="49">
        <v>0.50788546000000001</v>
      </c>
      <c r="M222" s="53">
        <v>0.15</v>
      </c>
      <c r="N222" s="53">
        <v>-0.12</v>
      </c>
      <c r="O222" s="53">
        <v>-0.42</v>
      </c>
      <c r="P222" s="50">
        <v>-0.13</v>
      </c>
      <c r="Q222" s="51" t="s">
        <v>12</v>
      </c>
    </row>
    <row r="223" spans="1:17" s="44" customFormat="1" ht="12.75">
      <c r="A223" s="45" t="s">
        <v>703</v>
      </c>
      <c r="B223" s="45" t="s">
        <v>102</v>
      </c>
      <c r="C223" s="45" t="s">
        <v>704</v>
      </c>
      <c r="D223" s="45" t="s">
        <v>705</v>
      </c>
      <c r="E223" s="46"/>
      <c r="F223" s="46">
        <v>0.54452659999999997</v>
      </c>
      <c r="G223" s="47">
        <v>-0.66097885000000001</v>
      </c>
      <c r="H223" s="47">
        <v>-0.42792374</v>
      </c>
      <c r="I223" s="47">
        <v>0.39421277999999998</v>
      </c>
      <c r="J223" s="47">
        <f>AVERAGE(G223:I223)</f>
        <v>-0.23156327000000002</v>
      </c>
      <c r="K223" s="51" t="s">
        <v>0</v>
      </c>
      <c r="L223" s="49">
        <v>0.71733590000000003</v>
      </c>
      <c r="M223" s="53">
        <v>-0.34</v>
      </c>
      <c r="N223" s="53">
        <v>-0.15</v>
      </c>
      <c r="O223" s="53">
        <v>0.26</v>
      </c>
      <c r="P223" s="50">
        <v>-7.0000000000000007E-2</v>
      </c>
      <c r="Q223" s="51" t="s">
        <v>12</v>
      </c>
    </row>
    <row r="224" spans="1:17" s="44" customFormat="1" ht="12.75">
      <c r="A224" s="45" t="s">
        <v>706</v>
      </c>
      <c r="B224" s="45" t="s">
        <v>102</v>
      </c>
      <c r="C224" s="45" t="s">
        <v>707</v>
      </c>
      <c r="D224" s="45" t="s">
        <v>708</v>
      </c>
      <c r="E224" s="46"/>
      <c r="F224" s="46">
        <v>0.54552310000000004</v>
      </c>
      <c r="G224" s="47">
        <v>-0.69148069999999995</v>
      </c>
      <c r="H224" s="47">
        <v>-0.41653659999999998</v>
      </c>
      <c r="I224" s="47">
        <v>0.39913836000000003</v>
      </c>
      <c r="J224" s="47">
        <f>AVERAGE(G224:I224)</f>
        <v>-0.23629297999999999</v>
      </c>
      <c r="K224" s="51" t="s">
        <v>0</v>
      </c>
      <c r="L224" s="49">
        <v>0.41055223000000002</v>
      </c>
      <c r="M224" s="53">
        <v>-0.04</v>
      </c>
      <c r="N224" s="53">
        <v>0.32</v>
      </c>
      <c r="O224" s="53">
        <v>0.06</v>
      </c>
      <c r="P224" s="50">
        <v>0.11</v>
      </c>
      <c r="Q224" s="51" t="s">
        <v>26</v>
      </c>
    </row>
    <row r="225" spans="1:17" s="44" customFormat="1" ht="12.75">
      <c r="A225" s="45" t="s">
        <v>709</v>
      </c>
      <c r="B225" s="45" t="s">
        <v>102</v>
      </c>
      <c r="C225" s="45" t="s">
        <v>710</v>
      </c>
      <c r="D225" s="45"/>
      <c r="E225" s="46"/>
      <c r="F225" s="46"/>
      <c r="G225" s="47"/>
      <c r="H225" s="47"/>
      <c r="I225" s="47"/>
      <c r="J225" s="47"/>
      <c r="K225" s="51" t="s">
        <v>0</v>
      </c>
      <c r="L225" s="49" t="s">
        <v>0</v>
      </c>
      <c r="M225" s="53" t="s">
        <v>0</v>
      </c>
      <c r="N225" s="53" t="s">
        <v>0</v>
      </c>
      <c r="O225" s="53" t="s">
        <v>0</v>
      </c>
      <c r="P225" s="50" t="s">
        <v>0</v>
      </c>
      <c r="Q225" s="51" t="s">
        <v>0</v>
      </c>
    </row>
    <row r="226" spans="1:17" s="44" customFormat="1" ht="12.75">
      <c r="A226" s="45" t="s">
        <v>711</v>
      </c>
      <c r="B226" s="45" t="s">
        <v>102</v>
      </c>
      <c r="C226" s="45" t="s">
        <v>712</v>
      </c>
      <c r="D226" s="45" t="s">
        <v>713</v>
      </c>
      <c r="E226" s="46"/>
      <c r="F226" s="46">
        <v>0.71411400000000003</v>
      </c>
      <c r="G226" s="47">
        <v>-0.64126015000000003</v>
      </c>
      <c r="H226" s="47">
        <v>-0.16230105</v>
      </c>
      <c r="I226" s="47">
        <v>0.41649678000000001</v>
      </c>
      <c r="J226" s="47">
        <f t="shared" ref="J226:J234" si="11">AVERAGE(G226:I226)</f>
        <v>-0.12902147333333336</v>
      </c>
      <c r="K226" s="51" t="s">
        <v>0</v>
      </c>
      <c r="L226" s="49">
        <v>0.11642424</v>
      </c>
      <c r="M226" s="53">
        <v>1.25</v>
      </c>
      <c r="N226" s="53">
        <v>1.91</v>
      </c>
      <c r="O226" s="53">
        <v>0.38</v>
      </c>
      <c r="P226" s="50">
        <v>1.18</v>
      </c>
      <c r="Q226" s="51" t="s">
        <v>12</v>
      </c>
    </row>
    <row r="227" spans="1:17" s="44" customFormat="1" ht="12.75">
      <c r="A227" s="45" t="s">
        <v>714</v>
      </c>
      <c r="B227" s="45" t="s">
        <v>102</v>
      </c>
      <c r="C227" s="45" t="s">
        <v>715</v>
      </c>
      <c r="D227" s="45" t="s">
        <v>716</v>
      </c>
      <c r="E227" s="46"/>
      <c r="F227" s="46">
        <v>0.4217804</v>
      </c>
      <c r="G227" s="47">
        <v>-0.66307616000000003</v>
      </c>
      <c r="H227" s="47">
        <v>-1.3541539</v>
      </c>
      <c r="I227" s="47">
        <v>0.4432738</v>
      </c>
      <c r="J227" s="47">
        <f t="shared" si="11"/>
        <v>-0.52465208666666674</v>
      </c>
      <c r="K227" s="51" t="s">
        <v>0</v>
      </c>
      <c r="L227" s="49">
        <v>0.91619879999999998</v>
      </c>
      <c r="M227" s="53">
        <v>-0.21</v>
      </c>
      <c r="N227" s="53">
        <v>0.67</v>
      </c>
      <c r="O227" s="53">
        <v>-0.35</v>
      </c>
      <c r="P227" s="50">
        <v>0.04</v>
      </c>
      <c r="Q227" s="51" t="s">
        <v>12</v>
      </c>
    </row>
    <row r="228" spans="1:17" s="44" customFormat="1" ht="12.75">
      <c r="A228" s="45" t="s">
        <v>717</v>
      </c>
      <c r="B228" s="45" t="s">
        <v>102</v>
      </c>
      <c r="C228" s="45" t="s">
        <v>718</v>
      </c>
      <c r="D228" s="45" t="s">
        <v>719</v>
      </c>
      <c r="E228" s="46"/>
      <c r="F228" s="46">
        <v>0.58002215999999995</v>
      </c>
      <c r="G228" s="47">
        <v>-0.66286104999999995</v>
      </c>
      <c r="H228" s="47">
        <v>-0.37595065999999999</v>
      </c>
      <c r="I228" s="47">
        <v>0.4095085</v>
      </c>
      <c r="J228" s="47">
        <f t="shared" si="11"/>
        <v>-0.20976773666666668</v>
      </c>
      <c r="K228" s="51" t="s">
        <v>0</v>
      </c>
      <c r="L228" s="49">
        <v>0.71153814000000004</v>
      </c>
      <c r="M228" s="53">
        <v>-0.37</v>
      </c>
      <c r="N228" s="53">
        <v>-0.18</v>
      </c>
      <c r="O228" s="53">
        <v>0.3</v>
      </c>
      <c r="P228" s="50">
        <v>-0.09</v>
      </c>
      <c r="Q228" s="51" t="s">
        <v>651</v>
      </c>
    </row>
    <row r="229" spans="1:17" s="44" customFormat="1" ht="12.75">
      <c r="A229" s="45" t="s">
        <v>720</v>
      </c>
      <c r="B229" s="45" t="s">
        <v>102</v>
      </c>
      <c r="C229" s="45" t="s">
        <v>721</v>
      </c>
      <c r="D229" s="45" t="s">
        <v>722</v>
      </c>
      <c r="E229" s="46"/>
      <c r="F229" s="46">
        <v>0.5149859</v>
      </c>
      <c r="G229" s="47">
        <v>-0.67139316000000004</v>
      </c>
      <c r="H229" s="47">
        <v>-0.46749035</v>
      </c>
      <c r="I229" s="47">
        <v>0.38080424000000002</v>
      </c>
      <c r="J229" s="47">
        <f t="shared" si="11"/>
        <v>-0.25269309000000001</v>
      </c>
      <c r="K229" s="51" t="s">
        <v>0</v>
      </c>
      <c r="L229" s="49">
        <v>0.48983446000000003</v>
      </c>
      <c r="M229" s="53">
        <v>-0.52</v>
      </c>
      <c r="N229" s="53">
        <v>-0.3</v>
      </c>
      <c r="O229" s="53">
        <v>0.25</v>
      </c>
      <c r="P229" s="50">
        <v>-0.19</v>
      </c>
      <c r="Q229" s="51" t="s">
        <v>723</v>
      </c>
    </row>
    <row r="230" spans="1:17" s="44" customFormat="1" ht="12.75">
      <c r="A230" s="45" t="s">
        <v>724</v>
      </c>
      <c r="B230" s="45" t="s">
        <v>102</v>
      </c>
      <c r="C230" s="45" t="s">
        <v>725</v>
      </c>
      <c r="D230" s="45" t="s">
        <v>726</v>
      </c>
      <c r="E230" s="46"/>
      <c r="F230" s="46">
        <v>0.57388043</v>
      </c>
      <c r="G230" s="47">
        <v>-0.71390719999999996</v>
      </c>
      <c r="H230" s="47">
        <v>-0.39067366999999997</v>
      </c>
      <c r="I230" s="47">
        <v>0.42646374999999997</v>
      </c>
      <c r="J230" s="47">
        <f t="shared" si="11"/>
        <v>-0.22603904</v>
      </c>
      <c r="K230" s="51" t="s">
        <v>0</v>
      </c>
      <c r="L230" s="49">
        <v>0.55239766999999995</v>
      </c>
      <c r="M230" s="53">
        <v>-0.49</v>
      </c>
      <c r="N230" s="53">
        <v>-0.26</v>
      </c>
      <c r="O230" s="53">
        <v>0.27</v>
      </c>
      <c r="P230" s="50">
        <v>-0.16</v>
      </c>
      <c r="Q230" s="51" t="s">
        <v>12</v>
      </c>
    </row>
    <row r="231" spans="1:17" s="44" customFormat="1" ht="12.75">
      <c r="A231" s="45" t="s">
        <v>727</v>
      </c>
      <c r="B231" s="45" t="s">
        <v>102</v>
      </c>
      <c r="C231" s="45" t="s">
        <v>728</v>
      </c>
      <c r="D231" s="45" t="s">
        <v>729</v>
      </c>
      <c r="E231" s="46"/>
      <c r="F231" s="46">
        <v>4.3261945000000003E-2</v>
      </c>
      <c r="G231" s="47">
        <v>-0.71341080000000001</v>
      </c>
      <c r="H231" s="47">
        <v>-0.41506389999999999</v>
      </c>
      <c r="I231" s="47">
        <v>-0.37124866000000001</v>
      </c>
      <c r="J231" s="47">
        <f t="shared" si="11"/>
        <v>-0.49990778666666663</v>
      </c>
      <c r="K231" s="51" t="s">
        <v>0</v>
      </c>
      <c r="L231" s="49">
        <v>0.87404895000000005</v>
      </c>
      <c r="M231" s="53">
        <v>-0.04</v>
      </c>
      <c r="N231" s="53">
        <v>0.63</v>
      </c>
      <c r="O231" s="53">
        <v>-0.42</v>
      </c>
      <c r="P231" s="50">
        <v>0.06</v>
      </c>
      <c r="Q231" s="51" t="s">
        <v>12</v>
      </c>
    </row>
    <row r="232" spans="1:17" s="44" customFormat="1" ht="12.75">
      <c r="A232" s="45" t="s">
        <v>730</v>
      </c>
      <c r="B232" s="45" t="s">
        <v>102</v>
      </c>
      <c r="C232" s="45" t="s">
        <v>731</v>
      </c>
      <c r="D232" s="45" t="s">
        <v>732</v>
      </c>
      <c r="E232" s="46"/>
      <c r="F232" s="46">
        <v>0.35453795999999999</v>
      </c>
      <c r="G232" s="47">
        <v>-1.5371568</v>
      </c>
      <c r="H232" s="47">
        <v>0.29915574</v>
      </c>
      <c r="I232" s="47">
        <v>-0.66332334000000004</v>
      </c>
      <c r="J232" s="47">
        <f t="shared" si="11"/>
        <v>-0.63377479999999997</v>
      </c>
      <c r="K232" s="51" t="s">
        <v>0</v>
      </c>
      <c r="L232" s="49">
        <v>0.52766199999999996</v>
      </c>
      <c r="M232" s="53">
        <v>-0.47</v>
      </c>
      <c r="N232" s="53">
        <v>-0.24</v>
      </c>
      <c r="O232" s="53">
        <v>0.24</v>
      </c>
      <c r="P232" s="50">
        <v>-0.16</v>
      </c>
      <c r="Q232" s="51" t="s">
        <v>651</v>
      </c>
    </row>
    <row r="233" spans="1:17" s="44" customFormat="1" ht="12.75">
      <c r="A233" s="45" t="s">
        <v>733</v>
      </c>
      <c r="B233" s="45" t="s">
        <v>102</v>
      </c>
      <c r="C233" s="45" t="s">
        <v>734</v>
      </c>
      <c r="D233" s="45" t="s">
        <v>735</v>
      </c>
      <c r="E233" s="46"/>
      <c r="F233" s="46">
        <v>0.78765213000000001</v>
      </c>
      <c r="G233" s="47">
        <v>-0.20465499000000001</v>
      </c>
      <c r="H233" s="47">
        <v>-0.43250664999999999</v>
      </c>
      <c r="I233" s="47">
        <v>0.40629193000000002</v>
      </c>
      <c r="J233" s="47">
        <f t="shared" si="11"/>
        <v>-7.6956569999999988E-2</v>
      </c>
      <c r="K233" s="51" t="s">
        <v>0</v>
      </c>
      <c r="L233" s="49">
        <v>0.25158935999999998</v>
      </c>
      <c r="M233" s="53">
        <v>0.35</v>
      </c>
      <c r="N233" s="53">
        <v>1.86</v>
      </c>
      <c r="O233" s="53">
        <v>0.27</v>
      </c>
      <c r="P233" s="50">
        <v>0.82</v>
      </c>
      <c r="Q233" s="51" t="s">
        <v>12</v>
      </c>
    </row>
    <row r="234" spans="1:17" s="44" customFormat="1" ht="12.75">
      <c r="A234" s="45" t="s">
        <v>736</v>
      </c>
      <c r="B234" s="45" t="s">
        <v>102</v>
      </c>
      <c r="C234" s="45" t="s">
        <v>737</v>
      </c>
      <c r="D234" s="45" t="s">
        <v>738</v>
      </c>
      <c r="E234" s="46"/>
      <c r="F234" s="46">
        <v>3.7050630000000001E-2</v>
      </c>
      <c r="G234" s="47">
        <v>2.0487201000000002</v>
      </c>
      <c r="H234" s="47">
        <v>1.4853791999999999</v>
      </c>
      <c r="I234" s="47">
        <v>2.956124</v>
      </c>
      <c r="J234" s="47">
        <f t="shared" si="11"/>
        <v>2.1634077666666669</v>
      </c>
      <c r="K234" s="51" t="s">
        <v>0</v>
      </c>
      <c r="L234" s="49">
        <v>0.19600255999999999</v>
      </c>
      <c r="M234" s="53">
        <v>1.08</v>
      </c>
      <c r="N234" s="53">
        <v>0.51</v>
      </c>
      <c r="O234" s="53">
        <v>0.08</v>
      </c>
      <c r="P234" s="50">
        <v>0.55000000000000004</v>
      </c>
      <c r="Q234" s="51" t="s">
        <v>651</v>
      </c>
    </row>
    <row r="235" spans="1:17" s="44" customFormat="1" ht="12.75">
      <c r="A235" s="45" t="s">
        <v>739</v>
      </c>
      <c r="B235" s="45" t="s">
        <v>102</v>
      </c>
      <c r="C235" s="45" t="s">
        <v>740</v>
      </c>
      <c r="D235" s="45"/>
      <c r="E235" s="46"/>
      <c r="F235" s="46"/>
      <c r="G235" s="47"/>
      <c r="H235" s="47"/>
      <c r="I235" s="47"/>
      <c r="J235" s="47"/>
      <c r="K235" s="51" t="s">
        <v>0</v>
      </c>
      <c r="L235" s="49" t="s">
        <v>0</v>
      </c>
      <c r="M235" s="53" t="s">
        <v>0</v>
      </c>
      <c r="N235" s="53" t="s">
        <v>0</v>
      </c>
      <c r="O235" s="53" t="s">
        <v>0</v>
      </c>
      <c r="P235" s="50" t="s">
        <v>0</v>
      </c>
      <c r="Q235" s="51" t="s">
        <v>0</v>
      </c>
    </row>
    <row r="236" spans="1:17" s="44" customFormat="1" ht="12.75">
      <c r="A236" s="45" t="s">
        <v>741</v>
      </c>
      <c r="B236" s="45" t="s">
        <v>102</v>
      </c>
      <c r="C236" s="45" t="s">
        <v>742</v>
      </c>
      <c r="D236" s="45" t="s">
        <v>743</v>
      </c>
      <c r="E236" s="46"/>
      <c r="F236" s="46">
        <v>6.8440213999999999E-2</v>
      </c>
      <c r="G236" s="47">
        <v>1.5107868</v>
      </c>
      <c r="H236" s="47">
        <v>0.52086359999999998</v>
      </c>
      <c r="I236" s="47">
        <v>1.4494720999999999</v>
      </c>
      <c r="J236" s="47">
        <f>AVERAGE(G236:I236)</f>
        <v>1.1603741666666667</v>
      </c>
      <c r="K236" s="51" t="s">
        <v>0</v>
      </c>
      <c r="L236" s="49">
        <v>0.11859309</v>
      </c>
      <c r="M236" s="53">
        <v>0.34</v>
      </c>
      <c r="N236" s="53">
        <v>0.56000000000000005</v>
      </c>
      <c r="O236" s="53">
        <v>0.12</v>
      </c>
      <c r="P236" s="50">
        <v>0.34</v>
      </c>
      <c r="Q236" s="51" t="s">
        <v>744</v>
      </c>
    </row>
    <row r="237" spans="1:17" s="44" customFormat="1" ht="12.75">
      <c r="A237" s="45" t="s">
        <v>745</v>
      </c>
      <c r="B237" s="45" t="s">
        <v>102</v>
      </c>
      <c r="C237" s="45" t="s">
        <v>746</v>
      </c>
      <c r="D237" s="45" t="s">
        <v>747</v>
      </c>
      <c r="E237" s="46"/>
      <c r="F237" s="46">
        <v>0.50178294999999995</v>
      </c>
      <c r="G237" s="47">
        <v>-0.64613909999999997</v>
      </c>
      <c r="H237" s="47">
        <v>-0.55429280000000003</v>
      </c>
      <c r="I237" s="47">
        <v>0.39175100000000002</v>
      </c>
      <c r="J237" s="47">
        <f>AVERAGE(G237:I237)</f>
        <v>-0.26956029999999997</v>
      </c>
      <c r="K237" s="51" t="s">
        <v>0</v>
      </c>
      <c r="L237" s="49">
        <v>0.51849769999999995</v>
      </c>
      <c r="M237" s="53">
        <v>-0.36</v>
      </c>
      <c r="N237" s="53">
        <v>-0.15</v>
      </c>
      <c r="O237" s="53">
        <v>0.16</v>
      </c>
      <c r="P237" s="50">
        <v>-0.12</v>
      </c>
      <c r="Q237" s="51" t="s">
        <v>553</v>
      </c>
    </row>
    <row r="238" spans="1:17" s="44" customFormat="1" ht="12.75">
      <c r="A238" s="45" t="s">
        <v>748</v>
      </c>
      <c r="B238" s="45" t="s">
        <v>102</v>
      </c>
      <c r="C238" s="45" t="s">
        <v>749</v>
      </c>
      <c r="D238" s="45" t="s">
        <v>750</v>
      </c>
      <c r="E238" s="46"/>
      <c r="F238" s="46">
        <v>0.61710489999999996</v>
      </c>
      <c r="G238" s="47">
        <v>-0.63629395</v>
      </c>
      <c r="H238" s="47">
        <v>-0.35160806999999999</v>
      </c>
      <c r="I238" s="47">
        <v>0.42831673999999997</v>
      </c>
      <c r="J238" s="47">
        <f>AVERAGE(G238:I238)</f>
        <v>-0.18652842666666666</v>
      </c>
      <c r="K238" s="51" t="s">
        <v>0</v>
      </c>
      <c r="L238" s="49">
        <v>0.27879500000000002</v>
      </c>
      <c r="M238" s="53">
        <v>0.08</v>
      </c>
      <c r="N238" s="53">
        <v>0.83</v>
      </c>
      <c r="O238" s="53">
        <v>0.15</v>
      </c>
      <c r="P238" s="50">
        <v>0.35</v>
      </c>
      <c r="Q238" s="51" t="s">
        <v>12</v>
      </c>
    </row>
    <row r="239" spans="1:17" s="44" customFormat="1" ht="12.75">
      <c r="A239" s="45" t="s">
        <v>751</v>
      </c>
      <c r="B239" s="45" t="s">
        <v>102</v>
      </c>
      <c r="C239" s="45" t="s">
        <v>752</v>
      </c>
      <c r="D239" s="45"/>
      <c r="E239" s="46"/>
      <c r="F239" s="46"/>
      <c r="G239" s="47"/>
      <c r="H239" s="47"/>
      <c r="I239" s="47"/>
      <c r="J239" s="47"/>
      <c r="K239" s="51" t="s">
        <v>0</v>
      </c>
      <c r="L239" s="49" t="s">
        <v>0</v>
      </c>
      <c r="M239" s="53" t="s">
        <v>0</v>
      </c>
      <c r="N239" s="53" t="s">
        <v>0</v>
      </c>
      <c r="O239" s="53" t="s">
        <v>0</v>
      </c>
      <c r="P239" s="50" t="s">
        <v>0</v>
      </c>
      <c r="Q239" s="51" t="s">
        <v>0</v>
      </c>
    </row>
    <row r="240" spans="1:17" s="44" customFormat="1" ht="12.75">
      <c r="A240" s="45" t="s">
        <v>753</v>
      </c>
      <c r="B240" s="45" t="s">
        <v>102</v>
      </c>
      <c r="C240" s="45" t="s">
        <v>754</v>
      </c>
      <c r="D240" s="45" t="s">
        <v>755</v>
      </c>
      <c r="E240" s="46"/>
      <c r="F240" s="46">
        <v>0.49659038</v>
      </c>
      <c r="G240" s="47">
        <v>5.5718009999999998E-2</v>
      </c>
      <c r="H240" s="47">
        <v>5.3859614E-2</v>
      </c>
      <c r="I240" s="47">
        <v>-0.87883089999999997</v>
      </c>
      <c r="J240" s="47">
        <f>AVERAGE(G240:I240)</f>
        <v>-0.25641775866666666</v>
      </c>
      <c r="K240" s="48">
        <v>0.29139999999999999</v>
      </c>
      <c r="L240" s="49">
        <v>0.20721321000000001</v>
      </c>
      <c r="M240" s="53">
        <v>0.2</v>
      </c>
      <c r="N240" s="53">
        <v>0.8</v>
      </c>
      <c r="O240" s="53">
        <v>0.15</v>
      </c>
      <c r="P240" s="50">
        <v>0.38</v>
      </c>
      <c r="Q240" s="51" t="s">
        <v>12</v>
      </c>
    </row>
    <row r="241" spans="1:17" s="55" customFormat="1" ht="12.75">
      <c r="A241" s="45" t="s">
        <v>756</v>
      </c>
      <c r="B241" s="45" t="s">
        <v>102</v>
      </c>
      <c r="C241" s="45" t="s">
        <v>757</v>
      </c>
      <c r="D241" s="45" t="s">
        <v>758</v>
      </c>
      <c r="E241" s="46">
        <v>3.9648323999999999E-2</v>
      </c>
      <c r="F241" s="46">
        <v>9.1600000000000004E-4</v>
      </c>
      <c r="G241" s="47">
        <v>1.5690103</v>
      </c>
      <c r="H241" s="47">
        <v>1.7333434999999999</v>
      </c>
      <c r="I241" s="47">
        <v>1.6080375</v>
      </c>
      <c r="J241" s="47">
        <f>AVERAGE(G241:I241)</f>
        <v>1.6367970999999999</v>
      </c>
      <c r="K241" s="48">
        <v>7.9200000000000007E-2</v>
      </c>
      <c r="L241" s="49">
        <v>2.1800688000000001E-3</v>
      </c>
      <c r="M241" s="53">
        <v>3.09</v>
      </c>
      <c r="N241" s="53">
        <v>3</v>
      </c>
      <c r="O241" s="53">
        <v>2.64</v>
      </c>
      <c r="P241" s="50">
        <v>2.91</v>
      </c>
      <c r="Q241" s="51" t="s">
        <v>759</v>
      </c>
    </row>
    <row r="242" spans="1:17" s="44" customFormat="1" ht="12.75">
      <c r="A242" s="45" t="s">
        <v>760</v>
      </c>
      <c r="B242" s="45" t="s">
        <v>102</v>
      </c>
      <c r="C242" s="45" t="s">
        <v>761</v>
      </c>
      <c r="D242" s="45" t="s">
        <v>762</v>
      </c>
      <c r="E242" s="46"/>
      <c r="F242" s="46">
        <v>4.1104514000000002E-2</v>
      </c>
      <c r="G242" s="47">
        <v>0.48733989999999999</v>
      </c>
      <c r="H242" s="47">
        <v>0.64297769999999999</v>
      </c>
      <c r="I242" s="47">
        <v>0.29832649999999999</v>
      </c>
      <c r="J242" s="47">
        <f>AVERAGE(G242:I242)</f>
        <v>0.47621469999999994</v>
      </c>
      <c r="K242" s="48">
        <v>0.1414</v>
      </c>
      <c r="L242" s="49">
        <v>5.1352830000000002E-2</v>
      </c>
      <c r="M242" s="53">
        <v>0.84</v>
      </c>
      <c r="N242" s="53">
        <v>1.72</v>
      </c>
      <c r="O242" s="53">
        <v>0.95</v>
      </c>
      <c r="P242" s="50">
        <v>1.17</v>
      </c>
      <c r="Q242" s="51" t="s">
        <v>12</v>
      </c>
    </row>
    <row r="243" spans="1:17" s="44" customFormat="1" ht="12.75">
      <c r="A243" s="45" t="s">
        <v>763</v>
      </c>
      <c r="B243" s="45" t="s">
        <v>102</v>
      </c>
      <c r="C243" s="45" t="s">
        <v>764</v>
      </c>
      <c r="D243" s="45"/>
      <c r="E243" s="46"/>
      <c r="F243" s="46"/>
      <c r="G243" s="47"/>
      <c r="H243" s="47"/>
      <c r="I243" s="47"/>
      <c r="J243" s="47"/>
      <c r="K243" s="51" t="s">
        <v>0</v>
      </c>
      <c r="L243" s="49" t="s">
        <v>0</v>
      </c>
      <c r="M243" s="53" t="s">
        <v>0</v>
      </c>
      <c r="N243" s="53" t="s">
        <v>0</v>
      </c>
      <c r="O243" s="53" t="s">
        <v>0</v>
      </c>
      <c r="P243" s="50" t="s">
        <v>0</v>
      </c>
      <c r="Q243" s="51" t="s">
        <v>0</v>
      </c>
    </row>
    <row r="244" spans="1:17" s="44" customFormat="1" ht="12.75">
      <c r="A244" s="45" t="s">
        <v>765</v>
      </c>
      <c r="B244" s="45" t="s">
        <v>102</v>
      </c>
      <c r="C244" s="45" t="s">
        <v>766</v>
      </c>
      <c r="D244" s="45"/>
      <c r="E244" s="46"/>
      <c r="F244" s="46"/>
      <c r="G244" s="47"/>
      <c r="H244" s="47"/>
      <c r="I244" s="47"/>
      <c r="J244" s="47"/>
      <c r="K244" s="51" t="s">
        <v>0</v>
      </c>
      <c r="L244" s="49" t="s">
        <v>0</v>
      </c>
      <c r="M244" s="53" t="s">
        <v>0</v>
      </c>
      <c r="N244" s="53" t="s">
        <v>0</v>
      </c>
      <c r="O244" s="53" t="s">
        <v>0</v>
      </c>
      <c r="P244" s="50" t="s">
        <v>0</v>
      </c>
      <c r="Q244" s="51" t="s">
        <v>0</v>
      </c>
    </row>
    <row r="245" spans="1:17" s="44" customFormat="1" ht="12.75">
      <c r="A245" s="45" t="s">
        <v>116</v>
      </c>
      <c r="B245" s="45" t="s">
        <v>117</v>
      </c>
      <c r="C245" s="45" t="s">
        <v>118</v>
      </c>
      <c r="D245" s="45" t="s">
        <v>119</v>
      </c>
      <c r="E245" s="46"/>
      <c r="F245" s="46">
        <v>5.0360423000000001E-2</v>
      </c>
      <c r="G245" s="47">
        <v>-0.63159156000000005</v>
      </c>
      <c r="H245" s="47">
        <v>-0.35432165999999998</v>
      </c>
      <c r="I245" s="47">
        <v>-0.84676410000000002</v>
      </c>
      <c r="J245" s="47">
        <f>AVERAGE(G245:I245)</f>
        <v>-0.61089244000000009</v>
      </c>
      <c r="K245" s="51" t="s">
        <v>0</v>
      </c>
      <c r="L245" s="49">
        <v>0.83813559999999998</v>
      </c>
      <c r="M245" s="53">
        <v>-0.2</v>
      </c>
      <c r="N245" s="53">
        <v>0.96</v>
      </c>
      <c r="O245" s="53">
        <v>-1.2</v>
      </c>
      <c r="P245" s="50">
        <v>-0.14000000000000001</v>
      </c>
      <c r="Q245" s="51" t="s">
        <v>12</v>
      </c>
    </row>
    <row r="246" spans="1:17" s="44" customFormat="1" ht="12.75">
      <c r="A246" s="45" t="s">
        <v>120</v>
      </c>
      <c r="B246" s="45" t="s">
        <v>117</v>
      </c>
      <c r="C246" s="45" t="s">
        <v>121</v>
      </c>
      <c r="D246" s="45"/>
      <c r="E246" s="46"/>
      <c r="F246" s="46"/>
      <c r="G246" s="47"/>
      <c r="H246" s="47"/>
      <c r="I246" s="47"/>
      <c r="J246" s="47"/>
      <c r="K246" s="51" t="s">
        <v>0</v>
      </c>
      <c r="L246" s="49" t="s">
        <v>0</v>
      </c>
      <c r="M246" s="53" t="s">
        <v>0</v>
      </c>
      <c r="N246" s="53" t="s">
        <v>0</v>
      </c>
      <c r="O246" s="53" t="s">
        <v>0</v>
      </c>
      <c r="P246" s="50" t="s">
        <v>0</v>
      </c>
      <c r="Q246" s="51" t="s">
        <v>0</v>
      </c>
    </row>
    <row r="247" spans="1:17" s="44" customFormat="1" ht="12.75">
      <c r="A247" s="45" t="s">
        <v>122</v>
      </c>
      <c r="B247" s="45" t="s">
        <v>117</v>
      </c>
      <c r="C247" s="45" t="s">
        <v>123</v>
      </c>
      <c r="D247" s="45" t="s">
        <v>124</v>
      </c>
      <c r="E247" s="46"/>
      <c r="F247" s="46">
        <v>0.38112244000000001</v>
      </c>
      <c r="G247" s="47">
        <v>-1.0377717</v>
      </c>
      <c r="H247" s="47">
        <v>0.39868587</v>
      </c>
      <c r="I247" s="47">
        <v>-0.8822584</v>
      </c>
      <c r="J247" s="47">
        <f>AVERAGE(G247:I247)</f>
        <v>-0.50711474333333328</v>
      </c>
      <c r="K247" s="48">
        <v>0.30809999999999998</v>
      </c>
      <c r="L247" s="49">
        <v>0.22410034000000001</v>
      </c>
      <c r="M247" s="53">
        <v>-1.59</v>
      </c>
      <c r="N247" s="53">
        <v>-1.19</v>
      </c>
      <c r="O247" s="53">
        <v>0.11</v>
      </c>
      <c r="P247" s="50">
        <v>-0.89</v>
      </c>
      <c r="Q247" s="51" t="s">
        <v>125</v>
      </c>
    </row>
    <row r="248" spans="1:17" s="44" customFormat="1" ht="12.75">
      <c r="A248" s="45" t="s">
        <v>126</v>
      </c>
      <c r="B248" s="45" t="s">
        <v>117</v>
      </c>
      <c r="C248" s="45" t="s">
        <v>127</v>
      </c>
      <c r="D248" s="45"/>
      <c r="E248" s="46"/>
      <c r="F248" s="46"/>
      <c r="G248" s="47"/>
      <c r="H248" s="47"/>
      <c r="I248" s="47"/>
      <c r="J248" s="47"/>
      <c r="K248" s="51" t="s">
        <v>0</v>
      </c>
      <c r="L248" s="49" t="s">
        <v>0</v>
      </c>
      <c r="M248" s="53" t="s">
        <v>0</v>
      </c>
      <c r="N248" s="53" t="s">
        <v>0</v>
      </c>
      <c r="O248" s="53" t="s">
        <v>0</v>
      </c>
      <c r="P248" s="50" t="s">
        <v>0</v>
      </c>
      <c r="Q248" s="51" t="s">
        <v>0</v>
      </c>
    </row>
    <row r="249" spans="1:17" s="44" customFormat="1" ht="12.75">
      <c r="A249" s="45" t="s">
        <v>128</v>
      </c>
      <c r="B249" s="45" t="s">
        <v>117</v>
      </c>
      <c r="C249" s="45" t="s">
        <v>129</v>
      </c>
      <c r="D249" s="45" t="s">
        <v>130</v>
      </c>
      <c r="E249" s="46"/>
      <c r="F249" s="46">
        <v>0.62219279999999999</v>
      </c>
      <c r="G249" s="47">
        <v>-0.69270783999999996</v>
      </c>
      <c r="H249" s="47">
        <v>-0.35990689999999997</v>
      </c>
      <c r="I249" s="47">
        <v>0.45977055999999999</v>
      </c>
      <c r="J249" s="47">
        <f>AVERAGE(G249:I249)</f>
        <v>-0.19761472666666666</v>
      </c>
      <c r="K249" s="51" t="s">
        <v>0</v>
      </c>
      <c r="L249" s="49">
        <v>0.57032970000000005</v>
      </c>
      <c r="M249" s="53">
        <v>-0.49</v>
      </c>
      <c r="N249" s="53">
        <v>-0.24</v>
      </c>
      <c r="O249" s="53">
        <v>0.27</v>
      </c>
      <c r="P249" s="50">
        <v>-0.15</v>
      </c>
      <c r="Q249" s="51" t="s">
        <v>12</v>
      </c>
    </row>
    <row r="250" spans="1:17" s="44" customFormat="1" ht="12.75">
      <c r="A250" s="45" t="s">
        <v>131</v>
      </c>
      <c r="B250" s="45" t="s">
        <v>117</v>
      </c>
      <c r="C250" s="45" t="s">
        <v>132</v>
      </c>
      <c r="D250" s="45" t="s">
        <v>133</v>
      </c>
      <c r="E250" s="46">
        <v>0.71766870000000005</v>
      </c>
      <c r="F250" s="46">
        <v>0.67046046000000004</v>
      </c>
      <c r="G250" s="47">
        <v>-0.40879726</v>
      </c>
      <c r="H250" s="47">
        <v>0.21401503999999999</v>
      </c>
      <c r="I250" s="47">
        <v>-7.1758150000000007E-2</v>
      </c>
      <c r="J250" s="47">
        <f>AVERAGE(G250:I250)</f>
        <v>-8.8846790000000009E-2</v>
      </c>
      <c r="K250" s="51" t="s">
        <v>0</v>
      </c>
      <c r="L250" s="49">
        <v>7.8976699999999997E-2</v>
      </c>
      <c r="M250" s="53">
        <v>-0.51</v>
      </c>
      <c r="N250" s="53">
        <v>-0.28000000000000003</v>
      </c>
      <c r="O250" s="53">
        <v>-0.83</v>
      </c>
      <c r="P250" s="50">
        <v>-0.54</v>
      </c>
      <c r="Q250" s="51" t="s">
        <v>12</v>
      </c>
    </row>
    <row r="251" spans="1:17" s="44" customFormat="1" ht="12.75">
      <c r="A251" s="45" t="s">
        <v>134</v>
      </c>
      <c r="B251" s="45" t="s">
        <v>117</v>
      </c>
      <c r="C251" s="45" t="s">
        <v>135</v>
      </c>
      <c r="D251" s="45" t="s">
        <v>136</v>
      </c>
      <c r="E251" s="46">
        <v>4.2251613E-2</v>
      </c>
      <c r="F251" s="46">
        <v>1.9610630999999999E-3</v>
      </c>
      <c r="G251" s="47">
        <v>-1.3234735</v>
      </c>
      <c r="H251" s="47">
        <v>-1.5406013999999999</v>
      </c>
      <c r="I251" s="47">
        <v>-1.4086227</v>
      </c>
      <c r="J251" s="47">
        <f>AVERAGE(G251:I251)</f>
        <v>-1.4242325333333332</v>
      </c>
      <c r="K251" s="48">
        <v>0.1162</v>
      </c>
      <c r="L251" s="49">
        <v>2.3410001999999999E-2</v>
      </c>
      <c r="M251" s="53">
        <v>-0.97</v>
      </c>
      <c r="N251" s="53">
        <v>-1.64</v>
      </c>
      <c r="O251" s="53">
        <v>-1.18</v>
      </c>
      <c r="P251" s="50">
        <v>-1.26</v>
      </c>
      <c r="Q251" s="51" t="s">
        <v>12</v>
      </c>
    </row>
    <row r="252" spans="1:17" s="44" customFormat="1" ht="12.75">
      <c r="A252" s="45" t="s">
        <v>137</v>
      </c>
      <c r="B252" s="45" t="s">
        <v>117</v>
      </c>
      <c r="C252" s="45" t="s">
        <v>138</v>
      </c>
      <c r="D252" s="45" t="s">
        <v>139</v>
      </c>
      <c r="E252" s="46"/>
      <c r="F252" s="46">
        <v>0.56676453000000004</v>
      </c>
      <c r="G252" s="47">
        <v>-0.35778906999999999</v>
      </c>
      <c r="H252" s="47">
        <v>-0.63605016000000003</v>
      </c>
      <c r="I252" s="47">
        <v>0.37734996999999998</v>
      </c>
      <c r="J252" s="47">
        <f>AVERAGE(G252:I252)</f>
        <v>-0.20549642000000001</v>
      </c>
      <c r="K252" s="48">
        <v>0.18940000000000001</v>
      </c>
      <c r="L252" s="49">
        <v>0.103773765</v>
      </c>
      <c r="M252" s="53">
        <v>-0.39</v>
      </c>
      <c r="N252" s="53">
        <v>-0.37</v>
      </c>
      <c r="O252" s="53">
        <v>-0.99</v>
      </c>
      <c r="P252" s="50">
        <v>-0.57999999999999996</v>
      </c>
      <c r="Q252" s="51" t="s">
        <v>12</v>
      </c>
    </row>
    <row r="253" spans="1:17" s="44" customFormat="1" ht="12.75">
      <c r="A253" s="45" t="s">
        <v>140</v>
      </c>
      <c r="B253" s="45" t="s">
        <v>117</v>
      </c>
      <c r="C253" s="45" t="s">
        <v>141</v>
      </c>
      <c r="D253" s="45"/>
      <c r="E253" s="46"/>
      <c r="F253" s="46"/>
      <c r="G253" s="47"/>
      <c r="H253" s="47"/>
      <c r="I253" s="47"/>
      <c r="J253" s="47"/>
      <c r="K253" s="51" t="s">
        <v>0</v>
      </c>
      <c r="L253" s="49" t="s">
        <v>0</v>
      </c>
      <c r="M253" s="53" t="s">
        <v>0</v>
      </c>
      <c r="N253" s="53" t="s">
        <v>0</v>
      </c>
      <c r="O253" s="53" t="s">
        <v>0</v>
      </c>
      <c r="P253" s="50" t="s">
        <v>0</v>
      </c>
      <c r="Q253" s="51" t="s">
        <v>0</v>
      </c>
    </row>
    <row r="254" spans="1:17" s="44" customFormat="1" ht="12.75">
      <c r="A254" s="45" t="s">
        <v>142</v>
      </c>
      <c r="B254" s="45" t="s">
        <v>117</v>
      </c>
      <c r="C254" s="45" t="s">
        <v>143</v>
      </c>
      <c r="D254" s="45"/>
      <c r="E254" s="46"/>
      <c r="F254" s="46"/>
      <c r="G254" s="47"/>
      <c r="H254" s="47"/>
      <c r="I254" s="47"/>
      <c r="J254" s="47"/>
      <c r="K254" s="51" t="s">
        <v>0</v>
      </c>
      <c r="L254" s="49" t="s">
        <v>0</v>
      </c>
      <c r="M254" s="53" t="s">
        <v>0</v>
      </c>
      <c r="N254" s="53" t="s">
        <v>0</v>
      </c>
      <c r="O254" s="53" t="s">
        <v>0</v>
      </c>
      <c r="P254" s="50" t="s">
        <v>0</v>
      </c>
      <c r="Q254" s="51" t="s">
        <v>0</v>
      </c>
    </row>
    <row r="255" spans="1:17" s="44" customFormat="1" ht="12.75">
      <c r="A255" s="45" t="s">
        <v>767</v>
      </c>
      <c r="B255" s="45" t="s">
        <v>117</v>
      </c>
      <c r="C255" s="45" t="s">
        <v>768</v>
      </c>
      <c r="D255" s="45" t="s">
        <v>769</v>
      </c>
      <c r="E255" s="46"/>
      <c r="F255" s="46">
        <v>2.6051630999999999E-2</v>
      </c>
      <c r="G255" s="47">
        <v>-0.66286665</v>
      </c>
      <c r="H255" s="47">
        <v>-0.44773582000000001</v>
      </c>
      <c r="I255" s="47">
        <v>-0.81099606000000002</v>
      </c>
      <c r="J255" s="47">
        <f t="shared" ref="J255:J260" si="12">AVERAGE(G255:I255)</f>
        <v>-0.64053284333333327</v>
      </c>
      <c r="K255" s="51" t="s">
        <v>0</v>
      </c>
      <c r="L255" s="49">
        <v>0.69656485000000001</v>
      </c>
      <c r="M255" s="53">
        <v>-0.36</v>
      </c>
      <c r="N255" s="53">
        <v>-0.13</v>
      </c>
      <c r="O255" s="53">
        <v>0.25</v>
      </c>
      <c r="P255" s="50">
        <v>-0.08</v>
      </c>
      <c r="Q255" s="51" t="s">
        <v>53</v>
      </c>
    </row>
    <row r="256" spans="1:17" s="44" customFormat="1" ht="12.75">
      <c r="A256" s="45" t="s">
        <v>770</v>
      </c>
      <c r="B256" s="45" t="s">
        <v>117</v>
      </c>
      <c r="C256" s="45" t="s">
        <v>771</v>
      </c>
      <c r="D256" s="45" t="s">
        <v>772</v>
      </c>
      <c r="E256" s="46"/>
      <c r="F256" s="46">
        <v>1.5332872000000001E-2</v>
      </c>
      <c r="G256" s="47">
        <v>0.59942764000000004</v>
      </c>
      <c r="H256" s="47">
        <v>0.69529306999999996</v>
      </c>
      <c r="I256" s="47">
        <v>0.44575422999999997</v>
      </c>
      <c r="J256" s="47">
        <f t="shared" si="12"/>
        <v>0.58015831333333334</v>
      </c>
      <c r="K256" s="51" t="s">
        <v>0</v>
      </c>
      <c r="L256" s="49">
        <v>0.77537219999999996</v>
      </c>
      <c r="M256" s="53">
        <v>-0.32</v>
      </c>
      <c r="N256" s="53">
        <v>-0.1</v>
      </c>
      <c r="O256" s="53">
        <v>0.26</v>
      </c>
      <c r="P256" s="50">
        <v>-0.05</v>
      </c>
      <c r="Q256" s="51" t="s">
        <v>12</v>
      </c>
    </row>
    <row r="257" spans="1:17" s="44" customFormat="1" ht="12.75">
      <c r="A257" s="45" t="s">
        <v>773</v>
      </c>
      <c r="B257" s="45" t="s">
        <v>117</v>
      </c>
      <c r="C257" s="45" t="s">
        <v>774</v>
      </c>
      <c r="D257" s="45" t="s">
        <v>775</v>
      </c>
      <c r="E257" s="46"/>
      <c r="F257" s="46">
        <v>0.78787786000000004</v>
      </c>
      <c r="G257" s="47">
        <v>0.104289204</v>
      </c>
      <c r="H257" s="47">
        <v>-0.32956484000000003</v>
      </c>
      <c r="I257" s="47">
        <v>0.42716974000000002</v>
      </c>
      <c r="J257" s="47">
        <f t="shared" si="12"/>
        <v>6.7298034666666659E-2</v>
      </c>
      <c r="K257" s="51" t="s">
        <v>0</v>
      </c>
      <c r="L257" s="49">
        <v>4.292174E-2</v>
      </c>
      <c r="M257" s="53">
        <v>-1.77</v>
      </c>
      <c r="N257" s="53">
        <v>-1.02</v>
      </c>
      <c r="O257" s="53">
        <v>-0.94</v>
      </c>
      <c r="P257" s="50">
        <v>-1.24</v>
      </c>
      <c r="Q257" s="51" t="s">
        <v>12</v>
      </c>
    </row>
    <row r="258" spans="1:17" s="44" customFormat="1" ht="12.75">
      <c r="A258" s="45" t="s">
        <v>776</v>
      </c>
      <c r="B258" s="45" t="s">
        <v>117</v>
      </c>
      <c r="C258" s="45" t="s">
        <v>777</v>
      </c>
      <c r="D258" s="45" t="s">
        <v>778</v>
      </c>
      <c r="E258" s="46"/>
      <c r="F258" s="46">
        <v>0.51531510000000003</v>
      </c>
      <c r="G258" s="47">
        <v>-0.64853567000000001</v>
      </c>
      <c r="H258" s="47">
        <v>-0.59408945000000002</v>
      </c>
      <c r="I258" s="47">
        <v>0.42323454999999999</v>
      </c>
      <c r="J258" s="47">
        <f t="shared" si="12"/>
        <v>-0.27313018999999999</v>
      </c>
      <c r="K258" s="51" t="s">
        <v>0</v>
      </c>
      <c r="L258" s="49">
        <v>0.21461737</v>
      </c>
      <c r="M258" s="53">
        <v>-0.13</v>
      </c>
      <c r="N258" s="53">
        <v>0.01</v>
      </c>
      <c r="O258" s="53">
        <v>-0.18</v>
      </c>
      <c r="P258" s="50">
        <v>-0.1</v>
      </c>
      <c r="Q258" s="51" t="s">
        <v>53</v>
      </c>
    </row>
    <row r="259" spans="1:17" s="44" customFormat="1" ht="12.75">
      <c r="A259" s="45" t="s">
        <v>779</v>
      </c>
      <c r="B259" s="45" t="s">
        <v>117</v>
      </c>
      <c r="C259" s="45" t="s">
        <v>780</v>
      </c>
      <c r="D259" s="45" t="s">
        <v>781</v>
      </c>
      <c r="E259" s="46"/>
      <c r="F259" s="46">
        <v>0.57852020000000004</v>
      </c>
      <c r="G259" s="47">
        <v>0.17737284</v>
      </c>
      <c r="H259" s="47">
        <v>0.61048937000000003</v>
      </c>
      <c r="I259" s="47">
        <v>-0.28057189999999999</v>
      </c>
      <c r="J259" s="47">
        <f t="shared" si="12"/>
        <v>0.16909677000000001</v>
      </c>
      <c r="K259" s="51" t="s">
        <v>0</v>
      </c>
      <c r="L259" s="49">
        <v>0.53453980000000001</v>
      </c>
      <c r="M259" s="53">
        <v>-0.42</v>
      </c>
      <c r="N259" s="53">
        <v>-0.19</v>
      </c>
      <c r="O259" s="53">
        <v>0.21</v>
      </c>
      <c r="P259" s="50">
        <v>-0.14000000000000001</v>
      </c>
      <c r="Q259" s="51" t="s">
        <v>12</v>
      </c>
    </row>
    <row r="260" spans="1:17" s="44" customFormat="1" ht="12.75">
      <c r="A260" s="45" t="s">
        <v>782</v>
      </c>
      <c r="B260" s="45" t="s">
        <v>117</v>
      </c>
      <c r="C260" s="45" t="s">
        <v>783</v>
      </c>
      <c r="D260" s="45" t="s">
        <v>784</v>
      </c>
      <c r="E260" s="46"/>
      <c r="F260" s="46">
        <v>0.63698584000000003</v>
      </c>
      <c r="G260" s="47">
        <v>-0.59079694999999999</v>
      </c>
      <c r="H260" s="47">
        <v>-0.3840924</v>
      </c>
      <c r="I260" s="47">
        <v>0.44938886</v>
      </c>
      <c r="J260" s="47">
        <f t="shared" si="12"/>
        <v>-0.17516683</v>
      </c>
      <c r="K260" s="51" t="s">
        <v>0</v>
      </c>
      <c r="L260" s="49">
        <v>0.27659067999999998</v>
      </c>
      <c r="M260" s="53">
        <v>-0.3</v>
      </c>
      <c r="N260" s="53">
        <v>-0.43</v>
      </c>
      <c r="O260" s="53">
        <v>7.0000000000000007E-2</v>
      </c>
      <c r="P260" s="50">
        <v>-0.22</v>
      </c>
      <c r="Q260" s="51" t="s">
        <v>12</v>
      </c>
    </row>
    <row r="261" spans="1:17" s="44" customFormat="1" ht="12.75">
      <c r="A261" s="45" t="s">
        <v>2091</v>
      </c>
      <c r="B261" s="45" t="s">
        <v>117</v>
      </c>
      <c r="C261" s="45" t="s">
        <v>2092</v>
      </c>
      <c r="D261" s="45"/>
      <c r="E261" s="46"/>
      <c r="F261" s="46"/>
      <c r="G261" s="47"/>
      <c r="H261" s="47"/>
      <c r="I261" s="47"/>
      <c r="J261" s="47"/>
      <c r="K261" s="51" t="s">
        <v>0</v>
      </c>
      <c r="L261" s="49" t="s">
        <v>0</v>
      </c>
      <c r="M261" s="50" t="s">
        <v>0</v>
      </c>
      <c r="N261" s="50" t="s">
        <v>0</v>
      </c>
      <c r="O261" s="50" t="s">
        <v>0</v>
      </c>
      <c r="P261" s="50" t="s">
        <v>0</v>
      </c>
      <c r="Q261" s="51" t="s">
        <v>0</v>
      </c>
    </row>
    <row r="262" spans="1:17" s="44" customFormat="1" ht="12.75">
      <c r="A262" s="45" t="s">
        <v>2093</v>
      </c>
      <c r="B262" s="45" t="s">
        <v>117</v>
      </c>
      <c r="C262" s="45" t="s">
        <v>2094</v>
      </c>
      <c r="D262" s="45" t="s">
        <v>2095</v>
      </c>
      <c r="E262" s="46"/>
      <c r="F262" s="46">
        <v>0.20731384999999999</v>
      </c>
      <c r="G262" s="47">
        <v>-0.36308380000000001</v>
      </c>
      <c r="H262" s="47">
        <v>-0.38086017999999999</v>
      </c>
      <c r="I262" s="47">
        <v>2.09179E-2</v>
      </c>
      <c r="J262" s="47">
        <f t="shared" ref="J262:J269" si="13">AVERAGE(G262:I262)</f>
        <v>-0.24100869333333333</v>
      </c>
      <c r="K262" s="51" t="s">
        <v>0</v>
      </c>
      <c r="L262" s="49">
        <v>0.65042555000000002</v>
      </c>
      <c r="M262" s="50">
        <v>0.44</v>
      </c>
      <c r="N262" s="50">
        <v>0</v>
      </c>
      <c r="O262" s="50">
        <v>-0.16</v>
      </c>
      <c r="P262" s="50">
        <v>0.1</v>
      </c>
      <c r="Q262" s="51" t="s">
        <v>12</v>
      </c>
    </row>
    <row r="263" spans="1:17" s="44" customFormat="1" ht="12.75">
      <c r="A263" s="45" t="s">
        <v>2096</v>
      </c>
      <c r="B263" s="45" t="s">
        <v>117</v>
      </c>
      <c r="C263" s="45" t="s">
        <v>2097</v>
      </c>
      <c r="D263" s="45" t="s">
        <v>2098</v>
      </c>
      <c r="E263" s="46"/>
      <c r="F263" s="46">
        <v>0.60802259999999997</v>
      </c>
      <c r="G263" s="47">
        <v>-0.68848794999999996</v>
      </c>
      <c r="H263" s="47">
        <v>-0.32856229999999997</v>
      </c>
      <c r="I263" s="47">
        <v>0.42437467000000001</v>
      </c>
      <c r="J263" s="47">
        <f t="shared" si="13"/>
        <v>-0.19755852666666671</v>
      </c>
      <c r="K263" s="51" t="s">
        <v>0</v>
      </c>
      <c r="L263" s="49">
        <v>0.24206875</v>
      </c>
      <c r="M263" s="50">
        <v>0.01</v>
      </c>
      <c r="N263" s="50">
        <v>-0.35</v>
      </c>
      <c r="O263" s="50">
        <v>-0.18</v>
      </c>
      <c r="P263" s="50">
        <v>-0.17</v>
      </c>
      <c r="Q263" s="51" t="s">
        <v>12</v>
      </c>
    </row>
    <row r="264" spans="1:17" s="44" customFormat="1" ht="12.75">
      <c r="A264" s="45" t="s">
        <v>2099</v>
      </c>
      <c r="B264" s="45" t="s">
        <v>117</v>
      </c>
      <c r="C264" s="45" t="s">
        <v>2100</v>
      </c>
      <c r="D264" s="45" t="s">
        <v>2101</v>
      </c>
      <c r="E264" s="46"/>
      <c r="F264" s="46">
        <v>2.0673770000000001E-2</v>
      </c>
      <c r="G264" s="47">
        <v>-0.69235860000000005</v>
      </c>
      <c r="H264" s="47">
        <v>-0.41264936000000002</v>
      </c>
      <c r="I264" s="47">
        <v>-0.55348986</v>
      </c>
      <c r="J264" s="47">
        <f t="shared" si="13"/>
        <v>-0.55283260666666667</v>
      </c>
      <c r="K264" s="51" t="s">
        <v>0</v>
      </c>
      <c r="L264" s="49">
        <v>0.72987650000000004</v>
      </c>
      <c r="M264" s="50">
        <v>-0.33</v>
      </c>
      <c r="N264" s="50">
        <v>-0.14000000000000001</v>
      </c>
      <c r="O264" s="50">
        <v>0.26</v>
      </c>
      <c r="P264" s="50">
        <v>-7.0000000000000007E-2</v>
      </c>
      <c r="Q264" s="51" t="s">
        <v>759</v>
      </c>
    </row>
    <row r="265" spans="1:17" s="44" customFormat="1" ht="12.75">
      <c r="A265" s="45" t="s">
        <v>2102</v>
      </c>
      <c r="B265" s="45" t="s">
        <v>117</v>
      </c>
      <c r="C265" s="45" t="s">
        <v>2103</v>
      </c>
      <c r="D265" s="45" t="s">
        <v>2104</v>
      </c>
      <c r="E265" s="46">
        <v>0.12858647000000001</v>
      </c>
      <c r="F265" s="46">
        <v>7.1295700000000004E-2</v>
      </c>
      <c r="G265" s="47">
        <v>0.52412899999999996</v>
      </c>
      <c r="H265" s="47">
        <v>0.17093071000000001</v>
      </c>
      <c r="I265" s="47">
        <v>0.46325444999999998</v>
      </c>
      <c r="J265" s="47">
        <f t="shared" si="13"/>
        <v>0.38610472000000001</v>
      </c>
      <c r="K265" s="48">
        <v>8.8099999999999998E-2</v>
      </c>
      <c r="L265" s="49">
        <v>4.8921625E-3</v>
      </c>
      <c r="M265" s="50">
        <v>0.26</v>
      </c>
      <c r="N265" s="50">
        <v>0.22</v>
      </c>
      <c r="O265" s="50">
        <v>0.2</v>
      </c>
      <c r="P265" s="50">
        <v>0.23</v>
      </c>
      <c r="Q265" s="51" t="s">
        <v>12</v>
      </c>
    </row>
    <row r="266" spans="1:17" s="44" customFormat="1" ht="12.75">
      <c r="A266" s="45" t="s">
        <v>2105</v>
      </c>
      <c r="B266" s="45" t="s">
        <v>117</v>
      </c>
      <c r="C266" s="45" t="s">
        <v>2106</v>
      </c>
      <c r="D266" s="45" t="s">
        <v>2107</v>
      </c>
      <c r="E266" s="46"/>
      <c r="F266" s="46">
        <v>0.58938009999999996</v>
      </c>
      <c r="G266" s="47">
        <v>-0.67591950000000001</v>
      </c>
      <c r="H266" s="47">
        <v>-0.35782522</v>
      </c>
      <c r="I266" s="47">
        <v>0.41492054</v>
      </c>
      <c r="J266" s="47">
        <f t="shared" si="13"/>
        <v>-0.20627472666666669</v>
      </c>
      <c r="K266" s="51" t="s">
        <v>0</v>
      </c>
      <c r="L266" s="49">
        <v>0.10380763599999999</v>
      </c>
      <c r="M266" s="50">
        <v>-0.38</v>
      </c>
      <c r="N266" s="50">
        <v>-1.56</v>
      </c>
      <c r="O266" s="50">
        <v>-1.79</v>
      </c>
      <c r="P266" s="50">
        <v>-1.25</v>
      </c>
      <c r="Q266" s="51" t="s">
        <v>12</v>
      </c>
    </row>
    <row r="267" spans="1:17" s="44" customFormat="1" ht="12.75">
      <c r="A267" s="45" t="s">
        <v>2108</v>
      </c>
      <c r="B267" s="45" t="s">
        <v>117</v>
      </c>
      <c r="C267" s="45" t="s">
        <v>2109</v>
      </c>
      <c r="D267" s="45" t="s">
        <v>2110</v>
      </c>
      <c r="E267" s="46"/>
      <c r="F267" s="46">
        <v>1.2832053E-2</v>
      </c>
      <c r="G267" s="47">
        <v>-1.1514745</v>
      </c>
      <c r="H267" s="47">
        <v>-0.89721625999999999</v>
      </c>
      <c r="I267" s="47">
        <v>-0.78629629999999995</v>
      </c>
      <c r="J267" s="47">
        <f t="shared" si="13"/>
        <v>-0.94499568666666667</v>
      </c>
      <c r="K267" s="48">
        <v>0.15690000000000001</v>
      </c>
      <c r="L267" s="49">
        <v>6.9482420000000003E-2</v>
      </c>
      <c r="M267" s="50">
        <v>-0.61</v>
      </c>
      <c r="N267" s="50">
        <v>-0.24</v>
      </c>
      <c r="O267" s="50">
        <v>-0.73</v>
      </c>
      <c r="P267" s="50">
        <v>-0.53</v>
      </c>
      <c r="Q267" s="51" t="s">
        <v>12</v>
      </c>
    </row>
    <row r="268" spans="1:17" s="44" customFormat="1" ht="12.75">
      <c r="A268" s="45" t="s">
        <v>2111</v>
      </c>
      <c r="B268" s="45" t="s">
        <v>117</v>
      </c>
      <c r="C268" s="45" t="s">
        <v>2112</v>
      </c>
      <c r="D268" s="45" t="s">
        <v>2113</v>
      </c>
      <c r="E268" s="46"/>
      <c r="F268" s="46">
        <v>0.55778706</v>
      </c>
      <c r="G268" s="47">
        <v>-0.70799862999999996</v>
      </c>
      <c r="H268" s="47">
        <v>-0.39901522</v>
      </c>
      <c r="I268" s="47">
        <v>0.40986080000000003</v>
      </c>
      <c r="J268" s="47">
        <f t="shared" si="13"/>
        <v>-0.23238434999999999</v>
      </c>
      <c r="K268" s="51" t="s">
        <v>0</v>
      </c>
      <c r="L268" s="49">
        <v>0.29521712999999999</v>
      </c>
      <c r="M268" s="50">
        <v>-0.43</v>
      </c>
      <c r="N268" s="50">
        <v>-0.21</v>
      </c>
      <c r="O268" s="50">
        <v>-2.65</v>
      </c>
      <c r="P268" s="50">
        <v>-1.1000000000000001</v>
      </c>
      <c r="Q268" s="51" t="s">
        <v>12</v>
      </c>
    </row>
    <row r="269" spans="1:17" s="44" customFormat="1" ht="12.75">
      <c r="A269" s="45" t="s">
        <v>2114</v>
      </c>
      <c r="B269" s="45" t="s">
        <v>117</v>
      </c>
      <c r="C269" s="45" t="s">
        <v>2115</v>
      </c>
      <c r="D269" s="45" t="s">
        <v>2116</v>
      </c>
      <c r="E269" s="46">
        <v>5.6791109999999999E-2</v>
      </c>
      <c r="F269" s="46">
        <v>1.0658954E-2</v>
      </c>
      <c r="G269" s="47">
        <v>-1.1522349999999999</v>
      </c>
      <c r="H269" s="47">
        <v>-1.3473887</v>
      </c>
      <c r="I269" s="47">
        <v>-1.6468944999999999</v>
      </c>
      <c r="J269" s="47">
        <f t="shared" si="13"/>
        <v>-1.3821727333333333</v>
      </c>
      <c r="K269" s="51" t="s">
        <v>0</v>
      </c>
      <c r="L269" s="49">
        <v>4.1376072999999999E-2</v>
      </c>
      <c r="M269" s="50">
        <v>-0.51</v>
      </c>
      <c r="N269" s="50">
        <v>-1.06</v>
      </c>
      <c r="O269" s="50">
        <v>-1.07</v>
      </c>
      <c r="P269" s="50">
        <v>-0.88</v>
      </c>
      <c r="Q269" s="51" t="s">
        <v>2117</v>
      </c>
    </row>
    <row r="270" spans="1:17" s="44" customFormat="1" ht="12.75">
      <c r="A270" s="45" t="s">
        <v>2118</v>
      </c>
      <c r="B270" s="45" t="s">
        <v>117</v>
      </c>
      <c r="C270" s="45" t="s">
        <v>2119</v>
      </c>
      <c r="D270" s="45"/>
      <c r="E270" s="46"/>
      <c r="F270" s="46"/>
      <c r="G270" s="47"/>
      <c r="H270" s="47"/>
      <c r="I270" s="47"/>
      <c r="J270" s="47"/>
      <c r="K270" s="51" t="s">
        <v>0</v>
      </c>
      <c r="L270" s="49" t="s">
        <v>0</v>
      </c>
      <c r="M270" s="50" t="s">
        <v>0</v>
      </c>
      <c r="N270" s="50" t="s">
        <v>0</v>
      </c>
      <c r="O270" s="50" t="s">
        <v>0</v>
      </c>
      <c r="P270" s="50" t="s">
        <v>0</v>
      </c>
      <c r="Q270" s="51" t="s">
        <v>0</v>
      </c>
    </row>
    <row r="271" spans="1:17" s="44" customFormat="1" ht="12.75">
      <c r="A271" s="45" t="s">
        <v>2120</v>
      </c>
      <c r="B271" s="45" t="s">
        <v>117</v>
      </c>
      <c r="C271" s="45" t="s">
        <v>2121</v>
      </c>
      <c r="D271" s="45" t="s">
        <v>2122</v>
      </c>
      <c r="E271" s="46">
        <v>9.0361014000000003E-2</v>
      </c>
      <c r="F271" s="46">
        <v>3.7735954000000002E-2</v>
      </c>
      <c r="G271" s="47">
        <v>-0.73962600000000001</v>
      </c>
      <c r="H271" s="47">
        <v>-0.58014960000000004</v>
      </c>
      <c r="I271" s="47">
        <v>-1.1298447</v>
      </c>
      <c r="J271" s="47">
        <f>AVERAGE(G271:I271)</f>
        <v>-0.8165401000000001</v>
      </c>
      <c r="K271" s="48">
        <v>0.1052</v>
      </c>
      <c r="L271" s="49">
        <v>1.4342392000000001E-2</v>
      </c>
      <c r="M271" s="50">
        <v>-0.76</v>
      </c>
      <c r="N271" s="50">
        <v>-0.5</v>
      </c>
      <c r="O271" s="50">
        <v>-0.7</v>
      </c>
      <c r="P271" s="50">
        <v>-0.65</v>
      </c>
      <c r="Q271" s="51" t="s">
        <v>12</v>
      </c>
    </row>
    <row r="272" spans="1:17" s="44" customFormat="1" ht="12.75">
      <c r="A272" s="45" t="s">
        <v>2123</v>
      </c>
      <c r="B272" s="45" t="s">
        <v>117</v>
      </c>
      <c r="C272" s="45" t="s">
        <v>2124</v>
      </c>
      <c r="D272" s="45" t="s">
        <v>2125</v>
      </c>
      <c r="E272" s="46"/>
      <c r="F272" s="46">
        <v>0.57119315999999998</v>
      </c>
      <c r="G272" s="47">
        <v>-0.70625629999999995</v>
      </c>
      <c r="H272" s="47">
        <v>-0.38765937</v>
      </c>
      <c r="I272" s="47">
        <v>0.41934159999999998</v>
      </c>
      <c r="J272" s="47">
        <f>AVERAGE(G272:I272)</f>
        <v>-0.2248580233333333</v>
      </c>
      <c r="K272" s="51" t="s">
        <v>0</v>
      </c>
      <c r="L272" s="49">
        <v>0.25702423000000002</v>
      </c>
      <c r="M272" s="50">
        <v>-0.32</v>
      </c>
      <c r="N272" s="50">
        <v>-0.11</v>
      </c>
      <c r="O272" s="50">
        <v>-1.3</v>
      </c>
      <c r="P272" s="50">
        <v>-0.57999999999999996</v>
      </c>
      <c r="Q272" s="51" t="s">
        <v>53</v>
      </c>
    </row>
    <row r="273" spans="1:17" s="44" customFormat="1" ht="12.75">
      <c r="A273" s="45" t="s">
        <v>2126</v>
      </c>
      <c r="B273" s="45" t="s">
        <v>117</v>
      </c>
      <c r="C273" s="45" t="s">
        <v>2127</v>
      </c>
      <c r="D273" s="45"/>
      <c r="E273" s="46"/>
      <c r="F273" s="46"/>
      <c r="G273" s="47"/>
      <c r="H273" s="47"/>
      <c r="I273" s="47"/>
      <c r="J273" s="47"/>
      <c r="K273" s="51" t="s">
        <v>0</v>
      </c>
      <c r="L273" s="49" t="s">
        <v>0</v>
      </c>
      <c r="M273" s="50" t="s">
        <v>0</v>
      </c>
      <c r="N273" s="50" t="s">
        <v>0</v>
      </c>
      <c r="O273" s="50" t="s">
        <v>0</v>
      </c>
      <c r="P273" s="50" t="s">
        <v>0</v>
      </c>
      <c r="Q273" s="51" t="s">
        <v>0</v>
      </c>
    </row>
    <row r="274" spans="1:17" s="44" customFormat="1" ht="12.75">
      <c r="A274" s="45" t="s">
        <v>2128</v>
      </c>
      <c r="B274" s="45" t="s">
        <v>117</v>
      </c>
      <c r="C274" s="45" t="s">
        <v>2129</v>
      </c>
      <c r="D274" s="45" t="s">
        <v>2130</v>
      </c>
      <c r="E274" s="46"/>
      <c r="F274" s="46">
        <v>0.26242500000000002</v>
      </c>
      <c r="G274" s="47">
        <v>-7.2786370000000003E-2</v>
      </c>
      <c r="H274" s="47">
        <v>0.55480313000000003</v>
      </c>
      <c r="I274" s="47">
        <v>0.38751133999999998</v>
      </c>
      <c r="J274" s="47">
        <f>AVERAGE(G274:I274)</f>
        <v>0.28984270000000001</v>
      </c>
      <c r="K274" s="51" t="s">
        <v>0</v>
      </c>
      <c r="L274" s="49">
        <v>0.18117254999999999</v>
      </c>
      <c r="M274" s="50">
        <v>-1.68</v>
      </c>
      <c r="N274" s="50">
        <v>-2.15</v>
      </c>
      <c r="O274" s="50">
        <v>-0.04</v>
      </c>
      <c r="P274" s="50">
        <v>-1.29</v>
      </c>
      <c r="Q274" s="51" t="s">
        <v>12</v>
      </c>
    </row>
    <row r="275" spans="1:17" s="44" customFormat="1" ht="12.75">
      <c r="A275" s="45" t="s">
        <v>2131</v>
      </c>
      <c r="B275" s="45" t="s">
        <v>117</v>
      </c>
      <c r="C275" s="45" t="s">
        <v>2132</v>
      </c>
      <c r="D275" s="45" t="s">
        <v>2133</v>
      </c>
      <c r="E275" s="46">
        <v>4.6868399999999998E-2</v>
      </c>
      <c r="F275" s="46">
        <v>4.3081813E-3</v>
      </c>
      <c r="G275" s="47">
        <v>-1.5162073</v>
      </c>
      <c r="H275" s="47">
        <v>-1.2539845999999999</v>
      </c>
      <c r="I275" s="47">
        <v>-1.2491512</v>
      </c>
      <c r="J275" s="47">
        <f>AVERAGE(G275:I275)</f>
        <v>-1.3397810333333335</v>
      </c>
      <c r="K275" s="48">
        <v>0.35039999999999999</v>
      </c>
      <c r="L275" s="49">
        <v>0.26772990000000002</v>
      </c>
      <c r="M275" s="50">
        <v>-1.29</v>
      </c>
      <c r="N275" s="50">
        <v>-1.7</v>
      </c>
      <c r="O275" s="50">
        <v>0.26</v>
      </c>
      <c r="P275" s="50">
        <v>-0.91</v>
      </c>
      <c r="Q275" s="51" t="s">
        <v>12</v>
      </c>
    </row>
    <row r="276" spans="1:17" s="44" customFormat="1" ht="12.75">
      <c r="A276" s="45" t="s">
        <v>2134</v>
      </c>
      <c r="B276" s="45" t="s">
        <v>117</v>
      </c>
      <c r="C276" s="45" t="s">
        <v>2135</v>
      </c>
      <c r="D276" s="45"/>
      <c r="E276" s="46"/>
      <c r="F276" s="46"/>
      <c r="G276" s="47"/>
      <c r="H276" s="47"/>
      <c r="I276" s="47"/>
      <c r="J276" s="47"/>
      <c r="K276" s="51" t="s">
        <v>0</v>
      </c>
      <c r="L276" s="49" t="s">
        <v>0</v>
      </c>
      <c r="M276" s="50" t="s">
        <v>0</v>
      </c>
      <c r="N276" s="50" t="s">
        <v>0</v>
      </c>
      <c r="O276" s="50" t="s">
        <v>0</v>
      </c>
      <c r="P276" s="50" t="s">
        <v>0</v>
      </c>
      <c r="Q276" s="51" t="s">
        <v>0</v>
      </c>
    </row>
    <row r="277" spans="1:17" s="44" customFormat="1" ht="12.75">
      <c r="A277" s="45" t="s">
        <v>2136</v>
      </c>
      <c r="B277" s="45" t="s">
        <v>117</v>
      </c>
      <c r="C277" s="45" t="s">
        <v>2137</v>
      </c>
      <c r="D277" s="45"/>
      <c r="E277" s="46"/>
      <c r="F277" s="46"/>
      <c r="G277" s="47"/>
      <c r="H277" s="47"/>
      <c r="I277" s="47"/>
      <c r="J277" s="47"/>
      <c r="K277" s="51" t="s">
        <v>0</v>
      </c>
      <c r="L277" s="49" t="s">
        <v>0</v>
      </c>
      <c r="M277" s="50" t="s">
        <v>0</v>
      </c>
      <c r="N277" s="50" t="s">
        <v>0</v>
      </c>
      <c r="O277" s="50" t="s">
        <v>0</v>
      </c>
      <c r="P277" s="50" t="s">
        <v>0</v>
      </c>
      <c r="Q277" s="51" t="s">
        <v>0</v>
      </c>
    </row>
    <row r="278" spans="1:17" s="44" customFormat="1" ht="12.75">
      <c r="A278" s="45" t="s">
        <v>2138</v>
      </c>
      <c r="B278" s="45" t="s">
        <v>117</v>
      </c>
      <c r="C278" s="45" t="s">
        <v>2139</v>
      </c>
      <c r="D278" s="45" t="s">
        <v>2140</v>
      </c>
      <c r="E278" s="46"/>
      <c r="F278" s="46">
        <v>0.60257625999999997</v>
      </c>
      <c r="G278" s="47">
        <v>-0.64602199999999999</v>
      </c>
      <c r="H278" s="47">
        <v>-0.35143560000000001</v>
      </c>
      <c r="I278" s="47">
        <v>0.41588268</v>
      </c>
      <c r="J278" s="47">
        <f t="shared" ref="J278:J301" si="14">AVERAGE(G278:I278)</f>
        <v>-0.19385830666666667</v>
      </c>
      <c r="K278" s="51" t="s">
        <v>0</v>
      </c>
      <c r="L278" s="49">
        <v>0.73363529999999999</v>
      </c>
      <c r="M278" s="50">
        <v>-0.36</v>
      </c>
      <c r="N278" s="50">
        <v>-0.13</v>
      </c>
      <c r="O278" s="50">
        <v>0.27</v>
      </c>
      <c r="P278" s="50">
        <v>-7.0000000000000007E-2</v>
      </c>
      <c r="Q278" s="51" t="s">
        <v>12</v>
      </c>
    </row>
    <row r="279" spans="1:17" s="44" customFormat="1" ht="12.75">
      <c r="A279" s="45" t="s">
        <v>2141</v>
      </c>
      <c r="B279" s="45" t="s">
        <v>117</v>
      </c>
      <c r="C279" s="45" t="s">
        <v>2142</v>
      </c>
      <c r="D279" s="45" t="s">
        <v>2143</v>
      </c>
      <c r="E279" s="46"/>
      <c r="F279" s="46">
        <v>0.15369736000000001</v>
      </c>
      <c r="G279" s="47">
        <v>-0.13559033000000001</v>
      </c>
      <c r="H279" s="47">
        <v>-0.39063029999999999</v>
      </c>
      <c r="I279" s="47">
        <v>-0.82019169999999997</v>
      </c>
      <c r="J279" s="47">
        <f t="shared" si="14"/>
        <v>-0.44880410999999998</v>
      </c>
      <c r="K279" s="48">
        <v>0.38779999999999998</v>
      </c>
      <c r="L279" s="49">
        <v>0.30570154999999999</v>
      </c>
      <c r="M279" s="50">
        <v>0.13</v>
      </c>
      <c r="N279" s="50">
        <v>-0.01</v>
      </c>
      <c r="O279" s="50">
        <v>0.47</v>
      </c>
      <c r="P279" s="50">
        <v>0.19</v>
      </c>
      <c r="Q279" s="51" t="s">
        <v>26</v>
      </c>
    </row>
    <row r="280" spans="1:17" s="44" customFormat="1" ht="12.75">
      <c r="A280" s="45" t="s">
        <v>2144</v>
      </c>
      <c r="B280" s="45" t="s">
        <v>2145</v>
      </c>
      <c r="C280" s="45" t="s">
        <v>2146</v>
      </c>
      <c r="D280" s="45" t="s">
        <v>2147</v>
      </c>
      <c r="E280" s="46">
        <v>0.12607493</v>
      </c>
      <c r="F280" s="46">
        <v>6.8914020000000006E-2</v>
      </c>
      <c r="G280" s="47">
        <v>0.38079499999999999</v>
      </c>
      <c r="H280" s="47">
        <v>0.52703619999999995</v>
      </c>
      <c r="I280" s="47">
        <v>0.18033731</v>
      </c>
      <c r="J280" s="47">
        <f t="shared" si="14"/>
        <v>0.36272283666666666</v>
      </c>
      <c r="K280" s="48">
        <v>0.5877</v>
      </c>
      <c r="L280" s="49">
        <v>0.51633876999999995</v>
      </c>
      <c r="M280" s="50">
        <v>-0.01</v>
      </c>
      <c r="N280" s="50">
        <v>-0.44</v>
      </c>
      <c r="O280" s="50">
        <v>7.0000000000000007E-2</v>
      </c>
      <c r="P280" s="50">
        <v>-0.12</v>
      </c>
      <c r="Q280" s="51" t="s">
        <v>53</v>
      </c>
    </row>
    <row r="281" spans="1:17" s="44" customFormat="1" ht="12.75">
      <c r="A281" s="45" t="s">
        <v>2148</v>
      </c>
      <c r="B281" s="45" t="s">
        <v>2145</v>
      </c>
      <c r="C281" s="45" t="s">
        <v>2149</v>
      </c>
      <c r="D281" s="45" t="s">
        <v>2150</v>
      </c>
      <c r="E281" s="46">
        <v>0.34126166000000002</v>
      </c>
      <c r="F281" s="46">
        <v>0.27563530000000003</v>
      </c>
      <c r="G281" s="47">
        <v>9.1177079999999994E-2</v>
      </c>
      <c r="H281" s="47">
        <v>0.43233493000000001</v>
      </c>
      <c r="I281" s="47">
        <v>3.2323909999999997E-2</v>
      </c>
      <c r="J281" s="47">
        <f t="shared" si="14"/>
        <v>0.18527864000000002</v>
      </c>
      <c r="K281" s="48">
        <v>0.32840000000000003</v>
      </c>
      <c r="L281" s="49">
        <v>0.24490418</v>
      </c>
      <c r="M281" s="50">
        <v>0.3</v>
      </c>
      <c r="N281" s="50">
        <v>0.61</v>
      </c>
      <c r="O281" s="50">
        <v>-0.02</v>
      </c>
      <c r="P281" s="50">
        <v>0.3</v>
      </c>
      <c r="Q281" s="51" t="s">
        <v>1305</v>
      </c>
    </row>
    <row r="282" spans="1:17" s="44" customFormat="1" ht="12.75">
      <c r="A282" s="45" t="s">
        <v>2151</v>
      </c>
      <c r="B282" s="45" t="s">
        <v>2152</v>
      </c>
      <c r="C282" s="45" t="s">
        <v>2153</v>
      </c>
      <c r="D282" s="45" t="s">
        <v>2154</v>
      </c>
      <c r="E282" s="46"/>
      <c r="F282" s="46">
        <v>0.26052504999999998</v>
      </c>
      <c r="G282" s="47">
        <v>-0.31142429999999999</v>
      </c>
      <c r="H282" s="47">
        <v>-1.4026594E-2</v>
      </c>
      <c r="I282" s="47">
        <v>-0.92607874000000001</v>
      </c>
      <c r="J282" s="47">
        <f t="shared" si="14"/>
        <v>-0.41717654466666665</v>
      </c>
      <c r="K282" s="48">
        <v>0.99639999999999995</v>
      </c>
      <c r="L282" s="49">
        <v>0.99532860000000001</v>
      </c>
      <c r="M282" s="50">
        <v>0.3</v>
      </c>
      <c r="N282" s="50">
        <v>-0.24</v>
      </c>
      <c r="O282" s="50">
        <v>-0.06</v>
      </c>
      <c r="P282" s="50">
        <v>0</v>
      </c>
      <c r="Q282" s="51" t="s">
        <v>2155</v>
      </c>
    </row>
    <row r="283" spans="1:17" s="44" customFormat="1" ht="12.75">
      <c r="A283" s="45" t="s">
        <v>2156</v>
      </c>
      <c r="B283" s="45" t="s">
        <v>2152</v>
      </c>
      <c r="C283" s="45" t="s">
        <v>2157</v>
      </c>
      <c r="D283" s="45" t="s">
        <v>2158</v>
      </c>
      <c r="E283" s="46">
        <v>9.3325519999999995E-2</v>
      </c>
      <c r="F283" s="46">
        <v>4.0080994000000002E-2</v>
      </c>
      <c r="G283" s="47">
        <v>-0.55534463999999994</v>
      </c>
      <c r="H283" s="47">
        <v>-0.59557146000000005</v>
      </c>
      <c r="I283" s="47">
        <v>-0.28173061999999999</v>
      </c>
      <c r="J283" s="47">
        <f t="shared" si="14"/>
        <v>-0.47754890666666666</v>
      </c>
      <c r="K283" s="48">
        <v>9.0300000000000005E-2</v>
      </c>
      <c r="L283" s="49">
        <v>5.9879002999999997E-3</v>
      </c>
      <c r="M283" s="50">
        <v>-0.26</v>
      </c>
      <c r="N283" s="50">
        <v>-0.22</v>
      </c>
      <c r="O283" s="50">
        <v>-0.28999999999999998</v>
      </c>
      <c r="P283" s="50">
        <v>-0.26</v>
      </c>
      <c r="Q283" s="51" t="s">
        <v>12</v>
      </c>
    </row>
    <row r="284" spans="1:17" s="44" customFormat="1" ht="12.75">
      <c r="A284" s="45" t="s">
        <v>2159</v>
      </c>
      <c r="B284" s="45" t="s">
        <v>2152</v>
      </c>
      <c r="C284" s="45" t="s">
        <v>2160</v>
      </c>
      <c r="D284" s="45" t="s">
        <v>2161</v>
      </c>
      <c r="E284" s="46"/>
      <c r="F284" s="46">
        <v>0.60741292999999996</v>
      </c>
      <c r="G284" s="47">
        <v>-0.64052500000000001</v>
      </c>
      <c r="H284" s="47">
        <v>-0.34055126000000002</v>
      </c>
      <c r="I284" s="47">
        <v>0.41334320000000002</v>
      </c>
      <c r="J284" s="47">
        <f t="shared" si="14"/>
        <v>-0.18924435333333334</v>
      </c>
      <c r="K284" s="51" t="s">
        <v>0</v>
      </c>
      <c r="L284" s="49">
        <v>0.17802383999999999</v>
      </c>
      <c r="M284" s="50">
        <v>0.54</v>
      </c>
      <c r="N284" s="50">
        <v>0.57999999999999996</v>
      </c>
      <c r="O284" s="50">
        <v>0.01</v>
      </c>
      <c r="P284" s="50">
        <v>0.38</v>
      </c>
      <c r="Q284" s="51" t="s">
        <v>12</v>
      </c>
    </row>
    <row r="285" spans="1:17" s="44" customFormat="1" ht="36">
      <c r="A285" s="45" t="s">
        <v>2162</v>
      </c>
      <c r="B285" s="45" t="s">
        <v>2163</v>
      </c>
      <c r="C285" s="45" t="s">
        <v>2164</v>
      </c>
      <c r="D285" s="45" t="s">
        <v>2165</v>
      </c>
      <c r="E285" s="46">
        <v>4.0361210000000002E-2</v>
      </c>
      <c r="F285" s="46">
        <v>1.2388624E-3</v>
      </c>
      <c r="G285" s="47">
        <v>-0.5881672</v>
      </c>
      <c r="H285" s="47">
        <v>-0.61853610000000003</v>
      </c>
      <c r="I285" s="47">
        <v>-0.54742897000000001</v>
      </c>
      <c r="J285" s="47">
        <f t="shared" si="14"/>
        <v>-0.58471075666666661</v>
      </c>
      <c r="K285" s="48">
        <v>0.1134</v>
      </c>
      <c r="L285" s="49">
        <v>2.1402406999999998E-2</v>
      </c>
      <c r="M285" s="50">
        <v>-0.56999999999999995</v>
      </c>
      <c r="N285" s="50">
        <v>-0.34</v>
      </c>
      <c r="O285" s="50">
        <v>-0.53</v>
      </c>
      <c r="P285" s="50">
        <v>-0.48</v>
      </c>
      <c r="Q285" s="51" t="s">
        <v>2166</v>
      </c>
    </row>
    <row r="286" spans="1:17" s="44" customFormat="1" ht="12.75">
      <c r="A286" s="45" t="s">
        <v>2167</v>
      </c>
      <c r="B286" s="45" t="s">
        <v>2163</v>
      </c>
      <c r="C286" s="45" t="s">
        <v>2168</v>
      </c>
      <c r="D286" s="45" t="s">
        <v>2169</v>
      </c>
      <c r="E286" s="46">
        <v>4.4739081999999999E-2</v>
      </c>
      <c r="F286" s="46">
        <v>2.9554458E-3</v>
      </c>
      <c r="G286" s="47">
        <v>-0.30192180000000002</v>
      </c>
      <c r="H286" s="47">
        <v>-0.30036210000000002</v>
      </c>
      <c r="I286" s="47">
        <v>-0.35318290000000002</v>
      </c>
      <c r="J286" s="47">
        <f t="shared" si="14"/>
        <v>-0.31848893333333333</v>
      </c>
      <c r="K286" s="48">
        <v>0.33839999999999998</v>
      </c>
      <c r="L286" s="49">
        <v>0.25555703000000002</v>
      </c>
      <c r="M286" s="50">
        <v>0.23</v>
      </c>
      <c r="N286" s="50">
        <v>0.78</v>
      </c>
      <c r="O286" s="50">
        <v>0.04</v>
      </c>
      <c r="P286" s="50">
        <v>0.35</v>
      </c>
      <c r="Q286" s="51" t="s">
        <v>2170</v>
      </c>
    </row>
    <row r="287" spans="1:17" s="44" customFormat="1" ht="12.75">
      <c r="A287" s="45" t="s">
        <v>2171</v>
      </c>
      <c r="B287" s="45" t="s">
        <v>2163</v>
      </c>
      <c r="C287" s="45" t="s">
        <v>2172</v>
      </c>
      <c r="D287" s="45" t="s">
        <v>2173</v>
      </c>
      <c r="E287" s="46">
        <v>9.5856844999999996E-2</v>
      </c>
      <c r="F287" s="46">
        <v>4.2115680000000003E-2</v>
      </c>
      <c r="G287" s="47">
        <v>-0.29504585</v>
      </c>
      <c r="H287" s="47">
        <v>-0.27902937</v>
      </c>
      <c r="I287" s="47">
        <v>-0.51814700000000002</v>
      </c>
      <c r="J287" s="47">
        <f t="shared" si="14"/>
        <v>-0.36407407333333336</v>
      </c>
      <c r="K287" s="48">
        <v>0.435</v>
      </c>
      <c r="L287" s="49">
        <v>0.35558358000000001</v>
      </c>
      <c r="M287" s="50">
        <v>0.22</v>
      </c>
      <c r="N287" s="50">
        <v>0.57999999999999996</v>
      </c>
      <c r="O287" s="50">
        <v>-0.1</v>
      </c>
      <c r="P287" s="50">
        <v>0.24</v>
      </c>
      <c r="Q287" s="51" t="s">
        <v>1337</v>
      </c>
    </row>
    <row r="288" spans="1:17" s="44" customFormat="1" ht="12.75">
      <c r="A288" s="45" t="s">
        <v>2174</v>
      </c>
      <c r="B288" s="45" t="s">
        <v>2163</v>
      </c>
      <c r="C288" s="45" t="s">
        <v>2175</v>
      </c>
      <c r="D288" s="45" t="s">
        <v>2176</v>
      </c>
      <c r="E288" s="46">
        <v>4.8506577000000002E-2</v>
      </c>
      <c r="F288" s="46">
        <v>5.5233230000000001E-3</v>
      </c>
      <c r="G288" s="47">
        <v>0.43828117999999999</v>
      </c>
      <c r="H288" s="47">
        <v>0.35266203000000002</v>
      </c>
      <c r="I288" s="47">
        <v>0.45109272</v>
      </c>
      <c r="J288" s="47">
        <f t="shared" si="14"/>
        <v>0.41401197666666673</v>
      </c>
      <c r="K288" s="48">
        <v>0.17349999999999999</v>
      </c>
      <c r="L288" s="49">
        <v>8.7420159999999997E-2</v>
      </c>
      <c r="M288" s="50">
        <v>0.78</v>
      </c>
      <c r="N288" s="50">
        <v>0.93</v>
      </c>
      <c r="O288" s="50">
        <v>0.25</v>
      </c>
      <c r="P288" s="50">
        <v>0.65</v>
      </c>
      <c r="Q288" s="51" t="s">
        <v>12</v>
      </c>
    </row>
    <row r="289" spans="1:17" s="44" customFormat="1" ht="12.75">
      <c r="A289" s="45" t="s">
        <v>2177</v>
      </c>
      <c r="B289" s="45" t="s">
        <v>2163</v>
      </c>
      <c r="C289" s="45" t="s">
        <v>2178</v>
      </c>
      <c r="D289" s="45" t="s">
        <v>2179</v>
      </c>
      <c r="E289" s="46">
        <v>5.1224539999999999E-2</v>
      </c>
      <c r="F289" s="46">
        <v>6.8808810000000001E-3</v>
      </c>
      <c r="G289" s="47">
        <v>0.33135599999999998</v>
      </c>
      <c r="H289" s="47">
        <v>0.24747472000000001</v>
      </c>
      <c r="I289" s="47">
        <v>0.29457571999999999</v>
      </c>
      <c r="J289" s="47">
        <f t="shared" si="14"/>
        <v>0.29113548</v>
      </c>
      <c r="K289" s="48">
        <v>8.4000000000000005E-2</v>
      </c>
      <c r="L289" s="49">
        <v>3.3823259000000001E-3</v>
      </c>
      <c r="M289" s="50">
        <v>0.59</v>
      </c>
      <c r="N289" s="50">
        <v>0.7</v>
      </c>
      <c r="O289" s="50">
        <v>0.59</v>
      </c>
      <c r="P289" s="50">
        <v>0.63</v>
      </c>
      <c r="Q289" s="51" t="s">
        <v>2180</v>
      </c>
    </row>
    <row r="290" spans="1:17" s="44" customFormat="1" ht="12.75">
      <c r="A290" s="45" t="s">
        <v>2181</v>
      </c>
      <c r="B290" s="45" t="s">
        <v>2163</v>
      </c>
      <c r="C290" s="45" t="s">
        <v>2182</v>
      </c>
      <c r="D290" s="45" t="s">
        <v>2183</v>
      </c>
      <c r="E290" s="46"/>
      <c r="F290" s="46">
        <v>0.22431282999999999</v>
      </c>
      <c r="G290" s="47">
        <v>1.0042276000000001</v>
      </c>
      <c r="H290" s="47">
        <v>1.5289090999999999</v>
      </c>
      <c r="I290" s="47">
        <v>-7.3543555999999996E-2</v>
      </c>
      <c r="J290" s="47">
        <f t="shared" si="14"/>
        <v>0.81986438133333328</v>
      </c>
      <c r="K290" s="51" t="s">
        <v>0</v>
      </c>
      <c r="L290" s="49">
        <v>1.7416153E-2</v>
      </c>
      <c r="M290" s="50">
        <v>1.06</v>
      </c>
      <c r="N290" s="50">
        <v>1.71</v>
      </c>
      <c r="O290" s="50">
        <v>1.47</v>
      </c>
      <c r="P290" s="50">
        <v>1.41</v>
      </c>
      <c r="Q290" s="51" t="s">
        <v>26</v>
      </c>
    </row>
    <row r="291" spans="1:17" s="44" customFormat="1" ht="36">
      <c r="A291" s="45" t="s">
        <v>3205</v>
      </c>
      <c r="B291" s="45" t="s">
        <v>2163</v>
      </c>
      <c r="C291" s="45" t="s">
        <v>2184</v>
      </c>
      <c r="D291" s="45" t="s">
        <v>2185</v>
      </c>
      <c r="E291" s="46">
        <v>5.8056675000000002E-2</v>
      </c>
      <c r="F291" s="46">
        <v>1.1385953000000001E-2</v>
      </c>
      <c r="G291" s="47">
        <v>0.98007584000000003</v>
      </c>
      <c r="H291" s="47">
        <v>1.4231197</v>
      </c>
      <c r="I291" s="47">
        <v>1.1722292999999999</v>
      </c>
      <c r="J291" s="47">
        <f t="shared" si="14"/>
        <v>1.1918082800000001</v>
      </c>
      <c r="K291" s="48">
        <v>0.1129</v>
      </c>
      <c r="L291" s="49">
        <v>2.097547E-2</v>
      </c>
      <c r="M291" s="50">
        <v>1.08</v>
      </c>
      <c r="N291" s="50">
        <v>0.98</v>
      </c>
      <c r="O291" s="50">
        <v>0.64</v>
      </c>
      <c r="P291" s="50">
        <v>0.9</v>
      </c>
      <c r="Q291" s="51" t="s">
        <v>2166</v>
      </c>
    </row>
    <row r="292" spans="1:17" s="44" customFormat="1" ht="12.75">
      <c r="A292" s="45" t="s">
        <v>2186</v>
      </c>
      <c r="B292" s="45" t="s">
        <v>2163</v>
      </c>
      <c r="C292" s="45" t="s">
        <v>2187</v>
      </c>
      <c r="D292" s="45" t="s">
        <v>2188</v>
      </c>
      <c r="E292" s="46"/>
      <c r="F292" s="46">
        <v>0.10111653</v>
      </c>
      <c r="G292" s="47">
        <v>-0.29382124999999998</v>
      </c>
      <c r="H292" s="47">
        <v>-0.40936794999999998</v>
      </c>
      <c r="I292" s="47">
        <v>-0.89242357000000005</v>
      </c>
      <c r="J292" s="47">
        <f t="shared" si="14"/>
        <v>-0.5318709233333333</v>
      </c>
      <c r="K292" s="48">
        <v>8.09E-2</v>
      </c>
      <c r="L292" s="49">
        <v>2.5757977000000001E-3</v>
      </c>
      <c r="M292" s="50">
        <v>-0.5</v>
      </c>
      <c r="N292" s="50">
        <v>-0.59</v>
      </c>
      <c r="O292" s="50">
        <v>-0.54</v>
      </c>
      <c r="P292" s="50">
        <v>-0.54</v>
      </c>
      <c r="Q292" s="51" t="s">
        <v>2170</v>
      </c>
    </row>
    <row r="293" spans="1:17" s="44" customFormat="1" ht="12.75">
      <c r="A293" s="45" t="s">
        <v>2189</v>
      </c>
      <c r="B293" s="45" t="s">
        <v>2163</v>
      </c>
      <c r="C293" s="45" t="s">
        <v>2190</v>
      </c>
      <c r="D293" s="45" t="s">
        <v>2191</v>
      </c>
      <c r="E293" s="46">
        <v>4.7723285999999997E-2</v>
      </c>
      <c r="F293" s="46">
        <v>5.1885780000000001E-3</v>
      </c>
      <c r="G293" s="47">
        <v>-0.39240825000000001</v>
      </c>
      <c r="H293" s="47">
        <v>-0.40105154999999998</v>
      </c>
      <c r="I293" s="47">
        <v>-0.31679331999999999</v>
      </c>
      <c r="J293" s="47">
        <f t="shared" si="14"/>
        <v>-0.37008437333333327</v>
      </c>
      <c r="K293" s="48">
        <v>0.51190000000000002</v>
      </c>
      <c r="L293" s="49">
        <v>0.43586153</v>
      </c>
      <c r="M293" s="50">
        <v>-0.32</v>
      </c>
      <c r="N293" s="50">
        <v>0.16</v>
      </c>
      <c r="O293" s="50">
        <v>-0.28000000000000003</v>
      </c>
      <c r="P293" s="50">
        <v>-0.15</v>
      </c>
      <c r="Q293" s="51" t="s">
        <v>2192</v>
      </c>
    </row>
    <row r="294" spans="1:17" s="44" customFormat="1" ht="12.75">
      <c r="A294" s="45" t="s">
        <v>2193</v>
      </c>
      <c r="B294" s="45" t="s">
        <v>2163</v>
      </c>
      <c r="C294" s="45" t="s">
        <v>2194</v>
      </c>
      <c r="D294" s="45" t="s">
        <v>2195</v>
      </c>
      <c r="E294" s="46">
        <v>9.475546E-2</v>
      </c>
      <c r="F294" s="46">
        <v>4.1206025E-2</v>
      </c>
      <c r="G294" s="47">
        <v>-0.33252144</v>
      </c>
      <c r="H294" s="47">
        <v>-0.70736449999999995</v>
      </c>
      <c r="I294" s="47">
        <v>-0.51015436999999997</v>
      </c>
      <c r="J294" s="47">
        <f t="shared" si="14"/>
        <v>-0.51668010333333336</v>
      </c>
      <c r="K294" s="48">
        <v>0.20710000000000001</v>
      </c>
      <c r="L294" s="49">
        <v>0.121568985</v>
      </c>
      <c r="M294" s="50">
        <v>-0.42</v>
      </c>
      <c r="N294" s="50">
        <v>-0.13</v>
      </c>
      <c r="O294" s="50">
        <v>-0.16</v>
      </c>
      <c r="P294" s="50">
        <v>-0.24</v>
      </c>
      <c r="Q294" s="51" t="s">
        <v>53</v>
      </c>
    </row>
    <row r="295" spans="1:17" s="44" customFormat="1" ht="12.75">
      <c r="A295" s="45" t="s">
        <v>2196</v>
      </c>
      <c r="B295" s="45" t="s">
        <v>2163</v>
      </c>
      <c r="C295" s="45" t="s">
        <v>2197</v>
      </c>
      <c r="D295" s="45" t="s">
        <v>2198</v>
      </c>
      <c r="E295" s="46"/>
      <c r="F295" s="46">
        <v>1.22265015E-2</v>
      </c>
      <c r="G295" s="47">
        <v>-0.88870099999999996</v>
      </c>
      <c r="H295" s="47">
        <v>-1.2358564999999999</v>
      </c>
      <c r="I295" s="47">
        <v>-1.2978392000000001</v>
      </c>
      <c r="J295" s="47">
        <f t="shared" si="14"/>
        <v>-1.1407989000000001</v>
      </c>
      <c r="K295" s="48">
        <v>0.15629999999999999</v>
      </c>
      <c r="L295" s="49">
        <v>6.8799115999999993E-2</v>
      </c>
      <c r="M295" s="50">
        <v>-1.1499999999999999</v>
      </c>
      <c r="N295" s="50">
        <v>-1.25</v>
      </c>
      <c r="O295" s="50">
        <v>-0.42</v>
      </c>
      <c r="P295" s="50">
        <v>-0.94</v>
      </c>
      <c r="Q295" s="51" t="s">
        <v>2199</v>
      </c>
    </row>
    <row r="296" spans="1:17" s="44" customFormat="1" ht="12.75">
      <c r="A296" s="45" t="s">
        <v>2200</v>
      </c>
      <c r="B296" s="45" t="s">
        <v>2163</v>
      </c>
      <c r="C296" s="45" t="s">
        <v>2201</v>
      </c>
      <c r="D296" s="45" t="s">
        <v>2202</v>
      </c>
      <c r="E296" s="46">
        <v>4.4331849999999999E-2</v>
      </c>
      <c r="F296" s="46">
        <v>2.721275E-3</v>
      </c>
      <c r="G296" s="47">
        <v>-0.47262300000000002</v>
      </c>
      <c r="H296" s="47">
        <v>-0.47120287999999999</v>
      </c>
      <c r="I296" s="47">
        <v>-0.54998880000000006</v>
      </c>
      <c r="J296" s="47">
        <f t="shared" si="14"/>
        <v>-0.49793822666666671</v>
      </c>
      <c r="K296" s="48">
        <v>0.50019999999999998</v>
      </c>
      <c r="L296" s="49">
        <v>0.42352927000000001</v>
      </c>
      <c r="M296" s="50">
        <v>0.28000000000000003</v>
      </c>
      <c r="N296" s="50">
        <v>0.61</v>
      </c>
      <c r="O296" s="50">
        <v>-0.19</v>
      </c>
      <c r="P296" s="50">
        <v>0.23</v>
      </c>
      <c r="Q296" s="51" t="s">
        <v>12</v>
      </c>
    </row>
    <row r="297" spans="1:17" s="44" customFormat="1" ht="12.75">
      <c r="A297" s="45" t="s">
        <v>144</v>
      </c>
      <c r="B297" s="45" t="s">
        <v>145</v>
      </c>
      <c r="C297" s="45" t="s">
        <v>146</v>
      </c>
      <c r="D297" s="45" t="s">
        <v>147</v>
      </c>
      <c r="E297" s="46">
        <v>0.15196681000000001</v>
      </c>
      <c r="F297" s="46">
        <v>9.3053730000000001E-2</v>
      </c>
      <c r="G297" s="47">
        <v>-0.43468963999999999</v>
      </c>
      <c r="H297" s="47">
        <v>-0.81108283999999997</v>
      </c>
      <c r="I297" s="47">
        <v>-0.25372598000000002</v>
      </c>
      <c r="J297" s="47">
        <f t="shared" si="14"/>
        <v>-0.49983281999999996</v>
      </c>
      <c r="K297" s="48">
        <v>0.13070000000000001</v>
      </c>
      <c r="L297" s="49">
        <v>3.9546214000000003E-2</v>
      </c>
      <c r="M297" s="53">
        <v>-1.25</v>
      </c>
      <c r="N297" s="53">
        <v>-1.18</v>
      </c>
      <c r="O297" s="53">
        <v>-0.6</v>
      </c>
      <c r="P297" s="50">
        <v>-1.01</v>
      </c>
      <c r="Q297" s="51" t="s">
        <v>12</v>
      </c>
    </row>
    <row r="298" spans="1:17" s="44" customFormat="1" ht="12.75">
      <c r="A298" s="45" t="s">
        <v>148</v>
      </c>
      <c r="B298" s="45" t="s">
        <v>145</v>
      </c>
      <c r="C298" s="45" t="s">
        <v>149</v>
      </c>
      <c r="D298" s="45" t="s">
        <v>150</v>
      </c>
      <c r="E298" s="46">
        <v>6.704359E-2</v>
      </c>
      <c r="F298" s="46">
        <v>1.8762850000000001E-2</v>
      </c>
      <c r="G298" s="47">
        <v>-0.59656609999999999</v>
      </c>
      <c r="H298" s="47">
        <v>-0.75821304</v>
      </c>
      <c r="I298" s="47">
        <v>-0.46657675999999998</v>
      </c>
      <c r="J298" s="47">
        <f t="shared" si="14"/>
        <v>-0.60711863333333327</v>
      </c>
      <c r="K298" s="48">
        <v>0.1419</v>
      </c>
      <c r="L298" s="49">
        <v>5.1988131999999999E-2</v>
      </c>
      <c r="M298" s="53">
        <v>-0.72</v>
      </c>
      <c r="N298" s="53">
        <v>-0.3</v>
      </c>
      <c r="O298" s="53">
        <v>-0.5</v>
      </c>
      <c r="P298" s="50">
        <v>-0.51</v>
      </c>
      <c r="Q298" s="51" t="s">
        <v>12</v>
      </c>
    </row>
    <row r="299" spans="1:17" s="44" customFormat="1" ht="12.75">
      <c r="A299" s="45" t="s">
        <v>151</v>
      </c>
      <c r="B299" s="45" t="s">
        <v>145</v>
      </c>
      <c r="C299" s="45" t="s">
        <v>152</v>
      </c>
      <c r="D299" s="45" t="s">
        <v>153</v>
      </c>
      <c r="E299" s="46"/>
      <c r="F299" s="46">
        <v>0.21132189000000001</v>
      </c>
      <c r="G299" s="47">
        <v>-0.77061360000000001</v>
      </c>
      <c r="H299" s="47">
        <v>-5.6098487000000002E-2</v>
      </c>
      <c r="I299" s="47">
        <v>-1.5980821999999999</v>
      </c>
      <c r="J299" s="47">
        <f t="shared" si="14"/>
        <v>-0.80826476233333333</v>
      </c>
      <c r="K299" s="48">
        <v>0.12889999999999999</v>
      </c>
      <c r="L299" s="49">
        <v>3.7388940000000002E-2</v>
      </c>
      <c r="M299" s="53">
        <v>-0.69</v>
      </c>
      <c r="N299" s="53">
        <v>-0.77</v>
      </c>
      <c r="O299" s="53">
        <v>-0.37</v>
      </c>
      <c r="P299" s="50">
        <v>-0.61</v>
      </c>
      <c r="Q299" s="51" t="s">
        <v>12</v>
      </c>
    </row>
    <row r="300" spans="1:17" s="44" customFormat="1" ht="12.75">
      <c r="A300" s="45" t="s">
        <v>154</v>
      </c>
      <c r="B300" s="45" t="s">
        <v>145</v>
      </c>
      <c r="C300" s="45" t="s">
        <v>155</v>
      </c>
      <c r="D300" s="45" t="s">
        <v>156</v>
      </c>
      <c r="E300" s="46"/>
      <c r="F300" s="46">
        <v>0.72154753999999999</v>
      </c>
      <c r="G300" s="47">
        <v>0.25984496000000001</v>
      </c>
      <c r="H300" s="47">
        <v>-0.36164903999999998</v>
      </c>
      <c r="I300" s="47">
        <v>0.38604741999999997</v>
      </c>
      <c r="J300" s="47">
        <f t="shared" si="14"/>
        <v>9.4747780000000004E-2</v>
      </c>
      <c r="K300" s="51" t="s">
        <v>0</v>
      </c>
      <c r="L300" s="49">
        <v>0.12103824000000001</v>
      </c>
      <c r="M300" s="53">
        <v>-0.41</v>
      </c>
      <c r="N300" s="53">
        <v>-0.18</v>
      </c>
      <c r="O300" s="53">
        <v>-0.79</v>
      </c>
      <c r="P300" s="50">
        <v>-0.46</v>
      </c>
      <c r="Q300" s="51" t="s">
        <v>12</v>
      </c>
    </row>
    <row r="301" spans="1:17" s="44" customFormat="1" ht="12.75">
      <c r="A301" s="45" t="s">
        <v>157</v>
      </c>
      <c r="B301" s="45" t="s">
        <v>145</v>
      </c>
      <c r="C301" s="45" t="s">
        <v>158</v>
      </c>
      <c r="D301" s="45" t="s">
        <v>159</v>
      </c>
      <c r="E301" s="46">
        <v>0.105990775</v>
      </c>
      <c r="F301" s="46">
        <v>5.1166646000000003E-2</v>
      </c>
      <c r="G301" s="47">
        <v>-0.54249910000000001</v>
      </c>
      <c r="H301" s="47">
        <v>-0.67271329999999996</v>
      </c>
      <c r="I301" s="47">
        <v>-0.2754336</v>
      </c>
      <c r="J301" s="47">
        <f t="shared" si="14"/>
        <v>-0.49688199999999999</v>
      </c>
      <c r="K301" s="48">
        <v>0.12039999999999999</v>
      </c>
      <c r="L301" s="49">
        <v>2.7653566000000001E-2</v>
      </c>
      <c r="M301" s="53">
        <v>-1.37</v>
      </c>
      <c r="N301" s="53">
        <v>-1.26</v>
      </c>
      <c r="O301" s="53">
        <v>-0.75</v>
      </c>
      <c r="P301" s="50">
        <v>-1.1299999999999999</v>
      </c>
      <c r="Q301" s="51" t="s">
        <v>12</v>
      </c>
    </row>
    <row r="302" spans="1:17" s="44" customFormat="1" ht="12.75">
      <c r="A302" s="45" t="s">
        <v>160</v>
      </c>
      <c r="B302" s="45" t="s">
        <v>145</v>
      </c>
      <c r="C302" s="45" t="s">
        <v>161</v>
      </c>
      <c r="D302" s="45"/>
      <c r="E302" s="46"/>
      <c r="F302" s="46"/>
      <c r="G302" s="47"/>
      <c r="H302" s="47"/>
      <c r="I302" s="47"/>
      <c r="J302" s="47"/>
      <c r="K302" s="51" t="s">
        <v>0</v>
      </c>
      <c r="L302" s="49" t="s">
        <v>0</v>
      </c>
      <c r="M302" s="53" t="s">
        <v>0</v>
      </c>
      <c r="N302" s="53" t="s">
        <v>0</v>
      </c>
      <c r="O302" s="53" t="s">
        <v>0</v>
      </c>
      <c r="P302" s="50" t="s">
        <v>0</v>
      </c>
      <c r="Q302" s="51" t="s">
        <v>0</v>
      </c>
    </row>
    <row r="303" spans="1:17" s="44" customFormat="1" ht="12.75">
      <c r="A303" s="45" t="s">
        <v>162</v>
      </c>
      <c r="B303" s="45" t="s">
        <v>145</v>
      </c>
      <c r="C303" s="45" t="s">
        <v>163</v>
      </c>
      <c r="D303" s="45" t="s">
        <v>164</v>
      </c>
      <c r="E303" s="46">
        <v>0.11600178999999999</v>
      </c>
      <c r="F303" s="46">
        <v>6.0156643000000003E-2</v>
      </c>
      <c r="G303" s="47">
        <v>-0.44527630000000001</v>
      </c>
      <c r="H303" s="47">
        <v>-0.83733857</v>
      </c>
      <c r="I303" s="47">
        <v>-0.38130847000000001</v>
      </c>
      <c r="J303" s="47">
        <f t="shared" ref="J303:J315" si="15">AVERAGE(G303:I303)</f>
        <v>-0.55464111333333332</v>
      </c>
      <c r="K303" s="48">
        <v>0.1198</v>
      </c>
      <c r="L303" s="49">
        <v>2.7204234000000001E-2</v>
      </c>
      <c r="M303" s="53">
        <v>-1.29</v>
      </c>
      <c r="N303" s="53">
        <v>-1.27</v>
      </c>
      <c r="O303" s="53">
        <v>-0.73</v>
      </c>
      <c r="P303" s="50">
        <v>-1.0900000000000001</v>
      </c>
      <c r="Q303" s="51" t="s">
        <v>12</v>
      </c>
    </row>
    <row r="304" spans="1:17" s="44" customFormat="1" ht="12.75">
      <c r="A304" s="45" t="s">
        <v>165</v>
      </c>
      <c r="B304" s="45" t="s">
        <v>145</v>
      </c>
      <c r="C304" s="45" t="s">
        <v>166</v>
      </c>
      <c r="D304" s="45" t="s">
        <v>167</v>
      </c>
      <c r="E304" s="46">
        <v>0.31104389999999998</v>
      </c>
      <c r="F304" s="46">
        <v>0.24596170000000001</v>
      </c>
      <c r="G304" s="47">
        <v>-0.13595766000000001</v>
      </c>
      <c r="H304" s="47">
        <v>-0.62717489999999998</v>
      </c>
      <c r="I304" s="47">
        <v>-8.1781859999999998E-2</v>
      </c>
      <c r="J304" s="47">
        <f t="shared" si="15"/>
        <v>-0.28163813999999998</v>
      </c>
      <c r="K304" s="48">
        <v>0.1198</v>
      </c>
      <c r="L304" s="49">
        <v>2.6961748000000001E-2</v>
      </c>
      <c r="M304" s="53">
        <v>-1.1000000000000001</v>
      </c>
      <c r="N304" s="53">
        <v>-0.86</v>
      </c>
      <c r="O304" s="53">
        <v>-0.61</v>
      </c>
      <c r="P304" s="50">
        <v>-0.86</v>
      </c>
      <c r="Q304" s="51" t="s">
        <v>168</v>
      </c>
    </row>
    <row r="305" spans="1:17" s="44" customFormat="1" ht="12.75">
      <c r="A305" s="45" t="s">
        <v>169</v>
      </c>
      <c r="B305" s="45" t="s">
        <v>145</v>
      </c>
      <c r="C305" s="45" t="s">
        <v>170</v>
      </c>
      <c r="D305" s="45" t="s">
        <v>171</v>
      </c>
      <c r="E305" s="46">
        <v>4.0356766000000002E-2</v>
      </c>
      <c r="F305" s="46">
        <v>1.0752309E-3</v>
      </c>
      <c r="G305" s="47">
        <v>-0.75184830000000002</v>
      </c>
      <c r="H305" s="47">
        <v>-0.70270639999999995</v>
      </c>
      <c r="I305" s="47">
        <v>-0.67196940000000005</v>
      </c>
      <c r="J305" s="47">
        <f t="shared" si="15"/>
        <v>-0.70884136666666675</v>
      </c>
      <c r="K305" s="48">
        <v>0.1182</v>
      </c>
      <c r="L305" s="49">
        <v>2.5462684999999999E-2</v>
      </c>
      <c r="M305" s="53">
        <v>-1.08</v>
      </c>
      <c r="N305" s="53">
        <v>-1.52</v>
      </c>
      <c r="O305" s="53">
        <v>-0.88</v>
      </c>
      <c r="P305" s="50">
        <v>-1.1599999999999999</v>
      </c>
      <c r="Q305" s="51" t="s">
        <v>172</v>
      </c>
    </row>
    <row r="306" spans="1:17" s="44" customFormat="1" ht="12.75">
      <c r="A306" s="45" t="s">
        <v>173</v>
      </c>
      <c r="B306" s="45" t="s">
        <v>145</v>
      </c>
      <c r="C306" s="45" t="s">
        <v>174</v>
      </c>
      <c r="D306" s="45" t="s">
        <v>175</v>
      </c>
      <c r="E306" s="46">
        <v>6.4682210000000004E-2</v>
      </c>
      <c r="F306" s="46">
        <v>1.6524655999999999E-2</v>
      </c>
      <c r="G306" s="47">
        <v>-0.65645299999999995</v>
      </c>
      <c r="H306" s="47">
        <v>-1.0018148</v>
      </c>
      <c r="I306" s="47">
        <v>-0.73979753000000004</v>
      </c>
      <c r="J306" s="47">
        <f t="shared" si="15"/>
        <v>-0.79935511000000004</v>
      </c>
      <c r="K306" s="48">
        <v>0.1447</v>
      </c>
      <c r="L306" s="49">
        <v>5.5037607000000002E-2</v>
      </c>
      <c r="M306" s="53">
        <v>-2.16</v>
      </c>
      <c r="N306" s="53">
        <v>-1.91</v>
      </c>
      <c r="O306" s="53">
        <v>-0.85</v>
      </c>
      <c r="P306" s="50">
        <v>-1.64</v>
      </c>
      <c r="Q306" s="51" t="s">
        <v>12</v>
      </c>
    </row>
    <row r="307" spans="1:17" s="44" customFormat="1" ht="12.75">
      <c r="A307" s="45" t="s">
        <v>176</v>
      </c>
      <c r="B307" s="45" t="s">
        <v>145</v>
      </c>
      <c r="C307" s="45" t="s">
        <v>177</v>
      </c>
      <c r="D307" s="45" t="s">
        <v>178</v>
      </c>
      <c r="E307" s="46"/>
      <c r="F307" s="46">
        <v>0.35346182999999998</v>
      </c>
      <c r="G307" s="47">
        <v>-0.78803860000000003</v>
      </c>
      <c r="H307" s="47">
        <v>-0.105232745</v>
      </c>
      <c r="I307" s="47">
        <v>2.9569608000000001E-3</v>
      </c>
      <c r="J307" s="47">
        <f t="shared" si="15"/>
        <v>-0.29677146140000005</v>
      </c>
      <c r="K307" s="48">
        <v>0.1308</v>
      </c>
      <c r="L307" s="49">
        <v>3.9707201999999997E-2</v>
      </c>
      <c r="M307" s="53">
        <v>-1.42</v>
      </c>
      <c r="N307" s="53">
        <v>-0.75</v>
      </c>
      <c r="O307" s="53">
        <v>-0.86</v>
      </c>
      <c r="P307" s="50">
        <v>-1.01</v>
      </c>
      <c r="Q307" s="51" t="s">
        <v>12</v>
      </c>
    </row>
    <row r="308" spans="1:17" s="44" customFormat="1" ht="12.75">
      <c r="A308" s="45" t="s">
        <v>179</v>
      </c>
      <c r="B308" s="45" t="s">
        <v>145</v>
      </c>
      <c r="C308" s="45" t="s">
        <v>180</v>
      </c>
      <c r="D308" s="45" t="s">
        <v>181</v>
      </c>
      <c r="E308" s="46">
        <v>6.0733860000000001E-2</v>
      </c>
      <c r="F308" s="46">
        <v>1.3266995E-2</v>
      </c>
      <c r="G308" s="47">
        <v>-0.32656755999999998</v>
      </c>
      <c r="H308" s="47">
        <v>-0.38119120000000001</v>
      </c>
      <c r="I308" s="47">
        <v>-0.48424324000000002</v>
      </c>
      <c r="J308" s="47">
        <f t="shared" si="15"/>
        <v>-0.39733400000000002</v>
      </c>
      <c r="K308" s="48">
        <v>0.1547</v>
      </c>
      <c r="L308" s="49">
        <v>6.694232E-2</v>
      </c>
      <c r="M308" s="53">
        <v>-1.31</v>
      </c>
      <c r="N308" s="53">
        <v>-1.08</v>
      </c>
      <c r="O308" s="53">
        <v>-0.45</v>
      </c>
      <c r="P308" s="50">
        <v>-0.95</v>
      </c>
      <c r="Q308" s="51" t="s">
        <v>12</v>
      </c>
    </row>
    <row r="309" spans="1:17" s="44" customFormat="1" ht="12.75">
      <c r="A309" s="45" t="s">
        <v>182</v>
      </c>
      <c r="B309" s="45" t="s">
        <v>145</v>
      </c>
      <c r="C309" s="45" t="s">
        <v>183</v>
      </c>
      <c r="D309" s="45" t="s">
        <v>184</v>
      </c>
      <c r="E309" s="46"/>
      <c r="F309" s="46">
        <v>0.9294268</v>
      </c>
      <c r="G309" s="47">
        <v>0.68530964999999999</v>
      </c>
      <c r="H309" s="47">
        <v>-0.43017787000000002</v>
      </c>
      <c r="I309" s="47">
        <v>-0.36356312000000002</v>
      </c>
      <c r="J309" s="47">
        <f t="shared" si="15"/>
        <v>-3.6143780000000014E-2</v>
      </c>
      <c r="K309" s="51" t="s">
        <v>0</v>
      </c>
      <c r="L309" s="49">
        <v>3.3540032999999997E-2</v>
      </c>
      <c r="M309" s="53">
        <v>0.42</v>
      </c>
      <c r="N309" s="53">
        <v>0.68</v>
      </c>
      <c r="O309" s="53">
        <v>0.84</v>
      </c>
      <c r="P309" s="50">
        <v>0.65</v>
      </c>
      <c r="Q309" s="51" t="s">
        <v>172</v>
      </c>
    </row>
    <row r="310" spans="1:17" s="44" customFormat="1" ht="12.75">
      <c r="A310" s="45" t="s">
        <v>185</v>
      </c>
      <c r="B310" s="45" t="s">
        <v>145</v>
      </c>
      <c r="C310" s="45" t="s">
        <v>186</v>
      </c>
      <c r="D310" s="45" t="s">
        <v>187</v>
      </c>
      <c r="E310" s="46">
        <v>0.23457154999999999</v>
      </c>
      <c r="F310" s="46">
        <v>0.17107196</v>
      </c>
      <c r="G310" s="47">
        <v>-0.20631116999999999</v>
      </c>
      <c r="H310" s="47">
        <v>-0.33172894000000003</v>
      </c>
      <c r="I310" s="47">
        <v>-2.3882819999999999E-2</v>
      </c>
      <c r="J310" s="47">
        <f t="shared" si="15"/>
        <v>-0.18730764333333336</v>
      </c>
      <c r="K310" s="48">
        <v>0.13</v>
      </c>
      <c r="L310" s="49">
        <v>3.8875695000000002E-2</v>
      </c>
      <c r="M310" s="53">
        <v>-0.51</v>
      </c>
      <c r="N310" s="53">
        <v>-1.08</v>
      </c>
      <c r="O310" s="53">
        <v>-0.95</v>
      </c>
      <c r="P310" s="50">
        <v>-0.85</v>
      </c>
      <c r="Q310" s="51" t="s">
        <v>12</v>
      </c>
    </row>
    <row r="311" spans="1:17" s="44" customFormat="1" ht="12.75">
      <c r="A311" s="45" t="s">
        <v>188</v>
      </c>
      <c r="B311" s="45" t="s">
        <v>145</v>
      </c>
      <c r="C311" s="45" t="s">
        <v>189</v>
      </c>
      <c r="D311" s="45" t="s">
        <v>190</v>
      </c>
      <c r="E311" s="46">
        <v>0.44741175</v>
      </c>
      <c r="F311" s="46">
        <v>0.38242285999999998</v>
      </c>
      <c r="G311" s="47">
        <v>-3.0102805999999999E-2</v>
      </c>
      <c r="H311" s="47">
        <v>-0.13309002</v>
      </c>
      <c r="I311" s="47">
        <v>1.6207585E-2</v>
      </c>
      <c r="J311" s="47">
        <f t="shared" si="15"/>
        <v>-4.8995080333333337E-2</v>
      </c>
      <c r="K311" s="48">
        <v>0.18440000000000001</v>
      </c>
      <c r="L311" s="49">
        <v>9.8613039999999999E-2</v>
      </c>
      <c r="M311" s="53">
        <v>0.19</v>
      </c>
      <c r="N311" s="53">
        <v>0.3</v>
      </c>
      <c r="O311" s="53">
        <v>0.08</v>
      </c>
      <c r="P311" s="50">
        <v>0.19</v>
      </c>
      <c r="Q311" s="51" t="s">
        <v>12</v>
      </c>
    </row>
    <row r="312" spans="1:17" s="44" customFormat="1" ht="12.75">
      <c r="A312" s="45" t="s">
        <v>191</v>
      </c>
      <c r="B312" s="45" t="s">
        <v>145</v>
      </c>
      <c r="C312" s="45" t="s">
        <v>192</v>
      </c>
      <c r="D312" s="45" t="s">
        <v>193</v>
      </c>
      <c r="E312" s="46">
        <v>5.0320942E-2</v>
      </c>
      <c r="F312" s="46">
        <v>6.4564966999999997E-3</v>
      </c>
      <c r="G312" s="47">
        <v>-0.75130359999999996</v>
      </c>
      <c r="H312" s="47">
        <v>-0.91088384</v>
      </c>
      <c r="I312" s="47">
        <v>-0.69968026999999999</v>
      </c>
      <c r="J312" s="47">
        <f t="shared" si="15"/>
        <v>-0.78728923666666661</v>
      </c>
      <c r="K312" s="48">
        <v>0.1234</v>
      </c>
      <c r="L312" s="49">
        <v>3.1955890000000001E-2</v>
      </c>
      <c r="M312" s="53">
        <v>-0.64</v>
      </c>
      <c r="N312" s="53">
        <v>-0.53</v>
      </c>
      <c r="O312" s="53">
        <v>-0.33</v>
      </c>
      <c r="P312" s="50">
        <v>-0.5</v>
      </c>
      <c r="Q312" s="51" t="s">
        <v>12</v>
      </c>
    </row>
    <row r="313" spans="1:17" s="44" customFormat="1" ht="12.75">
      <c r="A313" s="45" t="s">
        <v>194</v>
      </c>
      <c r="B313" s="45" t="s">
        <v>145</v>
      </c>
      <c r="C313" s="45" t="s">
        <v>195</v>
      </c>
      <c r="D313" s="45" t="s">
        <v>196</v>
      </c>
      <c r="E313" s="46">
        <v>9.6206344999999999E-2</v>
      </c>
      <c r="F313" s="46">
        <v>4.2407176999999997E-2</v>
      </c>
      <c r="G313" s="47">
        <v>-0.56139654000000005</v>
      </c>
      <c r="H313" s="47">
        <v>-0.55356030000000001</v>
      </c>
      <c r="I313" s="47">
        <v>-0.26414302000000001</v>
      </c>
      <c r="J313" s="47">
        <f t="shared" si="15"/>
        <v>-0.45969995333333341</v>
      </c>
      <c r="K313" s="48">
        <v>9.06E-2</v>
      </c>
      <c r="L313" s="49">
        <v>6.1325149999999998E-3</v>
      </c>
      <c r="M313" s="53">
        <v>-1.34</v>
      </c>
      <c r="N313" s="53">
        <v>-1.31</v>
      </c>
      <c r="O313" s="53">
        <v>-1.04</v>
      </c>
      <c r="P313" s="50">
        <v>-1.23</v>
      </c>
      <c r="Q313" s="51" t="s">
        <v>12</v>
      </c>
    </row>
    <row r="314" spans="1:17" s="44" customFormat="1" ht="12.75">
      <c r="A314" s="45" t="s">
        <v>197</v>
      </c>
      <c r="B314" s="45" t="s">
        <v>145</v>
      </c>
      <c r="C314" s="45" t="s">
        <v>198</v>
      </c>
      <c r="D314" s="45" t="s">
        <v>199</v>
      </c>
      <c r="E314" s="46">
        <v>0.50142889999999996</v>
      </c>
      <c r="F314" s="46">
        <v>0.43846016999999998</v>
      </c>
      <c r="G314" s="47">
        <v>-8.3285789999999998E-2</v>
      </c>
      <c r="H314" s="47">
        <v>0.24388362</v>
      </c>
      <c r="I314" s="47">
        <v>0.113154426</v>
      </c>
      <c r="J314" s="47">
        <f t="shared" si="15"/>
        <v>9.1250751999999991E-2</v>
      </c>
      <c r="K314" s="48">
        <v>0.27339999999999998</v>
      </c>
      <c r="L314" s="49">
        <v>0.18849695999999999</v>
      </c>
      <c r="M314" s="53">
        <v>-0.64</v>
      </c>
      <c r="N314" s="53">
        <v>-1.04</v>
      </c>
      <c r="O314" s="53">
        <v>-0.04</v>
      </c>
      <c r="P314" s="50">
        <v>-0.56999999999999995</v>
      </c>
      <c r="Q314" s="51" t="s">
        <v>12</v>
      </c>
    </row>
    <row r="315" spans="1:17" s="44" customFormat="1" ht="12.75">
      <c r="A315" s="45" t="s">
        <v>200</v>
      </c>
      <c r="B315" s="45" t="s">
        <v>145</v>
      </c>
      <c r="C315" s="45" t="s">
        <v>201</v>
      </c>
      <c r="D315" s="45" t="s">
        <v>202</v>
      </c>
      <c r="E315" s="46"/>
      <c r="F315" s="46">
        <v>0.60350000000000004</v>
      </c>
      <c r="G315" s="47">
        <v>-0.6847567</v>
      </c>
      <c r="H315" s="47">
        <v>-0.34216400000000002</v>
      </c>
      <c r="I315" s="47">
        <v>0.42547062000000002</v>
      </c>
      <c r="J315" s="47">
        <f t="shared" si="15"/>
        <v>-0.20048336</v>
      </c>
      <c r="K315" s="51" t="s">
        <v>0</v>
      </c>
      <c r="L315" s="49">
        <v>6.4480096000000001E-2</v>
      </c>
      <c r="M315" s="53">
        <v>-0.39</v>
      </c>
      <c r="N315" s="53">
        <v>-0.19</v>
      </c>
      <c r="O315" s="53">
        <v>-0.53</v>
      </c>
      <c r="P315" s="50">
        <v>-0.37</v>
      </c>
      <c r="Q315" s="51" t="s">
        <v>12</v>
      </c>
    </row>
    <row r="316" spans="1:17" s="44" customFormat="1" ht="12.75">
      <c r="A316" s="45" t="s">
        <v>203</v>
      </c>
      <c r="B316" s="45" t="s">
        <v>145</v>
      </c>
      <c r="C316" s="45" t="s">
        <v>204</v>
      </c>
      <c r="D316" s="45"/>
      <c r="E316" s="46"/>
      <c r="F316" s="46"/>
      <c r="G316" s="47"/>
      <c r="H316" s="47"/>
      <c r="I316" s="47"/>
      <c r="J316" s="47"/>
      <c r="K316" s="51" t="s">
        <v>0</v>
      </c>
      <c r="L316" s="49" t="s">
        <v>0</v>
      </c>
      <c r="M316" s="53" t="s">
        <v>0</v>
      </c>
      <c r="N316" s="53" t="s">
        <v>0</v>
      </c>
      <c r="O316" s="53" t="s">
        <v>0</v>
      </c>
      <c r="P316" s="50" t="s">
        <v>0</v>
      </c>
      <c r="Q316" s="51" t="s">
        <v>0</v>
      </c>
    </row>
    <row r="317" spans="1:17" s="44" customFormat="1" ht="12.75">
      <c r="A317" s="45" t="s">
        <v>205</v>
      </c>
      <c r="B317" s="45" t="s">
        <v>145</v>
      </c>
      <c r="C317" s="45" t="s">
        <v>206</v>
      </c>
      <c r="D317" s="45" t="s">
        <v>207</v>
      </c>
      <c r="E317" s="46">
        <v>7.2339303999999993E-2</v>
      </c>
      <c r="F317" s="46">
        <v>2.3017524000000001E-2</v>
      </c>
      <c r="G317" s="47">
        <v>-0.74181699999999995</v>
      </c>
      <c r="H317" s="47">
        <v>-1.2910355</v>
      </c>
      <c r="I317" s="47">
        <v>-1.1199355</v>
      </c>
      <c r="J317" s="47">
        <f t="shared" ref="J317:J327" si="16">AVERAGE(G317:I317)</f>
        <v>-1.0509293333333332</v>
      </c>
      <c r="K317" s="48">
        <v>0.1178</v>
      </c>
      <c r="L317" s="49">
        <v>2.4597899999999999E-2</v>
      </c>
      <c r="M317" s="53">
        <v>-1.52</v>
      </c>
      <c r="N317" s="53">
        <v>-1.38</v>
      </c>
      <c r="O317" s="53">
        <v>-0.86</v>
      </c>
      <c r="P317" s="50">
        <v>-1.25</v>
      </c>
      <c r="Q317" s="51" t="s">
        <v>12</v>
      </c>
    </row>
    <row r="318" spans="1:17" s="44" customFormat="1" ht="12.75">
      <c r="A318" s="45" t="s">
        <v>208</v>
      </c>
      <c r="B318" s="45" t="s">
        <v>145</v>
      </c>
      <c r="C318" s="45" t="s">
        <v>209</v>
      </c>
      <c r="D318" s="45" t="s">
        <v>210</v>
      </c>
      <c r="E318" s="46"/>
      <c r="F318" s="46">
        <v>0.53334177000000005</v>
      </c>
      <c r="G318" s="47">
        <v>-0.68733860000000002</v>
      </c>
      <c r="H318" s="47">
        <v>-0.42246856999999999</v>
      </c>
      <c r="I318" s="47">
        <v>0.38667004999999999</v>
      </c>
      <c r="J318" s="47">
        <f t="shared" si="16"/>
        <v>-0.24104570666666669</v>
      </c>
      <c r="K318" s="51" t="s">
        <v>0</v>
      </c>
      <c r="L318" s="49">
        <v>0.69330190000000003</v>
      </c>
      <c r="M318" s="53">
        <v>-0.35</v>
      </c>
      <c r="N318" s="53">
        <v>-0.13</v>
      </c>
      <c r="O318" s="53">
        <v>0.24</v>
      </c>
      <c r="P318" s="50">
        <v>-0.08</v>
      </c>
      <c r="Q318" s="51" t="s">
        <v>12</v>
      </c>
    </row>
    <row r="319" spans="1:17" s="44" customFormat="1" ht="12.75">
      <c r="A319" s="45" t="s">
        <v>211</v>
      </c>
      <c r="B319" s="45" t="s">
        <v>145</v>
      </c>
      <c r="C319" s="45" t="s">
        <v>212</v>
      </c>
      <c r="D319" s="45" t="s">
        <v>213</v>
      </c>
      <c r="E319" s="46">
        <v>4.6213115999999999E-2</v>
      </c>
      <c r="F319" s="46">
        <v>3.7807713000000001E-3</v>
      </c>
      <c r="G319" s="47">
        <v>-0.44156644</v>
      </c>
      <c r="H319" s="47">
        <v>-0.41863159999999999</v>
      </c>
      <c r="I319" s="47">
        <v>-0.35767555000000001</v>
      </c>
      <c r="J319" s="47">
        <f t="shared" si="16"/>
        <v>-0.40595786333333334</v>
      </c>
      <c r="K319" s="48">
        <v>8.2900000000000001E-2</v>
      </c>
      <c r="L319" s="49">
        <v>2.7503764999999999E-3</v>
      </c>
      <c r="M319" s="53">
        <v>-0.72</v>
      </c>
      <c r="N319" s="53">
        <v>-0.65</v>
      </c>
      <c r="O319" s="53">
        <v>-0.6</v>
      </c>
      <c r="P319" s="50">
        <v>-0.66</v>
      </c>
      <c r="Q319" s="51" t="s">
        <v>12</v>
      </c>
    </row>
    <row r="320" spans="1:17" s="44" customFormat="1" ht="12.75">
      <c r="A320" s="45" t="s">
        <v>214</v>
      </c>
      <c r="B320" s="45" t="s">
        <v>145</v>
      </c>
      <c r="C320" s="45" t="s">
        <v>215</v>
      </c>
      <c r="D320" s="45" t="s">
        <v>216</v>
      </c>
      <c r="E320" s="46">
        <v>0.14007496999999999</v>
      </c>
      <c r="F320" s="46">
        <v>8.1930265000000002E-2</v>
      </c>
      <c r="G320" s="47">
        <v>-0.114809886</v>
      </c>
      <c r="H320" s="47">
        <v>-0.14828774</v>
      </c>
      <c r="I320" s="47">
        <v>-0.30147040000000003</v>
      </c>
      <c r="J320" s="47">
        <f t="shared" si="16"/>
        <v>-0.18818934200000001</v>
      </c>
      <c r="K320" s="48">
        <v>0.16389999999999999</v>
      </c>
      <c r="L320" s="49">
        <v>7.6890790000000001E-2</v>
      </c>
      <c r="M320" s="53">
        <v>-0.14000000000000001</v>
      </c>
      <c r="N320" s="53">
        <v>-0.06</v>
      </c>
      <c r="O320" s="53">
        <v>-0.06</v>
      </c>
      <c r="P320" s="50">
        <v>-0.09</v>
      </c>
      <c r="Q320" s="51" t="s">
        <v>172</v>
      </c>
    </row>
    <row r="321" spans="1:17" s="44" customFormat="1" ht="12.75">
      <c r="A321" s="45" t="s">
        <v>217</v>
      </c>
      <c r="B321" s="45" t="s">
        <v>145</v>
      </c>
      <c r="C321" s="45" t="s">
        <v>218</v>
      </c>
      <c r="D321" s="45" t="s">
        <v>219</v>
      </c>
      <c r="E321" s="46">
        <v>0.13887020999999999</v>
      </c>
      <c r="F321" s="46">
        <v>8.0876169999999997E-2</v>
      </c>
      <c r="G321" s="47">
        <v>-0.3174148</v>
      </c>
      <c r="H321" s="47">
        <v>-0.89786250000000001</v>
      </c>
      <c r="I321" s="47">
        <v>-0.48889112000000001</v>
      </c>
      <c r="J321" s="47">
        <f t="shared" si="16"/>
        <v>-0.56805613999999993</v>
      </c>
      <c r="K321" s="48">
        <v>0.1411</v>
      </c>
      <c r="L321" s="49">
        <v>5.1171220000000003E-2</v>
      </c>
      <c r="M321" s="53">
        <v>-0.82</v>
      </c>
      <c r="N321" s="53">
        <v>-0.81</v>
      </c>
      <c r="O321" s="53">
        <v>-0.35</v>
      </c>
      <c r="P321" s="50">
        <v>-0.66</v>
      </c>
      <c r="Q321" s="51" t="s">
        <v>12</v>
      </c>
    </row>
    <row r="322" spans="1:17" s="44" customFormat="1" ht="12.75">
      <c r="A322" s="45" t="s">
        <v>220</v>
      </c>
      <c r="B322" s="45" t="s">
        <v>145</v>
      </c>
      <c r="C322" s="45" t="s">
        <v>221</v>
      </c>
      <c r="D322" s="45" t="s">
        <v>222</v>
      </c>
      <c r="E322" s="46"/>
      <c r="F322" s="46">
        <v>0.41891455999999999</v>
      </c>
      <c r="G322" s="47">
        <v>-0.77359750000000005</v>
      </c>
      <c r="H322" s="47">
        <v>-0.9755549</v>
      </c>
      <c r="I322" s="47">
        <v>0.42503619999999998</v>
      </c>
      <c r="J322" s="47">
        <f t="shared" si="16"/>
        <v>-0.44137206666666673</v>
      </c>
      <c r="K322" s="51" t="s">
        <v>0</v>
      </c>
      <c r="L322" s="49">
        <v>0.16956199999999999</v>
      </c>
      <c r="M322" s="53">
        <v>-0.37</v>
      </c>
      <c r="N322" s="53">
        <v>-1.64</v>
      </c>
      <c r="O322" s="53">
        <v>-0.52</v>
      </c>
      <c r="P322" s="50">
        <v>-0.84</v>
      </c>
      <c r="Q322" s="51" t="s">
        <v>223</v>
      </c>
    </row>
    <row r="323" spans="1:17" s="44" customFormat="1" ht="12.75">
      <c r="A323" s="45" t="s">
        <v>224</v>
      </c>
      <c r="B323" s="45" t="s">
        <v>145</v>
      </c>
      <c r="C323" s="45" t="s">
        <v>225</v>
      </c>
      <c r="D323" s="45" t="s">
        <v>226</v>
      </c>
      <c r="E323" s="46">
        <v>8.2004880000000002E-2</v>
      </c>
      <c r="F323" s="46">
        <v>3.0965861000000001E-2</v>
      </c>
      <c r="G323" s="47">
        <v>-0.57947490000000001</v>
      </c>
      <c r="H323" s="47">
        <v>-0.98487279999999999</v>
      </c>
      <c r="I323" s="47">
        <v>-0.60879236000000003</v>
      </c>
      <c r="J323" s="47">
        <f t="shared" si="16"/>
        <v>-0.7243800199999999</v>
      </c>
      <c r="K323" s="48">
        <v>0.1179</v>
      </c>
      <c r="L323" s="49">
        <v>2.4793446E-2</v>
      </c>
      <c r="M323" s="53">
        <v>-0.56999999999999995</v>
      </c>
      <c r="N323" s="53">
        <v>-0.47</v>
      </c>
      <c r="O323" s="53">
        <v>-0.8</v>
      </c>
      <c r="P323" s="50">
        <v>-0.61</v>
      </c>
      <c r="Q323" s="51" t="s">
        <v>12</v>
      </c>
    </row>
    <row r="324" spans="1:17" s="44" customFormat="1" ht="12.75">
      <c r="A324" s="45" t="s">
        <v>227</v>
      </c>
      <c r="B324" s="45" t="s">
        <v>145</v>
      </c>
      <c r="C324" s="45" t="s">
        <v>228</v>
      </c>
      <c r="D324" s="45" t="s">
        <v>229</v>
      </c>
      <c r="E324" s="46">
        <v>8.8936575000000004E-2</v>
      </c>
      <c r="F324" s="46">
        <v>3.6623200000000002E-2</v>
      </c>
      <c r="G324" s="47">
        <v>0.55950266000000004</v>
      </c>
      <c r="H324" s="47">
        <v>0.83724206999999995</v>
      </c>
      <c r="I324" s="47">
        <v>0.43089965000000002</v>
      </c>
      <c r="J324" s="47">
        <f t="shared" si="16"/>
        <v>0.60921479333333328</v>
      </c>
      <c r="K324" s="48">
        <v>0.113</v>
      </c>
      <c r="L324" s="49">
        <v>2.1171723999999999E-2</v>
      </c>
      <c r="M324" s="53">
        <v>-0.56000000000000005</v>
      </c>
      <c r="N324" s="53">
        <v>-0.4</v>
      </c>
      <c r="O324" s="53">
        <v>-0.68</v>
      </c>
      <c r="P324" s="50">
        <v>-0.55000000000000004</v>
      </c>
      <c r="Q324" s="51" t="s">
        <v>12</v>
      </c>
    </row>
    <row r="325" spans="1:17" s="44" customFormat="1" ht="12.75">
      <c r="A325" s="45" t="s">
        <v>230</v>
      </c>
      <c r="B325" s="45" t="s">
        <v>145</v>
      </c>
      <c r="C325" s="45" t="s">
        <v>231</v>
      </c>
      <c r="D325" s="45" t="s">
        <v>232</v>
      </c>
      <c r="E325" s="46"/>
      <c r="F325" s="46">
        <v>0.1956165</v>
      </c>
      <c r="G325" s="47">
        <v>0.92435305999999995</v>
      </c>
      <c r="H325" s="47">
        <v>3.3473080000000002E-2</v>
      </c>
      <c r="I325" s="47">
        <v>0.52171904000000002</v>
      </c>
      <c r="J325" s="47">
        <f t="shared" si="16"/>
        <v>0.49318172666666671</v>
      </c>
      <c r="K325" s="48">
        <v>0.10929999999999999</v>
      </c>
      <c r="L325" s="49">
        <v>1.7804176000000001E-2</v>
      </c>
      <c r="M325" s="53">
        <v>1.46</v>
      </c>
      <c r="N325" s="53">
        <v>0.93</v>
      </c>
      <c r="O325" s="53">
        <v>1.42</v>
      </c>
      <c r="P325" s="50">
        <v>1.27</v>
      </c>
      <c r="Q325" s="51" t="s">
        <v>12</v>
      </c>
    </row>
    <row r="326" spans="1:17" s="44" customFormat="1" ht="12.75">
      <c r="A326" s="45" t="s">
        <v>233</v>
      </c>
      <c r="B326" s="45" t="s">
        <v>145</v>
      </c>
      <c r="C326" s="45" t="s">
        <v>234</v>
      </c>
      <c r="D326" s="45" t="s">
        <v>235</v>
      </c>
      <c r="E326" s="46"/>
      <c r="F326" s="46">
        <v>0.46320274</v>
      </c>
      <c r="G326" s="47">
        <v>-0.67181729999999995</v>
      </c>
      <c r="H326" s="47">
        <v>-0.42405340000000002</v>
      </c>
      <c r="I326" s="47">
        <v>0.30474024999999999</v>
      </c>
      <c r="J326" s="47">
        <f t="shared" si="16"/>
        <v>-0.26371014999999992</v>
      </c>
      <c r="K326" s="51" t="s">
        <v>0</v>
      </c>
      <c r="L326" s="49">
        <v>0.54388493000000004</v>
      </c>
      <c r="M326" s="53">
        <v>-0.06</v>
      </c>
      <c r="N326" s="53">
        <v>0.31</v>
      </c>
      <c r="O326" s="53">
        <v>-1.35</v>
      </c>
      <c r="P326" s="50">
        <v>-0.36</v>
      </c>
      <c r="Q326" s="51" t="s">
        <v>12</v>
      </c>
    </row>
    <row r="327" spans="1:17" s="44" customFormat="1" ht="12.75">
      <c r="A327" s="45" t="s">
        <v>236</v>
      </c>
      <c r="B327" s="45" t="s">
        <v>145</v>
      </c>
      <c r="C327" s="45" t="s">
        <v>237</v>
      </c>
      <c r="D327" s="45" t="s">
        <v>238</v>
      </c>
      <c r="E327" s="46">
        <v>8.0870280000000003E-2</v>
      </c>
      <c r="F327" s="46">
        <v>2.9894945999999999E-2</v>
      </c>
      <c r="G327" s="47">
        <v>-0.34134677000000002</v>
      </c>
      <c r="H327" s="47">
        <v>-0.51325715000000005</v>
      </c>
      <c r="I327" s="47">
        <v>-0.29006293</v>
      </c>
      <c r="J327" s="47">
        <f t="shared" si="16"/>
        <v>-0.38155561666666671</v>
      </c>
      <c r="K327" s="48">
        <v>0.109</v>
      </c>
      <c r="L327" s="49">
        <v>1.7408110000000001E-2</v>
      </c>
      <c r="M327" s="53">
        <v>-1.1000000000000001</v>
      </c>
      <c r="N327" s="53">
        <v>-1.5</v>
      </c>
      <c r="O327" s="53">
        <v>-0.97</v>
      </c>
      <c r="P327" s="50">
        <v>-1.19</v>
      </c>
      <c r="Q327" s="51" t="s">
        <v>12</v>
      </c>
    </row>
    <row r="328" spans="1:17" s="44" customFormat="1" ht="12.75">
      <c r="A328" s="45" t="s">
        <v>239</v>
      </c>
      <c r="B328" s="45" t="s">
        <v>145</v>
      </c>
      <c r="C328" s="45" t="s">
        <v>240</v>
      </c>
      <c r="D328" s="45"/>
      <c r="E328" s="46"/>
      <c r="F328" s="46"/>
      <c r="G328" s="47"/>
      <c r="H328" s="47"/>
      <c r="I328" s="47"/>
      <c r="J328" s="47"/>
      <c r="K328" s="51" t="s">
        <v>0</v>
      </c>
      <c r="L328" s="49" t="s">
        <v>0</v>
      </c>
      <c r="M328" s="53" t="s">
        <v>0</v>
      </c>
      <c r="N328" s="53" t="s">
        <v>0</v>
      </c>
      <c r="O328" s="53" t="s">
        <v>0</v>
      </c>
      <c r="P328" s="50" t="s">
        <v>0</v>
      </c>
      <c r="Q328" s="51" t="s">
        <v>0</v>
      </c>
    </row>
    <row r="329" spans="1:17" s="44" customFormat="1" ht="12.75">
      <c r="A329" s="45" t="s">
        <v>241</v>
      </c>
      <c r="B329" s="45" t="s">
        <v>145</v>
      </c>
      <c r="C329" s="45" t="s">
        <v>242</v>
      </c>
      <c r="D329" s="45"/>
      <c r="E329" s="46"/>
      <c r="F329" s="46"/>
      <c r="G329" s="47"/>
      <c r="H329" s="47"/>
      <c r="I329" s="47"/>
      <c r="J329" s="47"/>
      <c r="K329" s="51" t="s">
        <v>0</v>
      </c>
      <c r="L329" s="49" t="s">
        <v>0</v>
      </c>
      <c r="M329" s="53" t="s">
        <v>0</v>
      </c>
      <c r="N329" s="53" t="s">
        <v>0</v>
      </c>
      <c r="O329" s="53" t="s">
        <v>0</v>
      </c>
      <c r="P329" s="50" t="s">
        <v>0</v>
      </c>
      <c r="Q329" s="51" t="s">
        <v>0</v>
      </c>
    </row>
    <row r="330" spans="1:17" s="44" customFormat="1" ht="12.75">
      <c r="A330" s="45" t="s">
        <v>243</v>
      </c>
      <c r="B330" s="45" t="s">
        <v>145</v>
      </c>
      <c r="C330" s="45" t="s">
        <v>244</v>
      </c>
      <c r="D330" s="45"/>
      <c r="E330" s="46"/>
      <c r="F330" s="46"/>
      <c r="G330" s="47"/>
      <c r="H330" s="47"/>
      <c r="I330" s="47"/>
      <c r="J330" s="47"/>
      <c r="K330" s="51" t="s">
        <v>0</v>
      </c>
      <c r="L330" s="49" t="s">
        <v>0</v>
      </c>
      <c r="M330" s="53" t="s">
        <v>0</v>
      </c>
      <c r="N330" s="53" t="s">
        <v>0</v>
      </c>
      <c r="O330" s="53" t="s">
        <v>0</v>
      </c>
      <c r="P330" s="50" t="s">
        <v>0</v>
      </c>
      <c r="Q330" s="51" t="s">
        <v>0</v>
      </c>
    </row>
    <row r="331" spans="1:17" s="44" customFormat="1" ht="12.75">
      <c r="A331" s="45" t="s">
        <v>245</v>
      </c>
      <c r="B331" s="45" t="s">
        <v>145</v>
      </c>
      <c r="C331" s="45" t="s">
        <v>246</v>
      </c>
      <c r="D331" s="45" t="s">
        <v>247</v>
      </c>
      <c r="E331" s="46">
        <v>6.2705880000000006E-2</v>
      </c>
      <c r="F331" s="46">
        <v>1.5060006000000001E-2</v>
      </c>
      <c r="G331" s="47">
        <v>-0.64724530000000002</v>
      </c>
      <c r="H331" s="47">
        <v>-0.89002559999999997</v>
      </c>
      <c r="I331" s="47">
        <v>-1.0037379</v>
      </c>
      <c r="J331" s="47">
        <f>AVERAGE(G331:I331)</f>
        <v>-0.84700293333333343</v>
      </c>
      <c r="K331" s="48">
        <v>0.12809999999999999</v>
      </c>
      <c r="L331" s="49">
        <v>3.6481424999999998E-2</v>
      </c>
      <c r="M331" s="53">
        <v>-1.43</v>
      </c>
      <c r="N331" s="53">
        <v>-0.98</v>
      </c>
      <c r="O331" s="53">
        <v>-0.73</v>
      </c>
      <c r="P331" s="50">
        <v>-1.05</v>
      </c>
      <c r="Q331" s="51" t="s">
        <v>12</v>
      </c>
    </row>
    <row r="332" spans="1:17" s="44" customFormat="1" ht="12.75">
      <c r="A332" s="45" t="s">
        <v>248</v>
      </c>
      <c r="B332" s="45" t="s">
        <v>145</v>
      </c>
      <c r="C332" s="45" t="s">
        <v>249</v>
      </c>
      <c r="D332" s="45" t="s">
        <v>250</v>
      </c>
      <c r="E332" s="46"/>
      <c r="F332" s="46">
        <v>0.25436437000000001</v>
      </c>
      <c r="G332" s="47">
        <v>0.11314823</v>
      </c>
      <c r="H332" s="47">
        <v>-0.68291615999999999</v>
      </c>
      <c r="I332" s="47">
        <v>-0.72212549999999998</v>
      </c>
      <c r="J332" s="47">
        <f>AVERAGE(G332:I332)</f>
        <v>-0.43063114333333335</v>
      </c>
      <c r="K332" s="51" t="s">
        <v>0</v>
      </c>
      <c r="L332" s="49">
        <v>3.1418649999999999E-2</v>
      </c>
      <c r="M332" s="53">
        <v>-0.7</v>
      </c>
      <c r="N332" s="53">
        <v>-0.68</v>
      </c>
      <c r="O332" s="53">
        <v>-0.37</v>
      </c>
      <c r="P332" s="50">
        <v>-0.59</v>
      </c>
      <c r="Q332" s="51" t="s">
        <v>12</v>
      </c>
    </row>
    <row r="333" spans="1:17" s="44" customFormat="1" ht="12.75">
      <c r="A333" s="45" t="s">
        <v>251</v>
      </c>
      <c r="B333" s="45" t="s">
        <v>145</v>
      </c>
      <c r="C333" s="45" t="s">
        <v>252</v>
      </c>
      <c r="D333" s="45" t="s">
        <v>253</v>
      </c>
      <c r="E333" s="46"/>
      <c r="F333" s="46">
        <v>0.13855004000000001</v>
      </c>
      <c r="G333" s="47">
        <v>-0.58213950000000003</v>
      </c>
      <c r="H333" s="47">
        <v>-0.93052303999999997</v>
      </c>
      <c r="I333" s="47">
        <v>-0.13794508999999999</v>
      </c>
      <c r="J333" s="47">
        <f>AVERAGE(G333:I333)</f>
        <v>-0.5502025433333334</v>
      </c>
      <c r="K333" s="51" t="s">
        <v>0</v>
      </c>
      <c r="L333" s="49">
        <v>8.0337980000000003E-2</v>
      </c>
      <c r="M333" s="53">
        <v>-0.96</v>
      </c>
      <c r="N333" s="53">
        <v>-1.37</v>
      </c>
      <c r="O333" s="53">
        <v>-0.42</v>
      </c>
      <c r="P333" s="50">
        <v>-0.92</v>
      </c>
      <c r="Q333" s="51" t="s">
        <v>12</v>
      </c>
    </row>
    <row r="334" spans="1:17" s="44" customFormat="1" ht="12.75">
      <c r="A334" s="45" t="s">
        <v>254</v>
      </c>
      <c r="B334" s="45" t="s">
        <v>145</v>
      </c>
      <c r="C334" s="45" t="s">
        <v>255</v>
      </c>
      <c r="D334" s="45" t="s">
        <v>256</v>
      </c>
      <c r="E334" s="46">
        <v>7.5229099999999993E-2</v>
      </c>
      <c r="F334" s="46">
        <v>2.5175517000000001E-2</v>
      </c>
      <c r="G334" s="47">
        <v>-0.86213017000000003</v>
      </c>
      <c r="H334" s="47">
        <v>-1.3596773</v>
      </c>
      <c r="I334" s="47">
        <v>-0.86025620000000003</v>
      </c>
      <c r="J334" s="47">
        <f>AVERAGE(G334:I334)</f>
        <v>-1.0273545566666666</v>
      </c>
      <c r="K334" s="48">
        <v>0.1444</v>
      </c>
      <c r="L334" s="49">
        <v>5.4816904999999999E-2</v>
      </c>
      <c r="M334" s="53">
        <v>-1.43</v>
      </c>
      <c r="N334" s="53">
        <v>-0.86</v>
      </c>
      <c r="O334" s="53">
        <v>-0.63</v>
      </c>
      <c r="P334" s="50">
        <v>-0.97</v>
      </c>
      <c r="Q334" s="51" t="s">
        <v>12</v>
      </c>
    </row>
    <row r="335" spans="1:17" s="44" customFormat="1" ht="12.75">
      <c r="A335" s="45" t="s">
        <v>257</v>
      </c>
      <c r="B335" s="45" t="s">
        <v>145</v>
      </c>
      <c r="C335" s="45" t="s">
        <v>258</v>
      </c>
      <c r="D335" s="45" t="s">
        <v>259</v>
      </c>
      <c r="E335" s="46"/>
      <c r="F335" s="46">
        <v>0.19730611000000001</v>
      </c>
      <c r="G335" s="47">
        <v>-0.32019330000000001</v>
      </c>
      <c r="H335" s="47">
        <v>-0.88651466000000001</v>
      </c>
      <c r="I335" s="47">
        <v>-0.11315872</v>
      </c>
      <c r="J335" s="47">
        <f>AVERAGE(G335:I335)</f>
        <v>-0.43995556000000002</v>
      </c>
      <c r="K335" s="48">
        <v>0.14460000000000001</v>
      </c>
      <c r="L335" s="49">
        <v>5.4934065999999997E-2</v>
      </c>
      <c r="M335" s="53">
        <v>-2.08</v>
      </c>
      <c r="N335" s="53">
        <v>-2.5</v>
      </c>
      <c r="O335" s="53">
        <v>-0.98</v>
      </c>
      <c r="P335" s="50">
        <v>-1.85</v>
      </c>
      <c r="Q335" s="51" t="s">
        <v>12</v>
      </c>
    </row>
    <row r="336" spans="1:17" s="44" customFormat="1" ht="12.75">
      <c r="A336" s="45" t="s">
        <v>785</v>
      </c>
      <c r="B336" s="45" t="s">
        <v>145</v>
      </c>
      <c r="C336" s="45" t="s">
        <v>786</v>
      </c>
      <c r="D336" s="45"/>
      <c r="E336" s="46"/>
      <c r="F336" s="46"/>
      <c r="G336" s="47"/>
      <c r="H336" s="47"/>
      <c r="I336" s="47"/>
      <c r="J336" s="47"/>
      <c r="K336" s="51" t="s">
        <v>0</v>
      </c>
      <c r="L336" s="49" t="s">
        <v>0</v>
      </c>
      <c r="M336" s="53" t="s">
        <v>0</v>
      </c>
      <c r="N336" s="53" t="s">
        <v>0</v>
      </c>
      <c r="O336" s="53" t="s">
        <v>0</v>
      </c>
      <c r="P336" s="50" t="s">
        <v>0</v>
      </c>
      <c r="Q336" s="51" t="s">
        <v>0</v>
      </c>
    </row>
    <row r="337" spans="1:17" s="44" customFormat="1" ht="12.75">
      <c r="A337" s="45" t="s">
        <v>787</v>
      </c>
      <c r="B337" s="45" t="s">
        <v>145</v>
      </c>
      <c r="C337" s="45" t="s">
        <v>788</v>
      </c>
      <c r="D337" s="45" t="s">
        <v>789</v>
      </c>
      <c r="E337" s="46"/>
      <c r="F337" s="46">
        <v>0.19273849000000001</v>
      </c>
      <c r="G337" s="47">
        <v>-9.9465830000000005E-2</v>
      </c>
      <c r="H337" s="47">
        <v>-0.16372624</v>
      </c>
      <c r="I337" s="47">
        <v>-4.7492845999999997E-3</v>
      </c>
      <c r="J337" s="47">
        <f>AVERAGE(G337:I337)</f>
        <v>-8.9313784866666676E-2</v>
      </c>
      <c r="K337" s="48">
        <v>0.48159999999999997</v>
      </c>
      <c r="L337" s="49">
        <v>0.40355906000000002</v>
      </c>
      <c r="M337" s="53">
        <v>-0.1</v>
      </c>
      <c r="N337" s="53">
        <v>-0.31</v>
      </c>
      <c r="O337" s="53">
        <v>7.0000000000000007E-2</v>
      </c>
      <c r="P337" s="50">
        <v>-0.11</v>
      </c>
      <c r="Q337" s="51" t="s">
        <v>26</v>
      </c>
    </row>
    <row r="338" spans="1:17" s="44" customFormat="1" ht="12.75">
      <c r="A338" s="45" t="s">
        <v>2203</v>
      </c>
      <c r="B338" s="45" t="s">
        <v>2204</v>
      </c>
      <c r="C338" s="45" t="s">
        <v>2205</v>
      </c>
      <c r="D338" s="45" t="s">
        <v>2206</v>
      </c>
      <c r="E338" s="46">
        <v>4.7753869999999997E-2</v>
      </c>
      <c r="F338" s="46">
        <v>5.2265315000000001E-3</v>
      </c>
      <c r="G338" s="47">
        <v>1.0135050000000001</v>
      </c>
      <c r="H338" s="47">
        <v>0.95027923999999997</v>
      </c>
      <c r="I338" s="47">
        <v>1.2052897</v>
      </c>
      <c r="J338" s="47">
        <f>AVERAGE(G338:I338)</f>
        <v>1.05635798</v>
      </c>
      <c r="K338" s="48">
        <v>9.35E-2</v>
      </c>
      <c r="L338" s="49">
        <v>7.2517813999999998E-3</v>
      </c>
      <c r="M338" s="50">
        <v>1.22</v>
      </c>
      <c r="N338" s="50">
        <v>0.92</v>
      </c>
      <c r="O338" s="50">
        <v>1</v>
      </c>
      <c r="P338" s="50">
        <v>1.05</v>
      </c>
      <c r="Q338" s="51" t="s">
        <v>1337</v>
      </c>
    </row>
    <row r="339" spans="1:17" s="44" customFormat="1" ht="12.75">
      <c r="A339" s="45" t="s">
        <v>2207</v>
      </c>
      <c r="B339" s="45" t="s">
        <v>2204</v>
      </c>
      <c r="C339" s="45" t="s">
        <v>2208</v>
      </c>
      <c r="D339" s="45"/>
      <c r="E339" s="46"/>
      <c r="F339" s="46"/>
      <c r="G339" s="47"/>
      <c r="H339" s="47"/>
      <c r="I339" s="47"/>
      <c r="J339" s="47"/>
      <c r="K339" s="51" t="s">
        <v>0</v>
      </c>
      <c r="L339" s="49" t="s">
        <v>0</v>
      </c>
      <c r="M339" s="50" t="s">
        <v>0</v>
      </c>
      <c r="N339" s="50" t="s">
        <v>0</v>
      </c>
      <c r="O339" s="50" t="s">
        <v>0</v>
      </c>
      <c r="P339" s="50" t="s">
        <v>0</v>
      </c>
      <c r="Q339" s="51" t="s">
        <v>0</v>
      </c>
    </row>
    <row r="340" spans="1:17" s="44" customFormat="1" ht="12.75">
      <c r="A340" s="45" t="s">
        <v>260</v>
      </c>
      <c r="B340" s="45" t="s">
        <v>261</v>
      </c>
      <c r="C340" s="45" t="s">
        <v>262</v>
      </c>
      <c r="D340" s="45" t="s">
        <v>263</v>
      </c>
      <c r="E340" s="46">
        <v>9.5601484E-2</v>
      </c>
      <c r="F340" s="46">
        <v>4.1934326000000001E-2</v>
      </c>
      <c r="G340" s="47">
        <v>-0.59548444</v>
      </c>
      <c r="H340" s="47">
        <v>-1.1180057999999999</v>
      </c>
      <c r="I340" s="47">
        <v>-0.64628030000000003</v>
      </c>
      <c r="J340" s="47">
        <f t="shared" ref="J340:J361" si="17">AVERAGE(G340:I340)</f>
        <v>-0.78659018000000003</v>
      </c>
      <c r="K340" s="48">
        <v>0.14779999999999999</v>
      </c>
      <c r="L340" s="49">
        <v>5.8855742000000003E-2</v>
      </c>
      <c r="M340" s="53">
        <v>-1.1499999999999999</v>
      </c>
      <c r="N340" s="53">
        <v>-0.85</v>
      </c>
      <c r="O340" s="53">
        <v>-0.44</v>
      </c>
      <c r="P340" s="50">
        <v>-0.81</v>
      </c>
      <c r="Q340" s="51" t="s">
        <v>12</v>
      </c>
    </row>
    <row r="341" spans="1:17" s="44" customFormat="1" ht="12.75">
      <c r="A341" s="45" t="s">
        <v>264</v>
      </c>
      <c r="B341" s="45" t="s">
        <v>261</v>
      </c>
      <c r="C341" s="45" t="s">
        <v>265</v>
      </c>
      <c r="D341" s="45" t="s">
        <v>266</v>
      </c>
      <c r="E341" s="46">
        <v>0.13448267999999999</v>
      </c>
      <c r="F341" s="46">
        <v>7.6981179999999996E-2</v>
      </c>
      <c r="G341" s="47">
        <v>-0.39496997</v>
      </c>
      <c r="H341" s="47">
        <v>-1.0712767000000001</v>
      </c>
      <c r="I341" s="47">
        <v>-0.58412560000000002</v>
      </c>
      <c r="J341" s="47">
        <f t="shared" si="17"/>
        <v>-0.68345742333333337</v>
      </c>
      <c r="K341" s="48">
        <v>0.11210000000000001</v>
      </c>
      <c r="L341" s="49">
        <v>2.0213644999999999E-2</v>
      </c>
      <c r="M341" s="53">
        <v>-1.89</v>
      </c>
      <c r="N341" s="53">
        <v>-1.65</v>
      </c>
      <c r="O341" s="53">
        <v>-1.1299999999999999</v>
      </c>
      <c r="P341" s="50">
        <v>-1.56</v>
      </c>
      <c r="Q341" s="51" t="s">
        <v>12</v>
      </c>
    </row>
    <row r="342" spans="1:17" s="44" customFormat="1" ht="12.75">
      <c r="A342" s="45" t="s">
        <v>2209</v>
      </c>
      <c r="B342" s="45" t="s">
        <v>2210</v>
      </c>
      <c r="C342" s="45" t="s">
        <v>2211</v>
      </c>
      <c r="D342" s="45" t="s">
        <v>2212</v>
      </c>
      <c r="E342" s="46">
        <v>5.9704623999999998E-2</v>
      </c>
      <c r="F342" s="46">
        <v>1.2680812E-2</v>
      </c>
      <c r="G342" s="47">
        <v>-0.6619062</v>
      </c>
      <c r="H342" s="47">
        <v>-0.85937582999999995</v>
      </c>
      <c r="I342" s="47">
        <v>-0.59189223999999996</v>
      </c>
      <c r="J342" s="47">
        <f t="shared" si="17"/>
        <v>-0.70439142333333338</v>
      </c>
      <c r="K342" s="48">
        <v>7.7299999999999994E-2</v>
      </c>
      <c r="L342" s="49">
        <v>1.9260854E-3</v>
      </c>
      <c r="M342" s="50">
        <v>-0.51</v>
      </c>
      <c r="N342" s="50">
        <v>-0.44</v>
      </c>
      <c r="O342" s="50">
        <v>-0.48</v>
      </c>
      <c r="P342" s="50">
        <v>-0.48</v>
      </c>
      <c r="Q342" s="51" t="s">
        <v>2117</v>
      </c>
    </row>
    <row r="343" spans="1:17" s="44" customFormat="1" ht="12.75">
      <c r="A343" s="45" t="s">
        <v>2213</v>
      </c>
      <c r="B343" s="45" t="s">
        <v>2210</v>
      </c>
      <c r="C343" s="45" t="s">
        <v>2214</v>
      </c>
      <c r="D343" s="45" t="s">
        <v>2215</v>
      </c>
      <c r="E343" s="46">
        <v>5.1524806999999999E-2</v>
      </c>
      <c r="F343" s="46">
        <v>6.9906645999999999E-3</v>
      </c>
      <c r="G343" s="47">
        <v>-0.4912958</v>
      </c>
      <c r="H343" s="47">
        <v>-0.43051436999999998</v>
      </c>
      <c r="I343" s="47">
        <v>-0.57519065999999996</v>
      </c>
      <c r="J343" s="47">
        <f t="shared" si="17"/>
        <v>-0.49900027666666663</v>
      </c>
      <c r="K343" s="48">
        <v>8.9300000000000004E-2</v>
      </c>
      <c r="L343" s="49">
        <v>5.6430209999999998E-3</v>
      </c>
      <c r="M343" s="50">
        <v>-0.94</v>
      </c>
      <c r="N343" s="50">
        <v>-1.1399999999999999</v>
      </c>
      <c r="O343" s="50">
        <v>-0.9</v>
      </c>
      <c r="P343" s="50">
        <v>-0.99</v>
      </c>
      <c r="Q343" s="51" t="s">
        <v>2216</v>
      </c>
    </row>
    <row r="344" spans="1:17" s="44" customFormat="1" ht="12.75">
      <c r="A344" s="45" t="s">
        <v>2217</v>
      </c>
      <c r="B344" s="45" t="s">
        <v>2210</v>
      </c>
      <c r="C344" s="45" t="s">
        <v>2218</v>
      </c>
      <c r="D344" s="45" t="s">
        <v>2219</v>
      </c>
      <c r="E344" s="46">
        <v>4.3671402999999998E-2</v>
      </c>
      <c r="F344" s="46">
        <v>2.4746400000000002E-3</v>
      </c>
      <c r="G344" s="47">
        <v>-0.70916736000000002</v>
      </c>
      <c r="H344" s="47">
        <v>-0.70566463000000001</v>
      </c>
      <c r="I344" s="47">
        <v>-0.60671140000000001</v>
      </c>
      <c r="J344" s="47">
        <f t="shared" si="17"/>
        <v>-0.67384779666666672</v>
      </c>
      <c r="K344" s="48">
        <v>0.1179</v>
      </c>
      <c r="L344" s="49">
        <v>2.4892826999999999E-2</v>
      </c>
      <c r="M344" s="50">
        <v>-0.54</v>
      </c>
      <c r="N344" s="50">
        <v>-0.42</v>
      </c>
      <c r="O344" s="50">
        <v>-0.73</v>
      </c>
      <c r="P344" s="50">
        <v>-0.56000000000000005</v>
      </c>
      <c r="Q344" s="51" t="s">
        <v>12</v>
      </c>
    </row>
    <row r="345" spans="1:17" s="44" customFormat="1" ht="12.75">
      <c r="A345" s="45" t="s">
        <v>267</v>
      </c>
      <c r="B345" s="45" t="s">
        <v>268</v>
      </c>
      <c r="C345" s="45" t="s">
        <v>269</v>
      </c>
      <c r="D345" s="45" t="s">
        <v>270</v>
      </c>
      <c r="E345" s="46"/>
      <c r="F345" s="46">
        <v>0.35691394999999998</v>
      </c>
      <c r="G345" s="47">
        <v>0.16344375999999999</v>
      </c>
      <c r="H345" s="47">
        <v>-0.3553481</v>
      </c>
      <c r="I345" s="47">
        <v>-0.80935526000000002</v>
      </c>
      <c r="J345" s="47">
        <f t="shared" si="17"/>
        <v>-0.33375320000000003</v>
      </c>
      <c r="K345" s="51" t="s">
        <v>0</v>
      </c>
      <c r="L345" s="49">
        <v>0.70974250000000005</v>
      </c>
      <c r="M345" s="53">
        <v>-0.37</v>
      </c>
      <c r="N345" s="53">
        <v>0.5</v>
      </c>
      <c r="O345" s="53">
        <v>0.2</v>
      </c>
      <c r="P345" s="50">
        <v>0.11</v>
      </c>
      <c r="Q345" s="51" t="s">
        <v>12</v>
      </c>
    </row>
    <row r="346" spans="1:17" s="44" customFormat="1" ht="12.75">
      <c r="A346" s="45" t="s">
        <v>271</v>
      </c>
      <c r="B346" s="45" t="s">
        <v>268</v>
      </c>
      <c r="C346" s="45" t="s">
        <v>272</v>
      </c>
      <c r="D346" s="45" t="s">
        <v>273</v>
      </c>
      <c r="E346" s="46">
        <v>7.4887060000000005E-2</v>
      </c>
      <c r="F346" s="46">
        <v>2.4872726000000001E-2</v>
      </c>
      <c r="G346" s="47">
        <v>-0.40687849999999998</v>
      </c>
      <c r="H346" s="47">
        <v>-0.50920200000000004</v>
      </c>
      <c r="I346" s="47">
        <v>-0.70265496000000005</v>
      </c>
      <c r="J346" s="47">
        <f t="shared" si="17"/>
        <v>-0.53957848666666675</v>
      </c>
      <c r="K346" s="48">
        <v>0.1658</v>
      </c>
      <c r="L346" s="49">
        <v>7.8836635000000002E-2</v>
      </c>
      <c r="M346" s="53">
        <v>-0.5</v>
      </c>
      <c r="N346" s="53">
        <v>-0.15</v>
      </c>
      <c r="O346" s="53">
        <v>-0.46</v>
      </c>
      <c r="P346" s="50">
        <v>-0.37</v>
      </c>
      <c r="Q346" s="51" t="s">
        <v>12</v>
      </c>
    </row>
    <row r="347" spans="1:17" s="44" customFormat="1" ht="12.75">
      <c r="A347" s="45" t="s">
        <v>274</v>
      </c>
      <c r="B347" s="45" t="s">
        <v>268</v>
      </c>
      <c r="C347" s="45" t="s">
        <v>275</v>
      </c>
      <c r="D347" s="45" t="s">
        <v>276</v>
      </c>
      <c r="E347" s="46">
        <v>0.26245299999999999</v>
      </c>
      <c r="F347" s="46">
        <v>0.19792464000000001</v>
      </c>
      <c r="G347" s="47">
        <v>-0.11833811599999999</v>
      </c>
      <c r="H347" s="47">
        <v>-8.5573170000000004E-2</v>
      </c>
      <c r="I347" s="47">
        <v>-0.439558</v>
      </c>
      <c r="J347" s="47">
        <f t="shared" si="17"/>
        <v>-0.214489762</v>
      </c>
      <c r="K347" s="48">
        <v>0.32679999999999998</v>
      </c>
      <c r="L347" s="49">
        <v>0.24330357999999999</v>
      </c>
      <c r="M347" s="53">
        <v>0.06</v>
      </c>
      <c r="N347" s="53">
        <v>0.03</v>
      </c>
      <c r="O347" s="53">
        <v>0.25</v>
      </c>
      <c r="P347" s="50">
        <v>0.12</v>
      </c>
      <c r="Q347" s="51" t="s">
        <v>277</v>
      </c>
    </row>
    <row r="348" spans="1:17" s="44" customFormat="1" ht="12.75">
      <c r="A348" s="45" t="s">
        <v>278</v>
      </c>
      <c r="B348" s="45" t="s">
        <v>268</v>
      </c>
      <c r="C348" s="45" t="s">
        <v>279</v>
      </c>
      <c r="D348" s="45" t="s">
        <v>280</v>
      </c>
      <c r="E348" s="46"/>
      <c r="F348" s="46">
        <v>0.69884659999999998</v>
      </c>
      <c r="G348" s="47">
        <v>0.27711552</v>
      </c>
      <c r="H348" s="47">
        <v>-0.3721006</v>
      </c>
      <c r="I348" s="47">
        <v>0.42218876</v>
      </c>
      <c r="J348" s="47">
        <f t="shared" si="17"/>
        <v>0.10906789333333333</v>
      </c>
      <c r="K348" s="51" t="s">
        <v>0</v>
      </c>
      <c r="L348" s="49">
        <v>0.38842759999999998</v>
      </c>
      <c r="M348" s="53">
        <v>0.03</v>
      </c>
      <c r="N348" s="53">
        <v>-0.08</v>
      </c>
      <c r="O348" s="53">
        <v>-0.05</v>
      </c>
      <c r="P348" s="50">
        <v>-0.04</v>
      </c>
      <c r="Q348" s="51" t="s">
        <v>12</v>
      </c>
    </row>
    <row r="349" spans="1:17" s="44" customFormat="1" ht="12.75">
      <c r="A349" s="45" t="s">
        <v>281</v>
      </c>
      <c r="B349" s="45" t="s">
        <v>268</v>
      </c>
      <c r="C349" s="45" t="s">
        <v>282</v>
      </c>
      <c r="D349" s="45" t="s">
        <v>283</v>
      </c>
      <c r="E349" s="46">
        <v>0.19796238999999999</v>
      </c>
      <c r="F349" s="46">
        <v>0.13609025</v>
      </c>
      <c r="G349" s="47">
        <v>-0.14357476</v>
      </c>
      <c r="H349" s="47">
        <v>-2.3188642999999998E-2</v>
      </c>
      <c r="I349" s="47">
        <v>-8.6240780000000003E-2</v>
      </c>
      <c r="J349" s="47">
        <f t="shared" si="17"/>
        <v>-8.4334727666666665E-2</v>
      </c>
      <c r="K349" s="48">
        <v>0.1265</v>
      </c>
      <c r="L349" s="49">
        <v>3.4831309999999997E-2</v>
      </c>
      <c r="M349" s="53">
        <v>-0.43</v>
      </c>
      <c r="N349" s="53">
        <v>-0.22</v>
      </c>
      <c r="O349" s="53">
        <v>-0.32</v>
      </c>
      <c r="P349" s="50">
        <v>-0.32</v>
      </c>
      <c r="Q349" s="51" t="s">
        <v>284</v>
      </c>
    </row>
    <row r="350" spans="1:17" s="44" customFormat="1" ht="24">
      <c r="A350" s="45" t="s">
        <v>285</v>
      </c>
      <c r="B350" s="45" t="s">
        <v>268</v>
      </c>
      <c r="C350" s="45" t="s">
        <v>286</v>
      </c>
      <c r="D350" s="45" t="s">
        <v>287</v>
      </c>
      <c r="E350" s="46">
        <v>0.31768942</v>
      </c>
      <c r="F350" s="46">
        <v>0.25251945999999997</v>
      </c>
      <c r="G350" s="47">
        <v>-1.9630452999999999E-2</v>
      </c>
      <c r="H350" s="47">
        <v>0.24379445999999999</v>
      </c>
      <c r="I350" s="47">
        <v>0.14197441999999999</v>
      </c>
      <c r="J350" s="47">
        <f t="shared" si="17"/>
        <v>0.12204614233333333</v>
      </c>
      <c r="K350" s="48">
        <v>0.14319999999999999</v>
      </c>
      <c r="L350" s="49">
        <v>5.3392599999999998E-2</v>
      </c>
      <c r="M350" s="53">
        <v>-0.39</v>
      </c>
      <c r="N350" s="53">
        <v>-0.64</v>
      </c>
      <c r="O350" s="53">
        <v>-0.28000000000000003</v>
      </c>
      <c r="P350" s="50">
        <v>-0.44</v>
      </c>
      <c r="Q350" s="51" t="s">
        <v>288</v>
      </c>
    </row>
    <row r="351" spans="1:17" s="44" customFormat="1" ht="12.75">
      <c r="A351" s="45" t="s">
        <v>289</v>
      </c>
      <c r="B351" s="45" t="s">
        <v>268</v>
      </c>
      <c r="C351" s="45" t="s">
        <v>290</v>
      </c>
      <c r="D351" s="45" t="s">
        <v>291</v>
      </c>
      <c r="E351" s="46">
        <v>0.12866465999999999</v>
      </c>
      <c r="F351" s="46">
        <v>7.1402370000000007E-2</v>
      </c>
      <c r="G351" s="47">
        <v>-0.74682707000000004</v>
      </c>
      <c r="H351" s="47">
        <v>-0.94514089999999995</v>
      </c>
      <c r="I351" s="47">
        <v>-0.30766865999999998</v>
      </c>
      <c r="J351" s="47">
        <f t="shared" si="17"/>
        <v>-0.66654554333333327</v>
      </c>
      <c r="K351" s="48">
        <v>0.1181</v>
      </c>
      <c r="L351" s="49">
        <v>2.5293316999999999E-2</v>
      </c>
      <c r="M351" s="53">
        <v>-0.65</v>
      </c>
      <c r="N351" s="53">
        <v>-0.56000000000000005</v>
      </c>
      <c r="O351" s="53">
        <v>-0.94</v>
      </c>
      <c r="P351" s="50">
        <v>-0.72</v>
      </c>
      <c r="Q351" s="51" t="s">
        <v>12</v>
      </c>
    </row>
    <row r="352" spans="1:17" s="44" customFormat="1" ht="12.75">
      <c r="A352" s="45" t="s">
        <v>292</v>
      </c>
      <c r="B352" s="45" t="s">
        <v>268</v>
      </c>
      <c r="C352" s="45" t="s">
        <v>293</v>
      </c>
      <c r="D352" s="45" t="s">
        <v>294</v>
      </c>
      <c r="E352" s="46">
        <v>0.24055897000000001</v>
      </c>
      <c r="F352" s="46">
        <v>0.17677019999999999</v>
      </c>
      <c r="G352" s="47">
        <v>-0.38321304</v>
      </c>
      <c r="H352" s="47">
        <v>-1.0428448E-2</v>
      </c>
      <c r="I352" s="47">
        <v>-0.45817477000000001</v>
      </c>
      <c r="J352" s="47">
        <f t="shared" si="17"/>
        <v>-0.28393875266666663</v>
      </c>
      <c r="K352" s="48">
        <v>0.56540000000000001</v>
      </c>
      <c r="L352" s="49">
        <v>0.49260688000000002</v>
      </c>
      <c r="M352" s="53">
        <v>0.16</v>
      </c>
      <c r="N352" s="53">
        <v>0.52</v>
      </c>
      <c r="O352" s="53">
        <v>-0.18</v>
      </c>
      <c r="P352" s="50">
        <v>0.17</v>
      </c>
      <c r="Q352" s="51" t="s">
        <v>12</v>
      </c>
    </row>
    <row r="353" spans="1:17" s="44" customFormat="1" ht="12.75">
      <c r="A353" s="45" t="s">
        <v>295</v>
      </c>
      <c r="B353" s="45" t="s">
        <v>268</v>
      </c>
      <c r="C353" s="45" t="s">
        <v>296</v>
      </c>
      <c r="D353" s="45" t="s">
        <v>297</v>
      </c>
      <c r="E353" s="46"/>
      <c r="F353" s="46">
        <v>0.63305579999999995</v>
      </c>
      <c r="G353" s="47">
        <v>-0.64597850000000001</v>
      </c>
      <c r="H353" s="47">
        <v>-0.33871790000000002</v>
      </c>
      <c r="I353" s="47">
        <v>0.44248379999999998</v>
      </c>
      <c r="J353" s="47">
        <f t="shared" si="17"/>
        <v>-0.18073753333333334</v>
      </c>
      <c r="K353" s="51" t="s">
        <v>0</v>
      </c>
      <c r="L353" s="49">
        <v>6.9595710000000005E-2</v>
      </c>
      <c r="M353" s="53">
        <v>-0.46</v>
      </c>
      <c r="N353" s="53">
        <v>-0.64</v>
      </c>
      <c r="O353" s="53">
        <v>-0.22</v>
      </c>
      <c r="P353" s="50">
        <v>-0.44</v>
      </c>
      <c r="Q353" s="51" t="s">
        <v>53</v>
      </c>
    </row>
    <row r="354" spans="1:17" s="44" customFormat="1" ht="12.75">
      <c r="A354" s="45" t="s">
        <v>298</v>
      </c>
      <c r="B354" s="45" t="s">
        <v>268</v>
      </c>
      <c r="C354" s="45" t="s">
        <v>299</v>
      </c>
      <c r="D354" s="45" t="s">
        <v>300</v>
      </c>
      <c r="E354" s="46"/>
      <c r="F354" s="46">
        <v>0.69056134999999996</v>
      </c>
      <c r="G354" s="47">
        <v>0.71073759999999997</v>
      </c>
      <c r="H354" s="47">
        <v>-0.37376272999999999</v>
      </c>
      <c r="I354" s="47">
        <v>-1.0420853000000001</v>
      </c>
      <c r="J354" s="47">
        <f t="shared" si="17"/>
        <v>-0.23503681000000007</v>
      </c>
      <c r="K354" s="51" t="s">
        <v>0</v>
      </c>
      <c r="L354" s="49">
        <v>4.4363786000000002E-2</v>
      </c>
      <c r="M354" s="53">
        <v>-0.44</v>
      </c>
      <c r="N354" s="53">
        <v>-0.45</v>
      </c>
      <c r="O354" s="53">
        <v>-0.21</v>
      </c>
      <c r="P354" s="50">
        <v>-0.36</v>
      </c>
      <c r="Q354" s="51" t="s">
        <v>12</v>
      </c>
    </row>
    <row r="355" spans="1:17" s="44" customFormat="1" ht="12.75">
      <c r="A355" s="45" t="s">
        <v>301</v>
      </c>
      <c r="B355" s="45" t="s">
        <v>268</v>
      </c>
      <c r="C355" s="45" t="s">
        <v>302</v>
      </c>
      <c r="D355" s="45" t="s">
        <v>303</v>
      </c>
      <c r="E355" s="46">
        <v>7.2548180000000004E-2</v>
      </c>
      <c r="F355" s="46">
        <v>2.3183081000000001E-2</v>
      </c>
      <c r="G355" s="47">
        <v>-0.74037653000000003</v>
      </c>
      <c r="H355" s="47">
        <v>-0.56821449999999996</v>
      </c>
      <c r="I355" s="47">
        <v>-0.42990306</v>
      </c>
      <c r="J355" s="47">
        <f t="shared" si="17"/>
        <v>-0.57949803</v>
      </c>
      <c r="K355" s="48">
        <v>0.1129</v>
      </c>
      <c r="L355" s="49">
        <v>2.0871325999999999E-2</v>
      </c>
      <c r="M355" s="53">
        <v>-0.73</v>
      </c>
      <c r="N355" s="53">
        <v>-1.03</v>
      </c>
      <c r="O355" s="53">
        <v>-0.64</v>
      </c>
      <c r="P355" s="50">
        <v>-0.8</v>
      </c>
      <c r="Q355" s="51" t="s">
        <v>12</v>
      </c>
    </row>
    <row r="356" spans="1:17" s="44" customFormat="1" ht="12.75">
      <c r="A356" s="45" t="s">
        <v>304</v>
      </c>
      <c r="B356" s="45" t="s">
        <v>268</v>
      </c>
      <c r="C356" s="45" t="s">
        <v>305</v>
      </c>
      <c r="D356" s="45" t="s">
        <v>306</v>
      </c>
      <c r="E356" s="46">
        <v>7.492045E-2</v>
      </c>
      <c r="F356" s="46">
        <v>2.4934884000000001E-2</v>
      </c>
      <c r="G356" s="47">
        <v>0.24676524</v>
      </c>
      <c r="H356" s="47">
        <v>0.43838032999999998</v>
      </c>
      <c r="I356" s="47">
        <v>0.34623872999999999</v>
      </c>
      <c r="J356" s="47">
        <f t="shared" si="17"/>
        <v>0.3437947666666667</v>
      </c>
      <c r="K356" s="48">
        <v>0.81769999999999998</v>
      </c>
      <c r="L356" s="49">
        <v>0.77747860000000002</v>
      </c>
      <c r="M356" s="53">
        <v>-0.6</v>
      </c>
      <c r="N356" s="53">
        <v>-0.15</v>
      </c>
      <c r="O356" s="53">
        <v>0.45</v>
      </c>
      <c r="P356" s="50">
        <v>-0.1</v>
      </c>
      <c r="Q356" s="51" t="s">
        <v>12</v>
      </c>
    </row>
    <row r="357" spans="1:17" s="44" customFormat="1" ht="12.75">
      <c r="A357" s="45" t="s">
        <v>307</v>
      </c>
      <c r="B357" s="45" t="s">
        <v>308</v>
      </c>
      <c r="C357" s="45" t="s">
        <v>309</v>
      </c>
      <c r="D357" s="45" t="s">
        <v>310</v>
      </c>
      <c r="E357" s="46"/>
      <c r="F357" s="46">
        <v>0.46506658000000001</v>
      </c>
      <c r="G357" s="47">
        <v>-0.84533804999999995</v>
      </c>
      <c r="H357" s="47">
        <v>-0.50545240000000002</v>
      </c>
      <c r="I357" s="47">
        <v>0.37448794000000002</v>
      </c>
      <c r="J357" s="47">
        <f t="shared" si="17"/>
        <v>-0.32543416999999991</v>
      </c>
      <c r="K357" s="51" t="s">
        <v>0</v>
      </c>
      <c r="L357" s="49">
        <v>0.12208886400000001</v>
      </c>
      <c r="M357" s="53">
        <v>-0.91</v>
      </c>
      <c r="N357" s="53">
        <v>-0.32</v>
      </c>
      <c r="O357" s="53">
        <v>-0.31</v>
      </c>
      <c r="P357" s="50">
        <v>-0.51</v>
      </c>
      <c r="Q357" s="51" t="s">
        <v>12</v>
      </c>
    </row>
    <row r="358" spans="1:17" s="44" customFormat="1" ht="12.75">
      <c r="A358" s="45" t="s">
        <v>311</v>
      </c>
      <c r="B358" s="45" t="s">
        <v>308</v>
      </c>
      <c r="C358" s="45" t="s">
        <v>312</v>
      </c>
      <c r="D358" s="45" t="s">
        <v>313</v>
      </c>
      <c r="E358" s="46">
        <v>0.46499195999999998</v>
      </c>
      <c r="F358" s="46">
        <v>0.4006419</v>
      </c>
      <c r="G358" s="47">
        <v>-0.14024818</v>
      </c>
      <c r="H358" s="47">
        <v>-4.3278070000000004E-3</v>
      </c>
      <c r="I358" s="47">
        <v>-1.091987E-3</v>
      </c>
      <c r="J358" s="47">
        <f t="shared" si="17"/>
        <v>-4.8555991333333326E-2</v>
      </c>
      <c r="K358" s="48">
        <v>0.3342</v>
      </c>
      <c r="L358" s="49">
        <v>0.25095951999999999</v>
      </c>
      <c r="M358" s="53">
        <v>-7.0000000000000007E-2</v>
      </c>
      <c r="N358" s="53">
        <v>-0.75</v>
      </c>
      <c r="O358" s="53">
        <v>-0.18</v>
      </c>
      <c r="P358" s="50">
        <v>-0.34</v>
      </c>
      <c r="Q358" s="51" t="s">
        <v>12</v>
      </c>
    </row>
    <row r="359" spans="1:17" s="44" customFormat="1" ht="12.75">
      <c r="A359" s="45" t="s">
        <v>314</v>
      </c>
      <c r="B359" s="45" t="s">
        <v>308</v>
      </c>
      <c r="C359" s="45" t="s">
        <v>315</v>
      </c>
      <c r="D359" s="45" t="s">
        <v>316</v>
      </c>
      <c r="E359" s="46">
        <v>5.9922915E-2</v>
      </c>
      <c r="F359" s="46">
        <v>1.2813854E-2</v>
      </c>
      <c r="G359" s="47">
        <v>-0.88604455999999998</v>
      </c>
      <c r="H359" s="47">
        <v>-0.72711365999999999</v>
      </c>
      <c r="I359" s="47">
        <v>-0.59501740000000003</v>
      </c>
      <c r="J359" s="47">
        <f t="shared" si="17"/>
        <v>-0.73605854000000004</v>
      </c>
      <c r="K359" s="48">
        <v>0.1613</v>
      </c>
      <c r="L359" s="49">
        <v>7.4048210000000003E-2</v>
      </c>
      <c r="M359" s="53">
        <v>-0.48</v>
      </c>
      <c r="N359" s="53">
        <v>-1.02</v>
      </c>
      <c r="O359" s="53">
        <v>-0.43</v>
      </c>
      <c r="P359" s="50">
        <v>-0.64</v>
      </c>
      <c r="Q359" s="51" t="s">
        <v>12</v>
      </c>
    </row>
    <row r="360" spans="1:17" s="44" customFormat="1" ht="12.75">
      <c r="A360" s="45" t="s">
        <v>317</v>
      </c>
      <c r="B360" s="45" t="s">
        <v>308</v>
      </c>
      <c r="C360" s="45" t="s">
        <v>318</v>
      </c>
      <c r="D360" s="45" t="s">
        <v>319</v>
      </c>
      <c r="E360" s="46">
        <v>3.7114599999999998E-2</v>
      </c>
      <c r="F360" s="46">
        <v>2.6600000000000001E-4</v>
      </c>
      <c r="G360" s="47">
        <v>-0.40533644000000002</v>
      </c>
      <c r="H360" s="47">
        <v>-0.42050081</v>
      </c>
      <c r="I360" s="47">
        <v>-0.39790730000000002</v>
      </c>
      <c r="J360" s="47">
        <f t="shared" si="17"/>
        <v>-0.40791485</v>
      </c>
      <c r="K360" s="48">
        <v>0.18579999999999999</v>
      </c>
      <c r="L360" s="49">
        <v>0.1001127</v>
      </c>
      <c r="M360" s="53">
        <v>-0.79</v>
      </c>
      <c r="N360" s="53">
        <v>-0.94</v>
      </c>
      <c r="O360" s="53">
        <v>-0.21</v>
      </c>
      <c r="P360" s="50">
        <v>-0.65</v>
      </c>
      <c r="Q360" s="51" t="s">
        <v>12</v>
      </c>
    </row>
    <row r="361" spans="1:17" s="44" customFormat="1" ht="12.75">
      <c r="A361" s="45" t="s">
        <v>320</v>
      </c>
      <c r="B361" s="45" t="s">
        <v>308</v>
      </c>
      <c r="C361" s="45" t="s">
        <v>321</v>
      </c>
      <c r="D361" s="45" t="s">
        <v>322</v>
      </c>
      <c r="E361" s="46">
        <v>5.1984977000000002E-2</v>
      </c>
      <c r="F361" s="46">
        <v>7.2689457000000004E-3</v>
      </c>
      <c r="G361" s="47">
        <v>-0.70648723999999996</v>
      </c>
      <c r="H361" s="47">
        <v>-0.63611925000000002</v>
      </c>
      <c r="I361" s="47">
        <v>-0.52340036999999995</v>
      </c>
      <c r="J361" s="47">
        <f t="shared" si="17"/>
        <v>-0.62200228666666668</v>
      </c>
      <c r="K361" s="48">
        <v>0.1062</v>
      </c>
      <c r="L361" s="49">
        <v>1.5066654000000001E-2</v>
      </c>
      <c r="M361" s="53">
        <v>-0.69</v>
      </c>
      <c r="N361" s="53">
        <v>-0.46</v>
      </c>
      <c r="O361" s="53">
        <v>-0.53</v>
      </c>
      <c r="P361" s="50">
        <v>-0.56000000000000005</v>
      </c>
      <c r="Q361" s="51" t="s">
        <v>323</v>
      </c>
    </row>
    <row r="362" spans="1:17" s="44" customFormat="1" ht="12.75">
      <c r="A362" s="45" t="s">
        <v>324</v>
      </c>
      <c r="B362" s="45" t="s">
        <v>308</v>
      </c>
      <c r="C362" s="45" t="s">
        <v>325</v>
      </c>
      <c r="D362" s="45"/>
      <c r="E362" s="46"/>
      <c r="F362" s="46"/>
      <c r="G362" s="47"/>
      <c r="H362" s="47"/>
      <c r="I362" s="47"/>
      <c r="J362" s="47"/>
      <c r="K362" s="48"/>
      <c r="L362" s="49"/>
      <c r="M362" s="53"/>
      <c r="N362" s="53"/>
      <c r="O362" s="53"/>
      <c r="P362" s="50"/>
      <c r="Q362" s="51"/>
    </row>
    <row r="363" spans="1:17" s="44" customFormat="1" ht="12.75">
      <c r="A363" s="45" t="s">
        <v>326</v>
      </c>
      <c r="B363" s="45" t="s">
        <v>308</v>
      </c>
      <c r="C363" s="45" t="s">
        <v>327</v>
      </c>
      <c r="D363" s="45" t="s">
        <v>328</v>
      </c>
      <c r="E363" s="46">
        <v>4.4331849999999999E-2</v>
      </c>
      <c r="F363" s="46">
        <v>2.7561539999999998E-3</v>
      </c>
      <c r="G363" s="47">
        <v>-0.44760084</v>
      </c>
      <c r="H363" s="47">
        <v>-0.52646219999999999</v>
      </c>
      <c r="I363" s="47">
        <v>-0.52663649999999995</v>
      </c>
      <c r="J363" s="47">
        <f t="shared" ref="J363:J378" si="18">AVERAGE(G363:I363)</f>
        <v>-0.50023317999999994</v>
      </c>
      <c r="K363" s="48">
        <v>0.14929999999999999</v>
      </c>
      <c r="L363" s="49">
        <v>6.0804440000000001E-2</v>
      </c>
      <c r="M363" s="53">
        <v>-1.25</v>
      </c>
      <c r="N363" s="53">
        <v>-1.01</v>
      </c>
      <c r="O363" s="53">
        <v>-0.46</v>
      </c>
      <c r="P363" s="50">
        <v>-0.9</v>
      </c>
      <c r="Q363" s="51" t="s">
        <v>12</v>
      </c>
    </row>
    <row r="364" spans="1:17" s="44" customFormat="1" ht="12.75">
      <c r="A364" s="45" t="s">
        <v>329</v>
      </c>
      <c r="B364" s="45" t="s">
        <v>308</v>
      </c>
      <c r="C364" s="45" t="s">
        <v>330</v>
      </c>
      <c r="D364" s="45" t="s">
        <v>331</v>
      </c>
      <c r="E364" s="46">
        <v>0.14342281000000001</v>
      </c>
      <c r="F364" s="46">
        <v>8.5342329999999994E-2</v>
      </c>
      <c r="G364" s="47">
        <v>0.74509049999999999</v>
      </c>
      <c r="H364" s="47">
        <v>1.0127052999999999</v>
      </c>
      <c r="I364" s="47">
        <v>0.28430646999999998</v>
      </c>
      <c r="J364" s="47">
        <f t="shared" si="18"/>
        <v>0.68070075666666663</v>
      </c>
      <c r="K364" s="48">
        <v>0.1147</v>
      </c>
      <c r="L364" s="49">
        <v>2.23299E-2</v>
      </c>
      <c r="M364" s="53">
        <v>0.92</v>
      </c>
      <c r="N364" s="53">
        <v>0.75</v>
      </c>
      <c r="O364" s="53">
        <v>0.53</v>
      </c>
      <c r="P364" s="50">
        <v>0.73</v>
      </c>
      <c r="Q364" s="51" t="s">
        <v>12</v>
      </c>
    </row>
    <row r="365" spans="1:17" s="44" customFormat="1" ht="12.75">
      <c r="A365" s="45" t="s">
        <v>332</v>
      </c>
      <c r="B365" s="45" t="s">
        <v>308</v>
      </c>
      <c r="C365" s="45" t="s">
        <v>333</v>
      </c>
      <c r="D365" s="45" t="s">
        <v>334</v>
      </c>
      <c r="E365" s="46">
        <v>0.25236002000000002</v>
      </c>
      <c r="F365" s="46">
        <v>0.18802726</v>
      </c>
      <c r="G365" s="47">
        <v>3.3558942000000001E-2</v>
      </c>
      <c r="H365" s="47">
        <v>0.70317560000000001</v>
      </c>
      <c r="I365" s="47">
        <v>0.40658664999999999</v>
      </c>
      <c r="J365" s="47">
        <f t="shared" si="18"/>
        <v>0.381107064</v>
      </c>
      <c r="K365" s="48">
        <v>0.33689999999999998</v>
      </c>
      <c r="L365" s="49">
        <v>0.25386294999999998</v>
      </c>
      <c r="M365" s="53">
        <v>0.3</v>
      </c>
      <c r="N365" s="53">
        <v>0.9</v>
      </c>
      <c r="O365" s="53">
        <v>0.03</v>
      </c>
      <c r="P365" s="50">
        <v>0.41</v>
      </c>
      <c r="Q365" s="51" t="s">
        <v>12</v>
      </c>
    </row>
    <row r="366" spans="1:17" s="44" customFormat="1" ht="12.75">
      <c r="A366" s="45" t="s">
        <v>335</v>
      </c>
      <c r="B366" s="45" t="s">
        <v>308</v>
      </c>
      <c r="C366" s="45" t="s">
        <v>336</v>
      </c>
      <c r="D366" s="45" t="s">
        <v>337</v>
      </c>
      <c r="E366" s="46">
        <v>7.5321070000000004E-2</v>
      </c>
      <c r="F366" s="46">
        <v>2.5242137000000001E-2</v>
      </c>
      <c r="G366" s="47">
        <v>-0.58234779999999997</v>
      </c>
      <c r="H366" s="47">
        <v>-0.52700420000000003</v>
      </c>
      <c r="I366" s="47">
        <v>-0.32703011999999998</v>
      </c>
      <c r="J366" s="47">
        <f t="shared" si="18"/>
        <v>-0.47879403999999992</v>
      </c>
      <c r="K366" s="48">
        <v>0.1048</v>
      </c>
      <c r="L366" s="49">
        <v>1.4006393000000001E-2</v>
      </c>
      <c r="M366" s="53">
        <v>-0.74</v>
      </c>
      <c r="N366" s="53">
        <v>-1.02</v>
      </c>
      <c r="O366" s="53">
        <v>-0.71</v>
      </c>
      <c r="P366" s="50">
        <v>-0.82</v>
      </c>
      <c r="Q366" s="51" t="s">
        <v>12</v>
      </c>
    </row>
    <row r="367" spans="1:17" s="44" customFormat="1" ht="12.75">
      <c r="A367" s="45" t="s">
        <v>338</v>
      </c>
      <c r="B367" s="45" t="s">
        <v>308</v>
      </c>
      <c r="C367" s="45" t="s">
        <v>339</v>
      </c>
      <c r="D367" s="45" t="s">
        <v>340</v>
      </c>
      <c r="E367" s="46"/>
      <c r="F367" s="46">
        <v>3.1999975E-2</v>
      </c>
      <c r="G367" s="47">
        <v>-0.85176224</v>
      </c>
      <c r="H367" s="47">
        <v>-1.1194377</v>
      </c>
      <c r="I367" s="47">
        <v>-0.57952369999999997</v>
      </c>
      <c r="J367" s="47">
        <f t="shared" si="18"/>
        <v>-0.85024121333333336</v>
      </c>
      <c r="K367" s="51" t="s">
        <v>0</v>
      </c>
      <c r="L367" s="49">
        <v>2.3040255000000001E-3</v>
      </c>
      <c r="M367" s="53">
        <v>-1.24</v>
      </c>
      <c r="N367" s="53">
        <v>-1.1399999999999999</v>
      </c>
      <c r="O367" s="53">
        <v>-1.05</v>
      </c>
      <c r="P367" s="50">
        <v>-1.1399999999999999</v>
      </c>
      <c r="Q367" s="51" t="s">
        <v>12</v>
      </c>
    </row>
    <row r="368" spans="1:17" s="44" customFormat="1" ht="12.75">
      <c r="A368" s="45" t="s">
        <v>341</v>
      </c>
      <c r="B368" s="45" t="s">
        <v>308</v>
      </c>
      <c r="C368" s="45" t="s">
        <v>342</v>
      </c>
      <c r="D368" s="45" t="s">
        <v>343</v>
      </c>
      <c r="E368" s="46">
        <v>4.3552372999999998E-2</v>
      </c>
      <c r="F368" s="46">
        <v>2.3052678E-3</v>
      </c>
      <c r="G368" s="47">
        <v>-0.80105113999999999</v>
      </c>
      <c r="H368" s="47">
        <v>-0.74772640000000001</v>
      </c>
      <c r="I368" s="47">
        <v>-0.88178164000000003</v>
      </c>
      <c r="J368" s="47">
        <f t="shared" si="18"/>
        <v>-0.81018639333333342</v>
      </c>
      <c r="K368" s="48">
        <v>0.32169999999999999</v>
      </c>
      <c r="L368" s="49">
        <v>0.23812206</v>
      </c>
      <c r="M368" s="53">
        <v>-0.27</v>
      </c>
      <c r="N368" s="53">
        <v>0.02</v>
      </c>
      <c r="O368" s="53">
        <v>-0.52</v>
      </c>
      <c r="P368" s="50">
        <v>-0.26</v>
      </c>
      <c r="Q368" s="51" t="s">
        <v>12</v>
      </c>
    </row>
    <row r="369" spans="1:17" s="44" customFormat="1" ht="12.75">
      <c r="A369" s="45" t="s">
        <v>344</v>
      </c>
      <c r="B369" s="45" t="s">
        <v>308</v>
      </c>
      <c r="C369" s="45" t="s">
        <v>345</v>
      </c>
      <c r="D369" s="45" t="s">
        <v>346</v>
      </c>
      <c r="E369" s="46">
        <v>9.9496329999999994E-2</v>
      </c>
      <c r="F369" s="46">
        <v>4.5343753000000001E-2</v>
      </c>
      <c r="G369" s="47">
        <v>-0.32054125999999999</v>
      </c>
      <c r="H369" s="47">
        <v>-0.14111947</v>
      </c>
      <c r="I369" s="47">
        <v>-0.24661775999999999</v>
      </c>
      <c r="J369" s="47">
        <f t="shared" si="18"/>
        <v>-0.23609283</v>
      </c>
      <c r="K369" s="48">
        <v>0.1784</v>
      </c>
      <c r="L369" s="49">
        <v>9.2690326000000003E-2</v>
      </c>
      <c r="M369" s="53">
        <v>-0.18</v>
      </c>
      <c r="N369" s="53">
        <v>-0.64</v>
      </c>
      <c r="O369" s="53">
        <v>-0.73</v>
      </c>
      <c r="P369" s="50">
        <v>-0.52</v>
      </c>
      <c r="Q369" s="51" t="s">
        <v>125</v>
      </c>
    </row>
    <row r="370" spans="1:17" s="44" customFormat="1" ht="12.75">
      <c r="A370" s="45" t="s">
        <v>347</v>
      </c>
      <c r="B370" s="45" t="s">
        <v>308</v>
      </c>
      <c r="C370" s="45" t="s">
        <v>348</v>
      </c>
      <c r="D370" s="45" t="s">
        <v>349</v>
      </c>
      <c r="E370" s="46"/>
      <c r="F370" s="46">
        <v>9.2406889999999998E-3</v>
      </c>
      <c r="G370" s="47">
        <v>1.3479056</v>
      </c>
      <c r="H370" s="47">
        <v>1.8603198999999999</v>
      </c>
      <c r="I370" s="47">
        <v>1.7990998</v>
      </c>
      <c r="J370" s="47">
        <f t="shared" si="18"/>
        <v>1.6691084333333333</v>
      </c>
      <c r="K370" s="48">
        <v>0.104</v>
      </c>
      <c r="L370" s="49">
        <v>1.3396772E-2</v>
      </c>
      <c r="M370" s="53">
        <v>-1.26</v>
      </c>
      <c r="N370" s="53">
        <v>-1.07</v>
      </c>
      <c r="O370" s="53">
        <v>-0.83</v>
      </c>
      <c r="P370" s="50">
        <v>-1.05</v>
      </c>
      <c r="Q370" s="51" t="s">
        <v>125</v>
      </c>
    </row>
    <row r="371" spans="1:17" s="44" customFormat="1" ht="12.75">
      <c r="A371" s="45" t="s">
        <v>2220</v>
      </c>
      <c r="B371" s="45" t="s">
        <v>308</v>
      </c>
      <c r="C371" s="45" t="s">
        <v>2221</v>
      </c>
      <c r="D371" s="45" t="s">
        <v>2222</v>
      </c>
      <c r="E371" s="46"/>
      <c r="F371" s="46">
        <v>2.3364183E-2</v>
      </c>
      <c r="G371" s="47">
        <v>-0.905061</v>
      </c>
      <c r="H371" s="47">
        <v>-1.0702206999999999</v>
      </c>
      <c r="I371" s="47">
        <v>-1.5108638000000001</v>
      </c>
      <c r="J371" s="47">
        <f t="shared" si="18"/>
        <v>-1.1620485</v>
      </c>
      <c r="K371" s="51" t="s">
        <v>0</v>
      </c>
      <c r="L371" s="49">
        <v>0.57935760000000003</v>
      </c>
      <c r="M371" s="50">
        <v>-0.18</v>
      </c>
      <c r="N371" s="50">
        <v>0.31</v>
      </c>
      <c r="O371" s="50">
        <v>-0.68</v>
      </c>
      <c r="P371" s="50">
        <v>-0.19</v>
      </c>
      <c r="Q371" s="51" t="s">
        <v>12</v>
      </c>
    </row>
    <row r="372" spans="1:17" s="44" customFormat="1" ht="12.75">
      <c r="A372" s="45" t="s">
        <v>350</v>
      </c>
      <c r="B372" s="45" t="s">
        <v>351</v>
      </c>
      <c r="C372" s="45" t="s">
        <v>352</v>
      </c>
      <c r="D372" s="45" t="s">
        <v>353</v>
      </c>
      <c r="E372" s="46">
        <v>0.120236285</v>
      </c>
      <c r="F372" s="46">
        <v>6.3675099999999998E-2</v>
      </c>
      <c r="G372" s="47">
        <v>-0.48074529999999999</v>
      </c>
      <c r="H372" s="47">
        <v>-0.6888647</v>
      </c>
      <c r="I372" s="47">
        <v>-0.25331214000000002</v>
      </c>
      <c r="J372" s="47">
        <f t="shared" si="18"/>
        <v>-0.47430738</v>
      </c>
      <c r="K372" s="48">
        <v>0.1444</v>
      </c>
      <c r="L372" s="49">
        <v>5.4782756000000002E-2</v>
      </c>
      <c r="M372" s="53">
        <v>-1.41</v>
      </c>
      <c r="N372" s="53">
        <v>-1.39</v>
      </c>
      <c r="O372" s="53">
        <v>-0.57999999999999996</v>
      </c>
      <c r="P372" s="50">
        <v>-1.1299999999999999</v>
      </c>
      <c r="Q372" s="51" t="s">
        <v>12</v>
      </c>
    </row>
    <row r="373" spans="1:17" s="44" customFormat="1" ht="12.75">
      <c r="A373" s="45" t="s">
        <v>354</v>
      </c>
      <c r="B373" s="45" t="s">
        <v>351</v>
      </c>
      <c r="C373" s="45" t="s">
        <v>355</v>
      </c>
      <c r="D373" s="45" t="s">
        <v>356</v>
      </c>
      <c r="E373" s="46">
        <v>6.8810570000000001E-2</v>
      </c>
      <c r="F373" s="46">
        <v>2.0158535000000002E-2</v>
      </c>
      <c r="G373" s="47">
        <v>-0.67035025000000004</v>
      </c>
      <c r="H373" s="47">
        <v>-1.0746975000000001</v>
      </c>
      <c r="I373" s="47">
        <v>-0.77545445999999996</v>
      </c>
      <c r="J373" s="47">
        <f t="shared" si="18"/>
        <v>-0.8401674033333334</v>
      </c>
      <c r="K373" s="48">
        <v>0.1547</v>
      </c>
      <c r="L373" s="49">
        <v>6.7026526000000003E-2</v>
      </c>
      <c r="M373" s="53">
        <v>-0.94</v>
      </c>
      <c r="N373" s="53">
        <v>-0.99</v>
      </c>
      <c r="O373" s="53">
        <v>-0.35</v>
      </c>
      <c r="P373" s="50">
        <v>-0.76</v>
      </c>
      <c r="Q373" s="51" t="s">
        <v>12</v>
      </c>
    </row>
    <row r="374" spans="1:17" s="44" customFormat="1" ht="12.75">
      <c r="A374" s="45" t="s">
        <v>357</v>
      </c>
      <c r="B374" s="45" t="s">
        <v>351</v>
      </c>
      <c r="C374" s="45" t="s">
        <v>358</v>
      </c>
      <c r="D374" s="45" t="s">
        <v>359</v>
      </c>
      <c r="E374" s="46">
        <v>4.7081104999999998E-2</v>
      </c>
      <c r="F374" s="46">
        <v>4.5754936999999997E-3</v>
      </c>
      <c r="G374" s="47">
        <v>-1.1882619000000001</v>
      </c>
      <c r="H374" s="47">
        <v>-1.2877083</v>
      </c>
      <c r="I374" s="47">
        <v>-1.0170870000000001</v>
      </c>
      <c r="J374" s="47">
        <f t="shared" si="18"/>
        <v>-1.1643524000000001</v>
      </c>
      <c r="K374" s="48">
        <v>0.12939999999999999</v>
      </c>
      <c r="L374" s="49">
        <v>3.8179636000000003E-2</v>
      </c>
      <c r="M374" s="53">
        <v>-1.1499999999999999</v>
      </c>
      <c r="N374" s="53">
        <v>-0.59</v>
      </c>
      <c r="O374" s="53">
        <v>-0.75</v>
      </c>
      <c r="P374" s="50">
        <v>-0.83</v>
      </c>
      <c r="Q374" s="51" t="s">
        <v>12</v>
      </c>
    </row>
    <row r="375" spans="1:17" s="44" customFormat="1" ht="12.75">
      <c r="A375" s="45" t="s">
        <v>360</v>
      </c>
      <c r="B375" s="45" t="s">
        <v>351</v>
      </c>
      <c r="C375" s="45" t="s">
        <v>361</v>
      </c>
      <c r="D375" s="45" t="s">
        <v>362</v>
      </c>
      <c r="E375" s="46">
        <v>7.7607789999999996E-2</v>
      </c>
      <c r="F375" s="46">
        <v>2.7059507999999999E-2</v>
      </c>
      <c r="G375" s="47">
        <v>-0.66820630000000003</v>
      </c>
      <c r="H375" s="47">
        <v>-0.66139703999999999</v>
      </c>
      <c r="I375" s="47">
        <v>-0.37809658000000002</v>
      </c>
      <c r="J375" s="47">
        <f t="shared" si="18"/>
        <v>-0.56923330666666672</v>
      </c>
      <c r="K375" s="48">
        <v>0.1089</v>
      </c>
      <c r="L375" s="49">
        <v>1.7223013999999998E-2</v>
      </c>
      <c r="M375" s="53">
        <v>-1.27</v>
      </c>
      <c r="N375" s="53">
        <v>-1.1000000000000001</v>
      </c>
      <c r="O375" s="53">
        <v>-0.79</v>
      </c>
      <c r="P375" s="50">
        <v>-1.05</v>
      </c>
      <c r="Q375" s="51" t="s">
        <v>12</v>
      </c>
    </row>
    <row r="376" spans="1:17" s="44" customFormat="1" ht="12.75">
      <c r="A376" s="45" t="s">
        <v>363</v>
      </c>
      <c r="B376" s="45" t="s">
        <v>351</v>
      </c>
      <c r="C376" s="45" t="s">
        <v>364</v>
      </c>
      <c r="D376" s="45" t="s">
        <v>365</v>
      </c>
      <c r="E376" s="46">
        <v>0.1384166</v>
      </c>
      <c r="F376" s="46">
        <v>8.0470613999999996E-2</v>
      </c>
      <c r="G376" s="47">
        <v>0.10849366000000001</v>
      </c>
      <c r="H376" s="47">
        <v>3.2907520000000003E-2</v>
      </c>
      <c r="I376" s="47">
        <v>0.10818384</v>
      </c>
      <c r="J376" s="47">
        <f t="shared" si="18"/>
        <v>8.3195006666666668E-2</v>
      </c>
      <c r="K376" s="48">
        <v>8.09E-2</v>
      </c>
      <c r="L376" s="49">
        <v>2.5173399999999999E-3</v>
      </c>
      <c r="M376" s="53">
        <v>-0.79</v>
      </c>
      <c r="N376" s="53">
        <v>-0.76</v>
      </c>
      <c r="O376" s="53">
        <v>-0.66</v>
      </c>
      <c r="P376" s="50">
        <v>-0.74</v>
      </c>
      <c r="Q376" s="51" t="s">
        <v>12</v>
      </c>
    </row>
    <row r="377" spans="1:17" s="44" customFormat="1" ht="12.75">
      <c r="A377" s="45" t="s">
        <v>366</v>
      </c>
      <c r="B377" s="45" t="s">
        <v>351</v>
      </c>
      <c r="C377" s="45" t="s">
        <v>367</v>
      </c>
      <c r="D377" s="45" t="s">
        <v>368</v>
      </c>
      <c r="E377" s="46"/>
      <c r="F377" s="46">
        <v>0.300288</v>
      </c>
      <c r="G377" s="47">
        <v>-0.34254699999999999</v>
      </c>
      <c r="H377" s="47">
        <v>-0.11302228</v>
      </c>
      <c r="I377" s="47">
        <v>1.7873903999999999E-2</v>
      </c>
      <c r="J377" s="47">
        <f t="shared" si="18"/>
        <v>-0.14589845866666665</v>
      </c>
      <c r="K377" s="51" t="s">
        <v>0</v>
      </c>
      <c r="L377" s="49">
        <v>3.5502244000000002E-2</v>
      </c>
      <c r="M377" s="53">
        <v>-1.63</v>
      </c>
      <c r="N377" s="53">
        <v>-0.93</v>
      </c>
      <c r="O377" s="53">
        <v>-0.96</v>
      </c>
      <c r="P377" s="50">
        <v>-1.18</v>
      </c>
      <c r="Q377" s="51" t="s">
        <v>12</v>
      </c>
    </row>
    <row r="378" spans="1:17" s="44" customFormat="1" ht="12.75">
      <c r="A378" s="45" t="s">
        <v>369</v>
      </c>
      <c r="B378" s="45" t="s">
        <v>351</v>
      </c>
      <c r="C378" s="45" t="s">
        <v>370</v>
      </c>
      <c r="D378" s="45" t="s">
        <v>371</v>
      </c>
      <c r="E378" s="46"/>
      <c r="F378" s="46">
        <v>0.69937897000000004</v>
      </c>
      <c r="G378" s="47">
        <v>0.10429336</v>
      </c>
      <c r="H378" s="47">
        <v>6.1121960000000003E-3</v>
      </c>
      <c r="I378" s="47">
        <v>-0.2528648</v>
      </c>
      <c r="J378" s="47">
        <f t="shared" si="18"/>
        <v>-4.7486414666666664E-2</v>
      </c>
      <c r="K378" s="51" t="s">
        <v>0</v>
      </c>
      <c r="L378" s="49">
        <v>5.8280140000000003E-3</v>
      </c>
      <c r="M378" s="53">
        <v>-0.59</v>
      </c>
      <c r="N378" s="53">
        <v>-0.76</v>
      </c>
      <c r="O378" s="53">
        <v>-0.73</v>
      </c>
      <c r="P378" s="50">
        <v>-0.7</v>
      </c>
      <c r="Q378" s="51" t="s">
        <v>26</v>
      </c>
    </row>
    <row r="379" spans="1:17" s="44" customFormat="1" ht="12.75">
      <c r="A379" s="45" t="s">
        <v>372</v>
      </c>
      <c r="B379" s="45" t="s">
        <v>351</v>
      </c>
      <c r="C379" s="45" t="s">
        <v>373</v>
      </c>
      <c r="D379" s="45"/>
      <c r="E379" s="46"/>
      <c r="F379" s="46"/>
      <c r="G379" s="47"/>
      <c r="H379" s="47"/>
      <c r="I379" s="47"/>
      <c r="J379" s="47"/>
      <c r="K379" s="51" t="s">
        <v>0</v>
      </c>
      <c r="L379" s="49" t="s">
        <v>0</v>
      </c>
      <c r="M379" s="53" t="s">
        <v>0</v>
      </c>
      <c r="N379" s="53" t="s">
        <v>0</v>
      </c>
      <c r="O379" s="53" t="s">
        <v>0</v>
      </c>
      <c r="P379" s="50" t="s">
        <v>0</v>
      </c>
      <c r="Q379" s="51" t="s">
        <v>0</v>
      </c>
    </row>
    <row r="380" spans="1:17" s="44" customFormat="1" ht="12.75">
      <c r="A380" s="45" t="s">
        <v>374</v>
      </c>
      <c r="B380" s="45" t="s">
        <v>375</v>
      </c>
      <c r="C380" s="45" t="s">
        <v>376</v>
      </c>
      <c r="D380" s="45" t="s">
        <v>377</v>
      </c>
      <c r="E380" s="46">
        <v>0.20382749</v>
      </c>
      <c r="F380" s="46">
        <v>0.14162420000000001</v>
      </c>
      <c r="G380" s="47">
        <v>0.47426133999999998</v>
      </c>
      <c r="H380" s="47">
        <v>0.42250165000000001</v>
      </c>
      <c r="I380" s="47">
        <v>5.0551319999999997E-2</v>
      </c>
      <c r="J380" s="47">
        <f t="shared" ref="J380:J408" si="19">AVERAGE(G380:I380)</f>
        <v>0.31577143666666668</v>
      </c>
      <c r="K380" s="48">
        <v>0.13930000000000001</v>
      </c>
      <c r="L380" s="49">
        <v>4.8549830000000002E-2</v>
      </c>
      <c r="M380" s="53">
        <v>0.57999999999999996</v>
      </c>
      <c r="N380" s="53">
        <v>0.95</v>
      </c>
      <c r="O380" s="53">
        <v>0.44</v>
      </c>
      <c r="P380" s="50">
        <v>0.66</v>
      </c>
      <c r="Q380" s="51" t="s">
        <v>12</v>
      </c>
    </row>
    <row r="381" spans="1:17" s="44" customFormat="1" ht="12.75">
      <c r="A381" s="45" t="s">
        <v>378</v>
      </c>
      <c r="B381" s="45" t="s">
        <v>375</v>
      </c>
      <c r="C381" s="45" t="s">
        <v>379</v>
      </c>
      <c r="D381" s="45" t="s">
        <v>380</v>
      </c>
      <c r="E381" s="46">
        <v>0.57562760000000002</v>
      </c>
      <c r="F381" s="46">
        <v>0.51657509999999995</v>
      </c>
      <c r="G381" s="47">
        <v>0.22338308000000001</v>
      </c>
      <c r="H381" s="47">
        <v>4.4903850000000002E-2</v>
      </c>
      <c r="I381" s="47">
        <v>-6.8957299999999999E-2</v>
      </c>
      <c r="J381" s="47">
        <f t="shared" si="19"/>
        <v>6.6443210000000016E-2</v>
      </c>
      <c r="K381" s="48">
        <v>0.13819999999999999</v>
      </c>
      <c r="L381" s="49">
        <v>4.7201163999999997E-2</v>
      </c>
      <c r="M381" s="53">
        <v>-0.42</v>
      </c>
      <c r="N381" s="53">
        <v>-0.33</v>
      </c>
      <c r="O381" s="53">
        <v>-0.18</v>
      </c>
      <c r="P381" s="50">
        <v>-0.31</v>
      </c>
      <c r="Q381" s="51" t="s">
        <v>12</v>
      </c>
    </row>
    <row r="382" spans="1:17" s="44" customFormat="1" ht="12.75">
      <c r="A382" s="45" t="s">
        <v>2223</v>
      </c>
      <c r="B382" s="45" t="s">
        <v>375</v>
      </c>
      <c r="C382" s="45" t="s">
        <v>2224</v>
      </c>
      <c r="D382" s="45" t="s">
        <v>2225</v>
      </c>
      <c r="E382" s="46">
        <v>0.12777211999999999</v>
      </c>
      <c r="F382" s="46">
        <v>7.0573494000000001E-2</v>
      </c>
      <c r="G382" s="47">
        <v>-0.24195679</v>
      </c>
      <c r="H382" s="47">
        <v>-0.72315229999999997</v>
      </c>
      <c r="I382" s="47">
        <v>-0.68469999999999998</v>
      </c>
      <c r="J382" s="47">
        <f t="shared" si="19"/>
        <v>-0.54993636333333329</v>
      </c>
      <c r="K382" s="48">
        <v>0.1186</v>
      </c>
      <c r="L382" s="49">
        <v>2.5702315999999999E-2</v>
      </c>
      <c r="M382" s="50">
        <v>-1.26</v>
      </c>
      <c r="N382" s="50">
        <v>-1.28</v>
      </c>
      <c r="O382" s="50">
        <v>-0.74</v>
      </c>
      <c r="P382" s="50">
        <v>-1.0900000000000001</v>
      </c>
      <c r="Q382" s="51" t="s">
        <v>12</v>
      </c>
    </row>
    <row r="383" spans="1:17" s="44" customFormat="1" ht="12.75">
      <c r="A383" s="45" t="s">
        <v>2226</v>
      </c>
      <c r="B383" s="45" t="s">
        <v>2227</v>
      </c>
      <c r="C383" s="45" t="s">
        <v>2228</v>
      </c>
      <c r="D383" s="45" t="s">
        <v>2229</v>
      </c>
      <c r="E383" s="46"/>
      <c r="F383" s="46">
        <v>0.399561</v>
      </c>
      <c r="G383" s="47">
        <v>-0.64478820000000003</v>
      </c>
      <c r="H383" s="47">
        <v>0.36509745999999998</v>
      </c>
      <c r="I383" s="47">
        <v>-1.0973858999999999</v>
      </c>
      <c r="J383" s="47">
        <f t="shared" si="19"/>
        <v>-0.45902554666666662</v>
      </c>
      <c r="K383" s="51" t="s">
        <v>0</v>
      </c>
      <c r="L383" s="49">
        <v>0.12333698999999999</v>
      </c>
      <c r="M383" s="50">
        <v>-0.92</v>
      </c>
      <c r="N383" s="50">
        <v>-0.16</v>
      </c>
      <c r="O383" s="50">
        <v>-1.05</v>
      </c>
      <c r="P383" s="50">
        <v>-0.71</v>
      </c>
      <c r="Q383" s="51" t="s">
        <v>12</v>
      </c>
    </row>
    <row r="384" spans="1:17" s="44" customFormat="1" ht="12.75">
      <c r="A384" s="45" t="s">
        <v>2230</v>
      </c>
      <c r="B384" s="45" t="s">
        <v>2227</v>
      </c>
      <c r="C384" s="45" t="s">
        <v>2231</v>
      </c>
      <c r="D384" s="45" t="s">
        <v>2232</v>
      </c>
      <c r="E384" s="46">
        <v>4.7901917000000002E-2</v>
      </c>
      <c r="F384" s="46">
        <v>5.3119040000000001E-3</v>
      </c>
      <c r="G384" s="47">
        <v>0.38102722</v>
      </c>
      <c r="H384" s="47">
        <v>0.38201615</v>
      </c>
      <c r="I384" s="47">
        <v>0.47188293999999997</v>
      </c>
      <c r="J384" s="47">
        <f t="shared" si="19"/>
        <v>0.41164210333333334</v>
      </c>
      <c r="K384" s="48">
        <v>0.20019999999999999</v>
      </c>
      <c r="L384" s="49">
        <v>0.11440298</v>
      </c>
      <c r="M384" s="50">
        <v>0.73</v>
      </c>
      <c r="N384" s="50">
        <v>0.14000000000000001</v>
      </c>
      <c r="O384" s="50">
        <v>0.71</v>
      </c>
      <c r="P384" s="50">
        <v>0.53</v>
      </c>
      <c r="Q384" s="51" t="s">
        <v>12</v>
      </c>
    </row>
    <row r="385" spans="1:17" s="44" customFormat="1" ht="12.75">
      <c r="A385" s="45" t="s">
        <v>2233</v>
      </c>
      <c r="B385" s="45" t="s">
        <v>2227</v>
      </c>
      <c r="C385" s="45" t="s">
        <v>2234</v>
      </c>
      <c r="D385" s="45" t="s">
        <v>2235</v>
      </c>
      <c r="E385" s="46"/>
      <c r="F385" s="46">
        <v>3.2477446E-2</v>
      </c>
      <c r="G385" s="47">
        <v>0.45890194000000001</v>
      </c>
      <c r="H385" s="47">
        <v>0.3978177</v>
      </c>
      <c r="I385" s="47">
        <v>0.7136074</v>
      </c>
      <c r="J385" s="47">
        <f t="shared" si="19"/>
        <v>0.52344234666666667</v>
      </c>
      <c r="K385" s="48">
        <v>0.36799999999999999</v>
      </c>
      <c r="L385" s="49">
        <v>0.28553852000000002</v>
      </c>
      <c r="M385" s="50">
        <v>0.24</v>
      </c>
      <c r="N385" s="50">
        <v>1.22</v>
      </c>
      <c r="O385" s="50">
        <v>0.08</v>
      </c>
      <c r="P385" s="50">
        <v>0.52</v>
      </c>
      <c r="Q385" s="51" t="s">
        <v>12</v>
      </c>
    </row>
    <row r="386" spans="1:17" s="44" customFormat="1" ht="12.75">
      <c r="A386" s="45" t="s">
        <v>2236</v>
      </c>
      <c r="B386" s="45" t="s">
        <v>2227</v>
      </c>
      <c r="C386" s="45" t="s">
        <v>2237</v>
      </c>
      <c r="D386" s="45" t="s">
        <v>2238</v>
      </c>
      <c r="E386" s="46"/>
      <c r="F386" s="46">
        <v>0.13267918000000001</v>
      </c>
      <c r="G386" s="47">
        <v>-0.59114849999999997</v>
      </c>
      <c r="H386" s="47">
        <v>-0.56075763999999995</v>
      </c>
      <c r="I386" s="47">
        <v>-7.7677830000000003E-2</v>
      </c>
      <c r="J386" s="47">
        <f t="shared" si="19"/>
        <v>-0.40986132333333331</v>
      </c>
      <c r="K386" s="48">
        <v>0.34060000000000001</v>
      </c>
      <c r="L386" s="49">
        <v>0.25779439999999998</v>
      </c>
      <c r="M386" s="50">
        <v>-0.51</v>
      </c>
      <c r="N386" s="50">
        <v>-1.03</v>
      </c>
      <c r="O386" s="50">
        <v>0.06</v>
      </c>
      <c r="P386" s="50">
        <v>-0.49</v>
      </c>
      <c r="Q386" s="51" t="s">
        <v>12</v>
      </c>
    </row>
    <row r="387" spans="1:17" s="55" customFormat="1" ht="12.75">
      <c r="A387" s="45" t="s">
        <v>2239</v>
      </c>
      <c r="B387" s="45" t="s">
        <v>2227</v>
      </c>
      <c r="C387" s="45" t="s">
        <v>2240</v>
      </c>
      <c r="D387" s="45" t="s">
        <v>2241</v>
      </c>
      <c r="E387" s="46">
        <v>4.5776267000000002E-2</v>
      </c>
      <c r="F387" s="46">
        <v>3.4280943000000001E-3</v>
      </c>
      <c r="G387" s="47">
        <v>1.2043549</v>
      </c>
      <c r="H387" s="47">
        <v>1.3413048000000001</v>
      </c>
      <c r="I387" s="47">
        <v>1.4770193</v>
      </c>
      <c r="J387" s="47">
        <f t="shared" si="19"/>
        <v>1.3408930000000001</v>
      </c>
      <c r="K387" s="48">
        <v>9.5000000000000001E-2</v>
      </c>
      <c r="L387" s="49">
        <v>7.9797665000000007E-3</v>
      </c>
      <c r="M387" s="50">
        <v>1.53</v>
      </c>
      <c r="N387" s="50">
        <v>1.1599999999999999</v>
      </c>
      <c r="O387" s="50">
        <v>1.55</v>
      </c>
      <c r="P387" s="50">
        <v>1.42</v>
      </c>
      <c r="Q387" s="51" t="s">
        <v>12</v>
      </c>
    </row>
    <row r="388" spans="1:17" s="44" customFormat="1" ht="12.75">
      <c r="A388" s="45" t="s">
        <v>2242</v>
      </c>
      <c r="B388" s="45" t="s">
        <v>2227</v>
      </c>
      <c r="C388" s="45" t="s">
        <v>2243</v>
      </c>
      <c r="D388" s="45" t="s">
        <v>2244</v>
      </c>
      <c r="E388" s="46">
        <v>4.5181539999999999E-2</v>
      </c>
      <c r="F388" s="46">
        <v>3.1068396999999999E-3</v>
      </c>
      <c r="G388" s="47">
        <v>1.1080114000000001</v>
      </c>
      <c r="H388" s="47">
        <v>1.3453206</v>
      </c>
      <c r="I388" s="47">
        <v>1.2511128</v>
      </c>
      <c r="J388" s="47">
        <f t="shared" si="19"/>
        <v>1.2348149333333334</v>
      </c>
      <c r="K388" s="48">
        <v>0.1321</v>
      </c>
      <c r="L388" s="49">
        <v>4.1101894999999999E-2</v>
      </c>
      <c r="M388" s="50">
        <v>1.46</v>
      </c>
      <c r="N388" s="50">
        <v>0.69</v>
      </c>
      <c r="O388" s="50">
        <v>1.43</v>
      </c>
      <c r="P388" s="50">
        <v>1.19</v>
      </c>
      <c r="Q388" s="51" t="s">
        <v>12</v>
      </c>
    </row>
    <row r="389" spans="1:17" s="44" customFormat="1" ht="12.75">
      <c r="A389" s="45" t="s">
        <v>2245</v>
      </c>
      <c r="B389" s="45" t="s">
        <v>2227</v>
      </c>
      <c r="C389" s="45" t="s">
        <v>2246</v>
      </c>
      <c r="D389" s="45" t="s">
        <v>2247</v>
      </c>
      <c r="E389" s="46">
        <v>0.21626079000000001</v>
      </c>
      <c r="F389" s="46">
        <v>0.15347725000000001</v>
      </c>
      <c r="G389" s="47">
        <v>0.50754169999999998</v>
      </c>
      <c r="H389" s="47">
        <v>1.1226324000000001</v>
      </c>
      <c r="I389" s="47">
        <v>0.19987299</v>
      </c>
      <c r="J389" s="47">
        <f t="shared" si="19"/>
        <v>0.61001569666666666</v>
      </c>
      <c r="K389" s="51" t="s">
        <v>0</v>
      </c>
      <c r="L389" s="49">
        <v>0.45243344000000002</v>
      </c>
      <c r="M389" s="50">
        <v>-0.51</v>
      </c>
      <c r="N389" s="50">
        <v>0.18</v>
      </c>
      <c r="O389" s="50">
        <v>-0.23</v>
      </c>
      <c r="P389" s="50">
        <v>-0.19</v>
      </c>
      <c r="Q389" s="51" t="s">
        <v>12</v>
      </c>
    </row>
    <row r="390" spans="1:17" s="44" customFormat="1" ht="12.75">
      <c r="A390" s="45" t="s">
        <v>2248</v>
      </c>
      <c r="B390" s="45" t="s">
        <v>2227</v>
      </c>
      <c r="C390" s="45" t="s">
        <v>2249</v>
      </c>
      <c r="D390" s="45" t="s">
        <v>2250</v>
      </c>
      <c r="E390" s="46">
        <v>4.5451730000000003E-2</v>
      </c>
      <c r="F390" s="46">
        <v>3.2007353999999998E-3</v>
      </c>
      <c r="G390" s="47">
        <v>0.30480944999999998</v>
      </c>
      <c r="H390" s="47">
        <v>0.32263760000000002</v>
      </c>
      <c r="I390" s="47">
        <v>0.36802574999999998</v>
      </c>
      <c r="J390" s="47">
        <f t="shared" si="19"/>
        <v>0.33182426666666665</v>
      </c>
      <c r="K390" s="48">
        <v>0.14649999999999999</v>
      </c>
      <c r="L390" s="49">
        <v>5.7301190000000002E-2</v>
      </c>
      <c r="M390" s="50">
        <v>-0.2</v>
      </c>
      <c r="N390" s="50">
        <v>-0.53</v>
      </c>
      <c r="O390" s="50">
        <v>-0.38</v>
      </c>
      <c r="P390" s="50">
        <v>-0.37</v>
      </c>
      <c r="Q390" s="51" t="s">
        <v>12</v>
      </c>
    </row>
    <row r="391" spans="1:17" s="44" customFormat="1" ht="12.75">
      <c r="A391" s="45" t="s">
        <v>2251</v>
      </c>
      <c r="B391" s="45" t="s">
        <v>2227</v>
      </c>
      <c r="C391" s="45" t="s">
        <v>2252</v>
      </c>
      <c r="D391" s="45" t="s">
        <v>2253</v>
      </c>
      <c r="E391" s="46">
        <v>5.3220205E-2</v>
      </c>
      <c r="F391" s="46">
        <v>8.2173479999999993E-3</v>
      </c>
      <c r="G391" s="47">
        <v>-0.68956083000000001</v>
      </c>
      <c r="H391" s="47">
        <v>-0.52061000000000002</v>
      </c>
      <c r="I391" s="47">
        <v>-0.69961726999999996</v>
      </c>
      <c r="J391" s="47">
        <f t="shared" si="19"/>
        <v>-0.63659603333333337</v>
      </c>
      <c r="K391" s="48">
        <v>0.17960000000000001</v>
      </c>
      <c r="L391" s="49">
        <v>9.3801700000000002E-2</v>
      </c>
      <c r="M391" s="50">
        <v>-0.37</v>
      </c>
      <c r="N391" s="50">
        <v>-0.41</v>
      </c>
      <c r="O391" s="50">
        <v>-0.96</v>
      </c>
      <c r="P391" s="50">
        <v>-0.57999999999999996</v>
      </c>
      <c r="Q391" s="51" t="s">
        <v>12</v>
      </c>
    </row>
    <row r="392" spans="1:17" s="44" customFormat="1" ht="12.75">
      <c r="A392" s="45" t="s">
        <v>381</v>
      </c>
      <c r="B392" s="45" t="s">
        <v>382</v>
      </c>
      <c r="C392" s="45" t="s">
        <v>383</v>
      </c>
      <c r="D392" s="45" t="s">
        <v>384</v>
      </c>
      <c r="E392" s="46"/>
      <c r="F392" s="46">
        <v>0.57030259999999999</v>
      </c>
      <c r="G392" s="47">
        <v>-0.71495043999999996</v>
      </c>
      <c r="H392" s="47">
        <v>-0.409827</v>
      </c>
      <c r="I392" s="47">
        <v>0.43221041999999998</v>
      </c>
      <c r="J392" s="47">
        <f t="shared" si="19"/>
        <v>-0.23085567333333332</v>
      </c>
      <c r="K392" s="51" t="s">
        <v>0</v>
      </c>
      <c r="L392" s="49">
        <v>0.54879116999999999</v>
      </c>
      <c r="M392" s="53">
        <v>-0.51</v>
      </c>
      <c r="N392" s="53">
        <v>-0.27</v>
      </c>
      <c r="O392" s="53">
        <v>0.28000000000000003</v>
      </c>
      <c r="P392" s="50">
        <v>-0.17</v>
      </c>
      <c r="Q392" s="51" t="s">
        <v>53</v>
      </c>
    </row>
    <row r="393" spans="1:17" s="44" customFormat="1" ht="12.75">
      <c r="A393" s="45" t="s">
        <v>385</v>
      </c>
      <c r="B393" s="45" t="s">
        <v>382</v>
      </c>
      <c r="C393" s="45" t="s">
        <v>386</v>
      </c>
      <c r="D393" s="45" t="s">
        <v>387</v>
      </c>
      <c r="E393" s="46">
        <v>5.0604053000000003E-2</v>
      </c>
      <c r="F393" s="46">
        <v>6.6283669999999996E-3</v>
      </c>
      <c r="G393" s="47">
        <v>-0.57509330000000003</v>
      </c>
      <c r="H393" s="47">
        <v>-0.75399890000000003</v>
      </c>
      <c r="I393" s="47">
        <v>-0.73091759999999995</v>
      </c>
      <c r="J393" s="47">
        <f t="shared" si="19"/>
        <v>-0.68666993333333337</v>
      </c>
      <c r="K393" s="51" t="s">
        <v>0</v>
      </c>
      <c r="L393" s="49">
        <v>2.1433312E-2</v>
      </c>
      <c r="M393" s="53">
        <v>-0.32</v>
      </c>
      <c r="N393" s="53">
        <v>-0.48</v>
      </c>
      <c r="O393" s="53">
        <v>-0.32</v>
      </c>
      <c r="P393" s="50">
        <v>-0.37</v>
      </c>
      <c r="Q393" s="51" t="s">
        <v>12</v>
      </c>
    </row>
    <row r="394" spans="1:17" s="44" customFormat="1" ht="12.75">
      <c r="A394" s="45" t="s">
        <v>388</v>
      </c>
      <c r="B394" s="45" t="s">
        <v>382</v>
      </c>
      <c r="C394" s="45" t="s">
        <v>389</v>
      </c>
      <c r="D394" s="45" t="s">
        <v>390</v>
      </c>
      <c r="E394" s="46">
        <v>4.7693428000000003E-2</v>
      </c>
      <c r="F394" s="46">
        <v>5.1495669999999999E-3</v>
      </c>
      <c r="G394" s="47">
        <v>-0.50285670000000005</v>
      </c>
      <c r="H394" s="47">
        <v>-0.47132291999999998</v>
      </c>
      <c r="I394" s="47">
        <v>-0.59692670000000003</v>
      </c>
      <c r="J394" s="47">
        <f t="shared" si="19"/>
        <v>-0.52370210666666672</v>
      </c>
      <c r="K394" s="48">
        <v>0.1066</v>
      </c>
      <c r="L394" s="49">
        <v>1.5625271999999999E-2</v>
      </c>
      <c r="M394" s="53">
        <v>-0.46</v>
      </c>
      <c r="N394" s="53">
        <v>-0.32</v>
      </c>
      <c r="O394" s="53">
        <v>-0.33</v>
      </c>
      <c r="P394" s="50">
        <v>-0.37</v>
      </c>
      <c r="Q394" s="51" t="s">
        <v>391</v>
      </c>
    </row>
    <row r="395" spans="1:17" s="44" customFormat="1" ht="12.75">
      <c r="A395" s="45" t="s">
        <v>392</v>
      </c>
      <c r="B395" s="45" t="s">
        <v>382</v>
      </c>
      <c r="C395" s="45" t="s">
        <v>393</v>
      </c>
      <c r="D395" s="45" t="s">
        <v>394</v>
      </c>
      <c r="E395" s="46">
        <v>6.9729045000000003E-2</v>
      </c>
      <c r="F395" s="46">
        <v>2.094416E-2</v>
      </c>
      <c r="G395" s="47">
        <v>0.35142901999999998</v>
      </c>
      <c r="H395" s="47">
        <v>0.59234810000000004</v>
      </c>
      <c r="I395" s="47">
        <v>0.53098780000000001</v>
      </c>
      <c r="J395" s="47">
        <f t="shared" si="19"/>
        <v>0.4915883066666667</v>
      </c>
      <c r="K395" s="48">
        <v>0.13800000000000001</v>
      </c>
      <c r="L395" s="49">
        <v>4.6986304E-2</v>
      </c>
      <c r="M395" s="53">
        <v>1.03</v>
      </c>
      <c r="N395" s="53">
        <v>0.93</v>
      </c>
      <c r="O395" s="53">
        <v>0.45</v>
      </c>
      <c r="P395" s="50">
        <v>0.8</v>
      </c>
      <c r="Q395" s="51" t="s">
        <v>12</v>
      </c>
    </row>
    <row r="396" spans="1:17" s="44" customFormat="1" ht="12.75">
      <c r="A396" s="45" t="s">
        <v>395</v>
      </c>
      <c r="B396" s="45" t="s">
        <v>382</v>
      </c>
      <c r="C396" s="45" t="s">
        <v>396</v>
      </c>
      <c r="D396" s="45" t="s">
        <v>397</v>
      </c>
      <c r="E396" s="46"/>
      <c r="F396" s="46">
        <v>0.51366109999999998</v>
      </c>
      <c r="G396" s="47">
        <v>0.62727569999999999</v>
      </c>
      <c r="H396" s="47">
        <v>-0.34730840000000002</v>
      </c>
      <c r="I396" s="47">
        <v>0.42000862999999999</v>
      </c>
      <c r="J396" s="47">
        <f t="shared" si="19"/>
        <v>0.23332530999999998</v>
      </c>
      <c r="K396" s="51" t="s">
        <v>0</v>
      </c>
      <c r="L396" s="49">
        <v>0.4416794</v>
      </c>
      <c r="M396" s="53">
        <v>-0.33</v>
      </c>
      <c r="N396" s="53">
        <v>0.35</v>
      </c>
      <c r="O396" s="53">
        <v>-2.21</v>
      </c>
      <c r="P396" s="50">
        <v>-0.73</v>
      </c>
      <c r="Q396" s="51" t="s">
        <v>12</v>
      </c>
    </row>
    <row r="397" spans="1:17" s="44" customFormat="1" ht="12.75">
      <c r="A397" s="45" t="s">
        <v>398</v>
      </c>
      <c r="B397" s="45" t="s">
        <v>382</v>
      </c>
      <c r="C397" s="45" t="s">
        <v>399</v>
      </c>
      <c r="D397" s="45" t="s">
        <v>400</v>
      </c>
      <c r="E397" s="46">
        <v>0.13297127</v>
      </c>
      <c r="F397" s="46">
        <v>7.5581410000000002E-2</v>
      </c>
      <c r="G397" s="47">
        <v>0.53803440000000002</v>
      </c>
      <c r="H397" s="47">
        <v>1.2836467</v>
      </c>
      <c r="I397" s="47">
        <v>0.61418620000000002</v>
      </c>
      <c r="J397" s="47">
        <f t="shared" si="19"/>
        <v>0.81195576666666669</v>
      </c>
      <c r="K397" s="48">
        <v>0.19819999999999999</v>
      </c>
      <c r="L397" s="49">
        <v>0.11233421</v>
      </c>
      <c r="M397" s="53">
        <v>0.28000000000000003</v>
      </c>
      <c r="N397" s="53">
        <v>0.75</v>
      </c>
      <c r="O397" s="53">
        <v>0.27</v>
      </c>
      <c r="P397" s="50">
        <v>0.43</v>
      </c>
      <c r="Q397" s="51" t="s">
        <v>12</v>
      </c>
    </row>
    <row r="398" spans="1:17" s="44" customFormat="1" ht="12.75">
      <c r="A398" s="45" t="s">
        <v>2254</v>
      </c>
      <c r="B398" s="45" t="s">
        <v>382</v>
      </c>
      <c r="C398" s="45" t="s">
        <v>2255</v>
      </c>
      <c r="D398" s="45" t="s">
        <v>2256</v>
      </c>
      <c r="E398" s="46">
        <v>0.17941208</v>
      </c>
      <c r="F398" s="46">
        <v>0.11834619</v>
      </c>
      <c r="G398" s="47">
        <v>0.22509473999999999</v>
      </c>
      <c r="H398" s="47">
        <v>1.3160274999999999</v>
      </c>
      <c r="I398" s="47">
        <v>1.1257324</v>
      </c>
      <c r="J398" s="47">
        <f t="shared" si="19"/>
        <v>0.88895154666666665</v>
      </c>
      <c r="K398" s="48">
        <v>0.1419</v>
      </c>
      <c r="L398" s="49">
        <v>5.1961973000000002E-2</v>
      </c>
      <c r="M398" s="50">
        <v>1.1000000000000001</v>
      </c>
      <c r="N398" s="50">
        <v>0.45</v>
      </c>
      <c r="O398" s="50">
        <v>0.89</v>
      </c>
      <c r="P398" s="50">
        <v>0.81</v>
      </c>
      <c r="Q398" s="51" t="s">
        <v>12</v>
      </c>
    </row>
    <row r="399" spans="1:17" s="44" customFormat="1" ht="12.75">
      <c r="A399" s="45" t="s">
        <v>2257</v>
      </c>
      <c r="B399" s="45" t="s">
        <v>382</v>
      </c>
      <c r="C399" s="45" t="s">
        <v>2258</v>
      </c>
      <c r="D399" s="45" t="s">
        <v>2259</v>
      </c>
      <c r="E399" s="46"/>
      <c r="F399" s="46">
        <v>0.33337413999999999</v>
      </c>
      <c r="G399" s="47">
        <v>0.37873990000000002</v>
      </c>
      <c r="H399" s="47">
        <v>0.88645980000000002</v>
      </c>
      <c r="I399" s="47">
        <v>-0.14041518</v>
      </c>
      <c r="J399" s="47">
        <f t="shared" si="19"/>
        <v>0.37492817333333339</v>
      </c>
      <c r="K399" s="51" t="s">
        <v>0</v>
      </c>
      <c r="L399" s="49">
        <v>0.97943990000000003</v>
      </c>
      <c r="M399" s="50">
        <v>-0.32</v>
      </c>
      <c r="N399" s="50">
        <v>-0.18</v>
      </c>
      <c r="O399" s="50">
        <v>0.48</v>
      </c>
      <c r="P399" s="50">
        <v>-0.01</v>
      </c>
      <c r="Q399" s="51" t="s">
        <v>12</v>
      </c>
    </row>
    <row r="400" spans="1:17" s="44" customFormat="1" ht="12.75">
      <c r="A400" s="45" t="s">
        <v>2260</v>
      </c>
      <c r="B400" s="45" t="s">
        <v>382</v>
      </c>
      <c r="C400" s="45" t="s">
        <v>2261</v>
      </c>
      <c r="D400" s="45" t="s">
        <v>2262</v>
      </c>
      <c r="E400" s="46">
        <v>0.1896246</v>
      </c>
      <c r="F400" s="46">
        <v>0.12789776999999999</v>
      </c>
      <c r="G400" s="47">
        <v>-0.19253875000000001</v>
      </c>
      <c r="H400" s="47">
        <v>-0.52696129999999997</v>
      </c>
      <c r="I400" s="47">
        <v>-0.16299821</v>
      </c>
      <c r="J400" s="47">
        <f t="shared" si="19"/>
        <v>-0.29416608666666666</v>
      </c>
      <c r="K400" s="48">
        <v>0.11409999999999999</v>
      </c>
      <c r="L400" s="49">
        <v>2.1861723E-2</v>
      </c>
      <c r="M400" s="50">
        <v>-0.49</v>
      </c>
      <c r="N400" s="50">
        <v>-0.28999999999999998</v>
      </c>
      <c r="O400" s="50">
        <v>-0.37</v>
      </c>
      <c r="P400" s="50">
        <v>-0.39</v>
      </c>
      <c r="Q400" s="51" t="s">
        <v>12</v>
      </c>
    </row>
    <row r="401" spans="1:17" s="44" customFormat="1" ht="12.75">
      <c r="A401" s="45" t="s">
        <v>2263</v>
      </c>
      <c r="B401" s="45" t="s">
        <v>382</v>
      </c>
      <c r="C401" s="45" t="s">
        <v>2264</v>
      </c>
      <c r="D401" s="45" t="s">
        <v>2265</v>
      </c>
      <c r="E401" s="46">
        <v>7.6788149999999999E-2</v>
      </c>
      <c r="F401" s="46">
        <v>2.6361740000000002E-2</v>
      </c>
      <c r="G401" s="47">
        <v>0.63758959999999998</v>
      </c>
      <c r="H401" s="47">
        <v>1.1336048999999999</v>
      </c>
      <c r="I401" s="47">
        <v>1.0832653999999999</v>
      </c>
      <c r="J401" s="47">
        <f t="shared" si="19"/>
        <v>0.95148663333333339</v>
      </c>
      <c r="K401" s="48">
        <v>0.43209999999999998</v>
      </c>
      <c r="L401" s="49">
        <v>0.35243619999999998</v>
      </c>
      <c r="M401" s="50">
        <v>0.61</v>
      </c>
      <c r="N401" s="50">
        <v>-0.22</v>
      </c>
      <c r="O401" s="50">
        <v>0.57999999999999996</v>
      </c>
      <c r="P401" s="50">
        <v>0.33</v>
      </c>
      <c r="Q401" s="51" t="s">
        <v>12</v>
      </c>
    </row>
    <row r="402" spans="1:17" s="44" customFormat="1" ht="12.75">
      <c r="A402" s="45" t="s">
        <v>2266</v>
      </c>
      <c r="B402" s="45" t="s">
        <v>382</v>
      </c>
      <c r="C402" s="45" t="s">
        <v>2267</v>
      </c>
      <c r="D402" s="45" t="s">
        <v>2268</v>
      </c>
      <c r="E402" s="46"/>
      <c r="F402" s="46">
        <v>0.63403182999999996</v>
      </c>
      <c r="G402" s="47">
        <v>-0.56641770000000002</v>
      </c>
      <c r="H402" s="47">
        <v>-0.35819020000000001</v>
      </c>
      <c r="I402" s="47">
        <v>0.42244759999999998</v>
      </c>
      <c r="J402" s="47">
        <f t="shared" si="19"/>
        <v>-0.16738676666666671</v>
      </c>
      <c r="K402" s="51" t="s">
        <v>0</v>
      </c>
      <c r="L402" s="49">
        <v>0.29803132999999998</v>
      </c>
      <c r="M402" s="50">
        <v>0.86</v>
      </c>
      <c r="N402" s="50">
        <v>0.02</v>
      </c>
      <c r="O402" s="50">
        <v>0.19</v>
      </c>
      <c r="P402" s="50">
        <v>0.36</v>
      </c>
      <c r="Q402" s="51" t="s">
        <v>12</v>
      </c>
    </row>
    <row r="403" spans="1:17" s="44" customFormat="1" ht="36">
      <c r="A403" s="45" t="s">
        <v>2269</v>
      </c>
      <c r="B403" s="45" t="s">
        <v>382</v>
      </c>
      <c r="C403" s="45" t="s">
        <v>2270</v>
      </c>
      <c r="D403" s="45" t="s">
        <v>2271</v>
      </c>
      <c r="E403" s="46">
        <v>5.4064803000000002E-2</v>
      </c>
      <c r="F403" s="46">
        <v>8.6683679999999992E-3</v>
      </c>
      <c r="G403" s="47">
        <v>-0.68625546000000004</v>
      </c>
      <c r="H403" s="47">
        <v>-0.95356655000000001</v>
      </c>
      <c r="I403" s="47">
        <v>-0.84564510000000004</v>
      </c>
      <c r="J403" s="47">
        <f t="shared" si="19"/>
        <v>-0.82848903666666673</v>
      </c>
      <c r="K403" s="48">
        <v>0.6069</v>
      </c>
      <c r="L403" s="49">
        <v>0.53741410000000001</v>
      </c>
      <c r="M403" s="50">
        <v>-0.1</v>
      </c>
      <c r="N403" s="50">
        <v>0.28999999999999998</v>
      </c>
      <c r="O403" s="50">
        <v>-1.1299999999999999</v>
      </c>
      <c r="P403" s="50">
        <v>-0.31</v>
      </c>
      <c r="Q403" s="51" t="s">
        <v>2166</v>
      </c>
    </row>
    <row r="404" spans="1:17" s="44" customFormat="1" ht="12.75">
      <c r="A404" s="45" t="s">
        <v>2272</v>
      </c>
      <c r="B404" s="45" t="s">
        <v>382</v>
      </c>
      <c r="C404" s="45" t="s">
        <v>2273</v>
      </c>
      <c r="D404" s="45" t="s">
        <v>2274</v>
      </c>
      <c r="E404" s="46">
        <v>0.12267822</v>
      </c>
      <c r="F404" s="46">
        <v>6.5838486000000002E-2</v>
      </c>
      <c r="G404" s="47">
        <v>0.28312978</v>
      </c>
      <c r="H404" s="47">
        <v>0.56408983000000001</v>
      </c>
      <c r="I404" s="47">
        <v>0.25298399999999999</v>
      </c>
      <c r="J404" s="47">
        <f t="shared" si="19"/>
        <v>0.36673453666666661</v>
      </c>
      <c r="K404" s="48">
        <v>0.1066</v>
      </c>
      <c r="L404" s="49">
        <v>1.5597946E-2</v>
      </c>
      <c r="M404" s="50">
        <v>1.55</v>
      </c>
      <c r="N404" s="50">
        <v>1.42</v>
      </c>
      <c r="O404" s="50">
        <v>1</v>
      </c>
      <c r="P404" s="50">
        <v>1.32</v>
      </c>
      <c r="Q404" s="51" t="s">
        <v>12</v>
      </c>
    </row>
    <row r="405" spans="1:17" s="44" customFormat="1" ht="12.75">
      <c r="A405" s="45" t="s">
        <v>2275</v>
      </c>
      <c r="B405" s="45" t="s">
        <v>382</v>
      </c>
      <c r="C405" s="45" t="s">
        <v>2276</v>
      </c>
      <c r="D405" s="45" t="s">
        <v>2277</v>
      </c>
      <c r="E405" s="46">
        <v>5.9581905999999997E-2</v>
      </c>
      <c r="F405" s="46">
        <v>1.2582302E-2</v>
      </c>
      <c r="G405" s="47">
        <v>0.80056523999999996</v>
      </c>
      <c r="H405" s="47">
        <v>0.95140683999999998</v>
      </c>
      <c r="I405" s="47">
        <v>0.63884450000000004</v>
      </c>
      <c r="J405" s="47">
        <f t="shared" si="19"/>
        <v>0.79693886000000003</v>
      </c>
      <c r="K405" s="48">
        <v>0.43030000000000002</v>
      </c>
      <c r="L405" s="49">
        <v>0.35053810000000002</v>
      </c>
      <c r="M405" s="50">
        <v>-0.03</v>
      </c>
      <c r="N405" s="50">
        <v>0.16</v>
      </c>
      <c r="O405" s="50">
        <v>0.86</v>
      </c>
      <c r="P405" s="50">
        <v>0.33</v>
      </c>
      <c r="Q405" s="51" t="s">
        <v>391</v>
      </c>
    </row>
    <row r="406" spans="1:17" s="44" customFormat="1" ht="12.75">
      <c r="A406" s="45" t="s">
        <v>2278</v>
      </c>
      <c r="B406" s="45" t="s">
        <v>382</v>
      </c>
      <c r="C406" s="45" t="s">
        <v>2279</v>
      </c>
      <c r="D406" s="45" t="s">
        <v>2280</v>
      </c>
      <c r="E406" s="46"/>
      <c r="F406" s="46">
        <v>0.52713036999999996</v>
      </c>
      <c r="G406" s="47">
        <v>-0.70299964999999998</v>
      </c>
      <c r="H406" s="47">
        <v>-0.4412932</v>
      </c>
      <c r="I406" s="47">
        <v>0.39234765999999999</v>
      </c>
      <c r="J406" s="47">
        <f t="shared" si="19"/>
        <v>-0.25064839666666666</v>
      </c>
      <c r="K406" s="51" t="s">
        <v>0</v>
      </c>
      <c r="L406" s="49">
        <v>0.25878718000000001</v>
      </c>
      <c r="M406" s="50">
        <v>-0.51</v>
      </c>
      <c r="N406" s="50">
        <v>-0.28999999999999998</v>
      </c>
      <c r="O406" s="50">
        <v>0.04</v>
      </c>
      <c r="P406" s="50">
        <v>-0.25</v>
      </c>
      <c r="Q406" s="51" t="s">
        <v>12</v>
      </c>
    </row>
    <row r="407" spans="1:17" s="44" customFormat="1" ht="12.75">
      <c r="A407" s="45" t="s">
        <v>2281</v>
      </c>
      <c r="B407" s="45" t="s">
        <v>382</v>
      </c>
      <c r="C407" s="45" t="s">
        <v>2282</v>
      </c>
      <c r="D407" s="45" t="s">
        <v>2283</v>
      </c>
      <c r="E407" s="46">
        <v>9.605785E-2</v>
      </c>
      <c r="F407" s="46">
        <v>4.2293764999999997E-2</v>
      </c>
      <c r="G407" s="47">
        <v>0.22372629999999999</v>
      </c>
      <c r="H407" s="47">
        <v>0.469781</v>
      </c>
      <c r="I407" s="47">
        <v>0.47350028</v>
      </c>
      <c r="J407" s="47">
        <f t="shared" si="19"/>
        <v>0.38900252666666663</v>
      </c>
      <c r="K407" s="48">
        <v>0.40060000000000001</v>
      </c>
      <c r="L407" s="49">
        <v>0.31918088</v>
      </c>
      <c r="M407" s="50">
        <v>0.42</v>
      </c>
      <c r="N407" s="50">
        <v>0.78</v>
      </c>
      <c r="O407" s="50">
        <v>-0.14000000000000001</v>
      </c>
      <c r="P407" s="50">
        <v>0.35</v>
      </c>
      <c r="Q407" s="51" t="s">
        <v>12</v>
      </c>
    </row>
    <row r="408" spans="1:17" s="44" customFormat="1" ht="12.75">
      <c r="A408" s="45" t="s">
        <v>2284</v>
      </c>
      <c r="B408" s="45" t="s">
        <v>382</v>
      </c>
      <c r="C408" s="45" t="s">
        <v>2285</v>
      </c>
      <c r="D408" s="45" t="s">
        <v>2286</v>
      </c>
      <c r="E408" s="46"/>
      <c r="F408" s="46">
        <v>0.33264517999999998</v>
      </c>
      <c r="G408" s="47">
        <v>-0.26801871999999999</v>
      </c>
      <c r="H408" s="47">
        <v>0.77356636999999995</v>
      </c>
      <c r="I408" s="47">
        <v>0.90535330000000003</v>
      </c>
      <c r="J408" s="47">
        <f t="shared" si="19"/>
        <v>0.47030031666666666</v>
      </c>
      <c r="K408" s="48">
        <v>0.23200000000000001</v>
      </c>
      <c r="L408" s="49">
        <v>0.14677934000000001</v>
      </c>
      <c r="M408" s="50">
        <v>-1.49</v>
      </c>
      <c r="N408" s="50">
        <v>-0.72</v>
      </c>
      <c r="O408" s="50">
        <v>-0.27</v>
      </c>
      <c r="P408" s="50">
        <v>-0.83</v>
      </c>
      <c r="Q408" s="51" t="s">
        <v>12</v>
      </c>
    </row>
    <row r="409" spans="1:17" s="44" customFormat="1" ht="12.75">
      <c r="A409" s="45" t="s">
        <v>2287</v>
      </c>
      <c r="B409" s="45" t="s">
        <v>382</v>
      </c>
      <c r="C409" s="45" t="s">
        <v>2288</v>
      </c>
      <c r="D409" s="45"/>
      <c r="E409" s="46"/>
      <c r="F409" s="46"/>
      <c r="G409" s="47"/>
      <c r="H409" s="47"/>
      <c r="I409" s="47"/>
      <c r="J409" s="47"/>
      <c r="K409" s="51" t="s">
        <v>0</v>
      </c>
      <c r="L409" s="49" t="s">
        <v>0</v>
      </c>
      <c r="M409" s="50" t="s">
        <v>0</v>
      </c>
      <c r="N409" s="50" t="s">
        <v>0</v>
      </c>
      <c r="O409" s="50" t="s">
        <v>0</v>
      </c>
      <c r="P409" s="50" t="s">
        <v>0</v>
      </c>
      <c r="Q409" s="51" t="s">
        <v>0</v>
      </c>
    </row>
    <row r="410" spans="1:17" s="44" customFormat="1" ht="12.75">
      <c r="A410" s="45" t="s">
        <v>2289</v>
      </c>
      <c r="B410" s="45" t="s">
        <v>382</v>
      </c>
      <c r="C410" s="45" t="s">
        <v>2290</v>
      </c>
      <c r="D410" s="45" t="s">
        <v>2291</v>
      </c>
      <c r="E410" s="46">
        <v>0.12568434000000001</v>
      </c>
      <c r="F410" s="46">
        <v>6.8615876000000006E-2</v>
      </c>
      <c r="G410" s="47">
        <v>-0.46706577999999999</v>
      </c>
      <c r="H410" s="47">
        <v>-0.27953529999999999</v>
      </c>
      <c r="I410" s="47">
        <v>-0.75530344000000005</v>
      </c>
      <c r="J410" s="47">
        <f t="shared" ref="J410:J434" si="20">AVERAGE(G410:I410)</f>
        <v>-0.50063484000000003</v>
      </c>
      <c r="K410" s="48">
        <v>0.43830000000000002</v>
      </c>
      <c r="L410" s="49">
        <v>0.35898465000000002</v>
      </c>
      <c r="M410" s="50">
        <v>-7.0000000000000007E-2</v>
      </c>
      <c r="N410" s="50">
        <v>0.01</v>
      </c>
      <c r="O410" s="50">
        <v>-0.49</v>
      </c>
      <c r="P410" s="50">
        <v>-0.18</v>
      </c>
      <c r="Q410" s="51" t="s">
        <v>12</v>
      </c>
    </row>
    <row r="411" spans="1:17" s="44" customFormat="1" ht="12.75">
      <c r="A411" s="45" t="s">
        <v>2292</v>
      </c>
      <c r="B411" s="45" t="s">
        <v>382</v>
      </c>
      <c r="C411" s="45" t="s">
        <v>2293</v>
      </c>
      <c r="D411" s="45" t="s">
        <v>2294</v>
      </c>
      <c r="E411" s="46">
        <v>0.89453583999999997</v>
      </c>
      <c r="F411" s="46">
        <v>0.87180270000000004</v>
      </c>
      <c r="G411" s="47">
        <v>0.17502789999999999</v>
      </c>
      <c r="H411" s="47">
        <v>4.0626515000000002E-2</v>
      </c>
      <c r="I411" s="47">
        <v>-0.29173280000000001</v>
      </c>
      <c r="J411" s="47">
        <f t="shared" si="20"/>
        <v>-2.5359461666666677E-2</v>
      </c>
      <c r="K411" s="48">
        <v>0.54239999999999999</v>
      </c>
      <c r="L411" s="49">
        <v>0.46806586</v>
      </c>
      <c r="M411" s="50">
        <v>0.15</v>
      </c>
      <c r="N411" s="50">
        <v>0.27</v>
      </c>
      <c r="O411" s="50">
        <v>-0.12</v>
      </c>
      <c r="P411" s="50">
        <v>0.1</v>
      </c>
      <c r="Q411" s="51" t="s">
        <v>12</v>
      </c>
    </row>
    <row r="412" spans="1:17" s="44" customFormat="1" ht="12.75">
      <c r="A412" s="45" t="s">
        <v>2295</v>
      </c>
      <c r="B412" s="45" t="s">
        <v>382</v>
      </c>
      <c r="C412" s="45" t="s">
        <v>2296</v>
      </c>
      <c r="D412" s="45" t="s">
        <v>2297</v>
      </c>
      <c r="E412" s="46"/>
      <c r="F412" s="46">
        <v>1.0520630499999999E-2</v>
      </c>
      <c r="G412" s="47">
        <v>-0.66284430000000005</v>
      </c>
      <c r="H412" s="47">
        <v>-0.48226288</v>
      </c>
      <c r="I412" s="47">
        <v>-0.50450899999999999</v>
      </c>
      <c r="J412" s="47">
        <f t="shared" si="20"/>
        <v>-0.54987206000000011</v>
      </c>
      <c r="K412" s="51" t="s">
        <v>0</v>
      </c>
      <c r="L412" s="49">
        <v>0.11269650000000001</v>
      </c>
      <c r="M412" s="50">
        <v>-0.54</v>
      </c>
      <c r="N412" s="50">
        <v>-0.32</v>
      </c>
      <c r="O412" s="50">
        <v>-0.13</v>
      </c>
      <c r="P412" s="50">
        <v>-0.33</v>
      </c>
      <c r="Q412" s="51" t="s">
        <v>12</v>
      </c>
    </row>
    <row r="413" spans="1:17" s="44" customFormat="1" ht="12.75">
      <c r="A413" s="45" t="s">
        <v>2298</v>
      </c>
      <c r="B413" s="45" t="s">
        <v>382</v>
      </c>
      <c r="C413" s="45" t="s">
        <v>2299</v>
      </c>
      <c r="D413" s="45" t="s">
        <v>2300</v>
      </c>
      <c r="E413" s="46">
        <v>5.8010100000000002E-2</v>
      </c>
      <c r="F413" s="46">
        <v>1.1360027999999999E-2</v>
      </c>
      <c r="G413" s="47">
        <v>1.5807637000000001</v>
      </c>
      <c r="H413" s="47">
        <v>1.9531107999999999</v>
      </c>
      <c r="I413" s="47">
        <v>1.3522958</v>
      </c>
      <c r="J413" s="47">
        <f t="shared" si="20"/>
        <v>1.6287234333333334</v>
      </c>
      <c r="K413" s="48">
        <v>0.1258</v>
      </c>
      <c r="L413" s="49">
        <v>3.4019154000000003E-2</v>
      </c>
      <c r="M413" s="50">
        <v>1.96</v>
      </c>
      <c r="N413" s="50">
        <v>1.71</v>
      </c>
      <c r="O413" s="50">
        <v>0.98</v>
      </c>
      <c r="P413" s="50">
        <v>1.55</v>
      </c>
      <c r="Q413" s="51" t="s">
        <v>12</v>
      </c>
    </row>
    <row r="414" spans="1:17" s="44" customFormat="1" ht="12.75">
      <c r="A414" s="45" t="s">
        <v>2301</v>
      </c>
      <c r="B414" s="45" t="s">
        <v>382</v>
      </c>
      <c r="C414" s="45" t="s">
        <v>2302</v>
      </c>
      <c r="D414" s="45" t="s">
        <v>2303</v>
      </c>
      <c r="E414" s="46"/>
      <c r="F414" s="46">
        <v>6.0888949999999997E-2</v>
      </c>
      <c r="G414" s="47">
        <v>0.39708992999999998</v>
      </c>
      <c r="H414" s="47">
        <v>0.15846747</v>
      </c>
      <c r="I414" s="47">
        <v>0.42488631999999998</v>
      </c>
      <c r="J414" s="47">
        <f t="shared" si="20"/>
        <v>0.32681457333333336</v>
      </c>
      <c r="K414" s="48">
        <v>0.1009</v>
      </c>
      <c r="L414" s="49">
        <v>1.1363534E-2</v>
      </c>
      <c r="M414" s="50">
        <v>1.29</v>
      </c>
      <c r="N414" s="50">
        <v>1.01</v>
      </c>
      <c r="O414" s="50">
        <v>0.9</v>
      </c>
      <c r="P414" s="50">
        <v>1.07</v>
      </c>
      <c r="Q414" s="51" t="s">
        <v>1747</v>
      </c>
    </row>
    <row r="415" spans="1:17" s="44" customFormat="1" ht="12.75">
      <c r="A415" s="45" t="s">
        <v>2304</v>
      </c>
      <c r="B415" s="45" t="s">
        <v>382</v>
      </c>
      <c r="C415" s="45" t="s">
        <v>2305</v>
      </c>
      <c r="D415" s="45" t="s">
        <v>2306</v>
      </c>
      <c r="E415" s="46">
        <v>7.9885529999999996E-2</v>
      </c>
      <c r="F415" s="46">
        <v>2.9125419E-2</v>
      </c>
      <c r="G415" s="47">
        <v>0.62611395000000003</v>
      </c>
      <c r="H415" s="47">
        <v>0.40567583000000002</v>
      </c>
      <c r="I415" s="47">
        <v>0.36450191999999998</v>
      </c>
      <c r="J415" s="47">
        <f t="shared" si="20"/>
        <v>0.46543056666666666</v>
      </c>
      <c r="K415" s="48">
        <v>0.14299999999999999</v>
      </c>
      <c r="L415" s="49">
        <v>5.3168475999999999E-2</v>
      </c>
      <c r="M415" s="50">
        <v>0.83</v>
      </c>
      <c r="N415" s="50">
        <v>0.33</v>
      </c>
      <c r="O415" s="50">
        <v>0.65</v>
      </c>
      <c r="P415" s="50">
        <v>0.61</v>
      </c>
      <c r="Q415" s="51" t="s">
        <v>2307</v>
      </c>
    </row>
    <row r="416" spans="1:17" s="44" customFormat="1" ht="12.75">
      <c r="A416" s="45" t="s">
        <v>2308</v>
      </c>
      <c r="B416" s="45" t="s">
        <v>382</v>
      </c>
      <c r="C416" s="45" t="s">
        <v>2309</v>
      </c>
      <c r="D416" s="45" t="s">
        <v>2310</v>
      </c>
      <c r="E416" s="46">
        <v>4.9430463000000001E-2</v>
      </c>
      <c r="F416" s="46">
        <v>5.8894786000000003E-3</v>
      </c>
      <c r="G416" s="47">
        <v>1.8789997000000001</v>
      </c>
      <c r="H416" s="47">
        <v>1.7826172</v>
      </c>
      <c r="I416" s="47">
        <v>1.4460402999999999</v>
      </c>
      <c r="J416" s="47">
        <f t="shared" si="20"/>
        <v>1.7025524000000001</v>
      </c>
      <c r="K416" s="48">
        <v>0.12839999999999999</v>
      </c>
      <c r="L416" s="49">
        <v>3.6879000000000002E-2</v>
      </c>
      <c r="M416" s="50">
        <v>1.53</v>
      </c>
      <c r="N416" s="50">
        <v>0.78</v>
      </c>
      <c r="O416" s="50">
        <v>1.05</v>
      </c>
      <c r="P416" s="50">
        <v>1.1200000000000001</v>
      </c>
      <c r="Q416" s="51" t="s">
        <v>168</v>
      </c>
    </row>
    <row r="417" spans="1:17" s="44" customFormat="1" ht="12.75">
      <c r="A417" s="45" t="s">
        <v>2311</v>
      </c>
      <c r="B417" s="45" t="s">
        <v>382</v>
      </c>
      <c r="C417" s="45" t="s">
        <v>2312</v>
      </c>
      <c r="D417" s="45" t="s">
        <v>2313</v>
      </c>
      <c r="E417" s="46">
        <v>5.2711304E-2</v>
      </c>
      <c r="F417" s="46">
        <v>7.8729079999999996E-3</v>
      </c>
      <c r="G417" s="47">
        <v>2.0100631999999998</v>
      </c>
      <c r="H417" s="47">
        <v>2.2999966000000001</v>
      </c>
      <c r="I417" s="47">
        <v>1.6827251000000001</v>
      </c>
      <c r="J417" s="47">
        <f t="shared" si="20"/>
        <v>1.9975949666666664</v>
      </c>
      <c r="K417" s="48">
        <v>0.15229999999999999</v>
      </c>
      <c r="L417" s="49">
        <v>6.4380670000000001E-2</v>
      </c>
      <c r="M417" s="50">
        <v>0.75</v>
      </c>
      <c r="N417" s="50">
        <v>0.61</v>
      </c>
      <c r="O417" s="50">
        <v>0.26</v>
      </c>
      <c r="P417" s="50">
        <v>0.54</v>
      </c>
      <c r="Q417" s="51" t="s">
        <v>168</v>
      </c>
    </row>
    <row r="418" spans="1:17" s="44" customFormat="1" ht="12.75">
      <c r="A418" s="45" t="s">
        <v>401</v>
      </c>
      <c r="B418" s="45" t="s">
        <v>402</v>
      </c>
      <c r="C418" s="45" t="s">
        <v>403</v>
      </c>
      <c r="D418" s="45" t="s">
        <v>404</v>
      </c>
      <c r="E418" s="46"/>
      <c r="F418" s="46">
        <v>7.5030825999999995E-2</v>
      </c>
      <c r="G418" s="47">
        <v>0.91192249999999997</v>
      </c>
      <c r="H418" s="47">
        <v>0.66354170000000001</v>
      </c>
      <c r="I418" s="47">
        <v>1.720974</v>
      </c>
      <c r="J418" s="47">
        <f t="shared" si="20"/>
        <v>1.0988127333333333</v>
      </c>
      <c r="K418" s="51" t="s">
        <v>0</v>
      </c>
      <c r="L418" s="49">
        <v>0.26458398</v>
      </c>
      <c r="M418" s="53">
        <v>0.25</v>
      </c>
      <c r="N418" s="53">
        <v>-0.03</v>
      </c>
      <c r="O418" s="53">
        <v>0.18</v>
      </c>
      <c r="P418" s="50">
        <v>0.13</v>
      </c>
      <c r="Q418" s="51" t="s">
        <v>12</v>
      </c>
    </row>
    <row r="419" spans="1:17" s="44" customFormat="1" ht="12.75">
      <c r="A419" s="45" t="s">
        <v>405</v>
      </c>
      <c r="B419" s="45" t="s">
        <v>402</v>
      </c>
      <c r="C419" s="45" t="s">
        <v>406</v>
      </c>
      <c r="D419" s="45" t="s">
        <v>407</v>
      </c>
      <c r="E419" s="46">
        <v>5.8908549999999997E-2</v>
      </c>
      <c r="F419" s="46">
        <v>1.2012283E-2</v>
      </c>
      <c r="G419" s="47">
        <v>0.94622410000000001</v>
      </c>
      <c r="H419" s="47">
        <v>0.97687614</v>
      </c>
      <c r="I419" s="47">
        <v>0.67538730000000002</v>
      </c>
      <c r="J419" s="47">
        <f t="shared" si="20"/>
        <v>0.86616251333333338</v>
      </c>
      <c r="K419" s="48">
        <v>9.06E-2</v>
      </c>
      <c r="L419" s="49">
        <v>6.2035396999999999E-3</v>
      </c>
      <c r="M419" s="53">
        <v>1.59</v>
      </c>
      <c r="N419" s="53">
        <v>1.35</v>
      </c>
      <c r="O419" s="53">
        <v>1.21</v>
      </c>
      <c r="P419" s="50">
        <v>1.38</v>
      </c>
      <c r="Q419" s="51" t="s">
        <v>12</v>
      </c>
    </row>
    <row r="420" spans="1:17" s="44" customFormat="1" ht="12.75">
      <c r="A420" s="45" t="s">
        <v>408</v>
      </c>
      <c r="B420" s="45" t="s">
        <v>402</v>
      </c>
      <c r="C420" s="45" t="s">
        <v>409</v>
      </c>
      <c r="D420" s="45" t="s">
        <v>410</v>
      </c>
      <c r="E420" s="46">
        <v>0.22441804000000001</v>
      </c>
      <c r="F420" s="46">
        <v>0.16139223</v>
      </c>
      <c r="G420" s="47">
        <v>0.11302658</v>
      </c>
      <c r="H420" s="47">
        <v>0.21739376999999999</v>
      </c>
      <c r="I420" s="47">
        <v>2.7749952000000001E-2</v>
      </c>
      <c r="J420" s="47">
        <f t="shared" si="20"/>
        <v>0.11939010066666667</v>
      </c>
      <c r="K420" s="48">
        <v>0.15570000000000001</v>
      </c>
      <c r="L420" s="49">
        <v>6.8117975999999997E-2</v>
      </c>
      <c r="M420" s="53">
        <v>0.11</v>
      </c>
      <c r="N420" s="53">
        <v>0.09</v>
      </c>
      <c r="O420" s="53">
        <v>0.21</v>
      </c>
      <c r="P420" s="50">
        <v>0.14000000000000001</v>
      </c>
      <c r="Q420" s="51" t="s">
        <v>12</v>
      </c>
    </row>
    <row r="421" spans="1:17" s="44" customFormat="1" ht="24">
      <c r="A421" s="45" t="s">
        <v>2314</v>
      </c>
      <c r="B421" s="45" t="s">
        <v>2315</v>
      </c>
      <c r="C421" s="45" t="s">
        <v>2316</v>
      </c>
      <c r="D421" s="45" t="s">
        <v>2317</v>
      </c>
      <c r="E421" s="46">
        <v>5.4593389999999999E-2</v>
      </c>
      <c r="F421" s="46">
        <v>9.223597E-3</v>
      </c>
      <c r="G421" s="47">
        <v>-0.62949949999999999</v>
      </c>
      <c r="H421" s="47">
        <v>-0.87611103000000001</v>
      </c>
      <c r="I421" s="47">
        <v>-0.72348310000000005</v>
      </c>
      <c r="J421" s="47">
        <f t="shared" si="20"/>
        <v>-0.74303120999999994</v>
      </c>
      <c r="K421" s="48">
        <v>0.1052</v>
      </c>
      <c r="L421" s="49">
        <v>1.4381902E-2</v>
      </c>
      <c r="M421" s="50">
        <v>-0.3</v>
      </c>
      <c r="N421" s="50">
        <v>-0.32</v>
      </c>
      <c r="O421" s="50">
        <v>-0.21</v>
      </c>
      <c r="P421" s="50">
        <v>-0.28000000000000003</v>
      </c>
      <c r="Q421" s="51" t="s">
        <v>2318</v>
      </c>
    </row>
    <row r="422" spans="1:17" s="44" customFormat="1" ht="12.75">
      <c r="A422" s="45" t="s">
        <v>2319</v>
      </c>
      <c r="B422" s="45" t="s">
        <v>2315</v>
      </c>
      <c r="C422" s="45" t="s">
        <v>2320</v>
      </c>
      <c r="D422" s="45" t="s">
        <v>2321</v>
      </c>
      <c r="E422" s="46">
        <v>0.26350804999999999</v>
      </c>
      <c r="F422" s="46">
        <v>0.1990162</v>
      </c>
      <c r="G422" s="47">
        <v>0.39474042999999998</v>
      </c>
      <c r="H422" s="47">
        <v>-1.6922695000000001E-3</v>
      </c>
      <c r="I422" s="47">
        <v>0.27209195000000003</v>
      </c>
      <c r="J422" s="47">
        <f t="shared" si="20"/>
        <v>0.22171337016666667</v>
      </c>
      <c r="K422" s="48">
        <v>0.29649999999999999</v>
      </c>
      <c r="L422" s="49">
        <v>0.21230589</v>
      </c>
      <c r="M422" s="50">
        <v>7.0000000000000007E-2</v>
      </c>
      <c r="N422" s="50">
        <v>0.48</v>
      </c>
      <c r="O422" s="50">
        <v>0.14000000000000001</v>
      </c>
      <c r="P422" s="50">
        <v>0.23</v>
      </c>
      <c r="Q422" s="51" t="s">
        <v>12</v>
      </c>
    </row>
    <row r="423" spans="1:17" s="44" customFormat="1" ht="12.75">
      <c r="A423" s="45" t="s">
        <v>2322</v>
      </c>
      <c r="B423" s="45" t="s">
        <v>2315</v>
      </c>
      <c r="C423" s="45" t="s">
        <v>2323</v>
      </c>
      <c r="D423" s="45" t="s">
        <v>2324</v>
      </c>
      <c r="E423" s="46">
        <v>6.3760349999999993E-2</v>
      </c>
      <c r="F423" s="46">
        <v>1.6022317000000001E-2</v>
      </c>
      <c r="G423" s="47">
        <v>0.51347739999999997</v>
      </c>
      <c r="H423" s="47">
        <v>0.35490996000000002</v>
      </c>
      <c r="I423" s="47">
        <v>0.55400466999999998</v>
      </c>
      <c r="J423" s="47">
        <f t="shared" si="20"/>
        <v>0.47413067666666669</v>
      </c>
      <c r="K423" s="48">
        <v>0.67810000000000004</v>
      </c>
      <c r="L423" s="49">
        <v>0.61610544</v>
      </c>
      <c r="M423" s="50">
        <v>0.27</v>
      </c>
      <c r="N423" s="50">
        <v>0.31</v>
      </c>
      <c r="O423" s="50">
        <v>-0.26</v>
      </c>
      <c r="P423" s="50">
        <v>0.11</v>
      </c>
      <c r="Q423" s="51" t="s">
        <v>12</v>
      </c>
    </row>
    <row r="424" spans="1:17" s="44" customFormat="1" ht="12.75">
      <c r="A424" s="45" t="s">
        <v>2325</v>
      </c>
      <c r="B424" s="45" t="s">
        <v>2315</v>
      </c>
      <c r="C424" s="45" t="s">
        <v>2326</v>
      </c>
      <c r="D424" s="45" t="s">
        <v>2327</v>
      </c>
      <c r="E424" s="46"/>
      <c r="F424" s="46">
        <v>9.5256980000000005E-2</v>
      </c>
      <c r="G424" s="47">
        <v>1.7494844000000001</v>
      </c>
      <c r="H424" s="47">
        <v>2.2776744</v>
      </c>
      <c r="I424" s="47">
        <v>0.55747049999999998</v>
      </c>
      <c r="J424" s="47">
        <f t="shared" si="20"/>
        <v>1.5282097666666667</v>
      </c>
      <c r="K424" s="48">
        <v>9.7299999999999998E-2</v>
      </c>
      <c r="L424" s="49">
        <v>9.2259785000000007E-3</v>
      </c>
      <c r="M424" s="50">
        <v>0.71</v>
      </c>
      <c r="N424" s="50">
        <v>0.97</v>
      </c>
      <c r="O424" s="50">
        <v>0.77</v>
      </c>
      <c r="P424" s="50">
        <v>0.82</v>
      </c>
      <c r="Q424" s="51" t="s">
        <v>12</v>
      </c>
    </row>
    <row r="425" spans="1:17" s="44" customFormat="1" ht="12.75">
      <c r="A425" s="45" t="s">
        <v>2328</v>
      </c>
      <c r="B425" s="45" t="s">
        <v>2315</v>
      </c>
      <c r="C425" s="45" t="s">
        <v>2329</v>
      </c>
      <c r="D425" s="45" t="s">
        <v>2330</v>
      </c>
      <c r="E425" s="46"/>
      <c r="F425" s="46">
        <v>0.16139777</v>
      </c>
      <c r="G425" s="47">
        <v>-0.43194252</v>
      </c>
      <c r="H425" s="47">
        <v>-5.9004794999999999E-2</v>
      </c>
      <c r="I425" s="47">
        <v>-0.66951316999999999</v>
      </c>
      <c r="J425" s="47">
        <f t="shared" si="20"/>
        <v>-0.38682016166666666</v>
      </c>
      <c r="K425" s="51" t="s">
        <v>0</v>
      </c>
      <c r="L425" s="49">
        <v>0.19718622999999999</v>
      </c>
      <c r="M425" s="50">
        <v>0.14000000000000001</v>
      </c>
      <c r="N425" s="50">
        <v>0.12</v>
      </c>
      <c r="O425" s="50">
        <v>0</v>
      </c>
      <c r="P425" s="50">
        <v>0.08</v>
      </c>
      <c r="Q425" s="51" t="s">
        <v>12</v>
      </c>
    </row>
    <row r="426" spans="1:17" s="44" customFormat="1" ht="12.75">
      <c r="A426" s="45" t="s">
        <v>2331</v>
      </c>
      <c r="B426" s="45" t="s">
        <v>2315</v>
      </c>
      <c r="C426" s="45" t="s">
        <v>2332</v>
      </c>
      <c r="D426" s="45" t="s">
        <v>2333</v>
      </c>
      <c r="E426" s="46"/>
      <c r="F426" s="46">
        <v>0.29549265000000002</v>
      </c>
      <c r="G426" s="47">
        <v>0.19233902999999999</v>
      </c>
      <c r="H426" s="47">
        <v>0.29828260000000001</v>
      </c>
      <c r="I426" s="47">
        <v>-5.2774016E-2</v>
      </c>
      <c r="J426" s="47">
        <f t="shared" si="20"/>
        <v>0.14594920466666669</v>
      </c>
      <c r="K426" s="51" t="s">
        <v>0</v>
      </c>
      <c r="L426" s="49">
        <v>0.73751557000000001</v>
      </c>
      <c r="M426" s="50">
        <v>-0.14000000000000001</v>
      </c>
      <c r="N426" s="50">
        <v>0.63</v>
      </c>
      <c r="O426" s="50">
        <v>-0.18</v>
      </c>
      <c r="P426" s="50">
        <v>0.1</v>
      </c>
      <c r="Q426" s="51" t="s">
        <v>26</v>
      </c>
    </row>
    <row r="427" spans="1:17" s="44" customFormat="1" ht="12.75">
      <c r="A427" s="45" t="s">
        <v>2334</v>
      </c>
      <c r="B427" s="45" t="s">
        <v>2315</v>
      </c>
      <c r="C427" s="45" t="s">
        <v>2335</v>
      </c>
      <c r="D427" s="45" t="s">
        <v>2336</v>
      </c>
      <c r="E427" s="46"/>
      <c r="F427" s="46">
        <v>6.2358997999999999E-2</v>
      </c>
      <c r="G427" s="47">
        <v>-1.4064840999999999</v>
      </c>
      <c r="H427" s="47">
        <v>-0.50669615999999995</v>
      </c>
      <c r="I427" s="47">
        <v>-1.1909657</v>
      </c>
      <c r="J427" s="47">
        <f t="shared" si="20"/>
        <v>-1.0347153199999999</v>
      </c>
      <c r="K427" s="48">
        <v>0.2205</v>
      </c>
      <c r="L427" s="49">
        <v>0.13528606000000001</v>
      </c>
      <c r="M427" s="50">
        <v>-0.57999999999999996</v>
      </c>
      <c r="N427" s="50">
        <v>-0.12</v>
      </c>
      <c r="O427" s="50">
        <v>-0.84</v>
      </c>
      <c r="P427" s="50">
        <v>-0.52</v>
      </c>
      <c r="Q427" s="51" t="s">
        <v>12</v>
      </c>
    </row>
    <row r="428" spans="1:17" s="44" customFormat="1" ht="12.75">
      <c r="A428" s="45" t="s">
        <v>2337</v>
      </c>
      <c r="B428" s="45" t="s">
        <v>2315</v>
      </c>
      <c r="C428" s="45" t="s">
        <v>2338</v>
      </c>
      <c r="D428" s="45" t="s">
        <v>2339</v>
      </c>
      <c r="E428" s="46">
        <v>0.24030219999999999</v>
      </c>
      <c r="F428" s="46">
        <v>0.17647834000000001</v>
      </c>
      <c r="G428" s="47">
        <v>0.35834885</v>
      </c>
      <c r="H428" s="47">
        <v>1.0572634000000001</v>
      </c>
      <c r="I428" s="47">
        <v>0.20277207</v>
      </c>
      <c r="J428" s="47">
        <f t="shared" si="20"/>
        <v>0.53946144000000007</v>
      </c>
      <c r="K428" s="48">
        <v>0.15790000000000001</v>
      </c>
      <c r="L428" s="49">
        <v>7.0509344000000002E-2</v>
      </c>
      <c r="M428" s="50">
        <v>0.56000000000000005</v>
      </c>
      <c r="N428" s="50">
        <v>0.81</v>
      </c>
      <c r="O428" s="50">
        <v>0.28000000000000003</v>
      </c>
      <c r="P428" s="50">
        <v>0.55000000000000004</v>
      </c>
      <c r="Q428" s="51" t="s">
        <v>12</v>
      </c>
    </row>
    <row r="429" spans="1:17" s="44" customFormat="1" ht="12.75">
      <c r="A429" s="45" t="s">
        <v>2340</v>
      </c>
      <c r="B429" s="45" t="s">
        <v>2315</v>
      </c>
      <c r="C429" s="45" t="s">
        <v>2341</v>
      </c>
      <c r="D429" s="45" t="s">
        <v>2342</v>
      </c>
      <c r="E429" s="46"/>
      <c r="F429" s="46">
        <v>7.2903049999999997E-2</v>
      </c>
      <c r="G429" s="47">
        <v>0.62569934000000005</v>
      </c>
      <c r="H429" s="47">
        <v>0.99645329999999999</v>
      </c>
      <c r="I429" s="47">
        <v>1.7070284</v>
      </c>
      <c r="J429" s="47">
        <f t="shared" si="20"/>
        <v>1.1097270133333332</v>
      </c>
      <c r="K429" s="48">
        <v>0.46329999999999999</v>
      </c>
      <c r="L429" s="49">
        <v>0.38449865999999999</v>
      </c>
      <c r="M429" s="50">
        <v>0.38</v>
      </c>
      <c r="N429" s="50">
        <v>0.86</v>
      </c>
      <c r="O429" s="50">
        <v>-0.21</v>
      </c>
      <c r="P429" s="50">
        <v>0.34</v>
      </c>
      <c r="Q429" s="51" t="s">
        <v>12</v>
      </c>
    </row>
    <row r="430" spans="1:17" s="44" customFormat="1" ht="12.75">
      <c r="A430" s="45" t="s">
        <v>2343</v>
      </c>
      <c r="B430" s="45" t="s">
        <v>2315</v>
      </c>
      <c r="C430" s="45" t="s">
        <v>2344</v>
      </c>
      <c r="D430" s="45" t="s">
        <v>2345</v>
      </c>
      <c r="E430" s="46"/>
      <c r="F430" s="46">
        <v>0.24527740000000001</v>
      </c>
      <c r="G430" s="47">
        <v>-0.13877845999999999</v>
      </c>
      <c r="H430" s="47">
        <v>-0.37240577000000002</v>
      </c>
      <c r="I430" s="47">
        <v>-1.4339032</v>
      </c>
      <c r="J430" s="47">
        <f t="shared" si="20"/>
        <v>-0.64836247666666669</v>
      </c>
      <c r="K430" s="51" t="s">
        <v>0</v>
      </c>
      <c r="L430" s="49">
        <v>6.9294770000000006E-2</v>
      </c>
      <c r="M430" s="50">
        <v>0.66</v>
      </c>
      <c r="N430" s="50">
        <v>1.69</v>
      </c>
      <c r="O430" s="50">
        <v>0.95</v>
      </c>
      <c r="P430" s="50">
        <v>1.1000000000000001</v>
      </c>
      <c r="Q430" s="51" t="s">
        <v>12</v>
      </c>
    </row>
    <row r="431" spans="1:17" s="44" customFormat="1" ht="24">
      <c r="A431" s="45" t="s">
        <v>2346</v>
      </c>
      <c r="B431" s="45" t="s">
        <v>2315</v>
      </c>
      <c r="C431" s="45" t="s">
        <v>2347</v>
      </c>
      <c r="D431" s="45" t="s">
        <v>2348</v>
      </c>
      <c r="E431" s="46"/>
      <c r="F431" s="46">
        <v>0.41517483999999999</v>
      </c>
      <c r="G431" s="47">
        <v>0.10166172</v>
      </c>
      <c r="H431" s="47">
        <v>0.86319159999999995</v>
      </c>
      <c r="I431" s="47">
        <v>-8.0659813999999996E-2</v>
      </c>
      <c r="J431" s="47">
        <f t="shared" si="20"/>
        <v>0.29473116866666665</v>
      </c>
      <c r="K431" s="48">
        <v>0.2069</v>
      </c>
      <c r="L431" s="49">
        <v>0.12135990000000001</v>
      </c>
      <c r="M431" s="50">
        <v>0.1</v>
      </c>
      <c r="N431" s="50">
        <v>0.18</v>
      </c>
      <c r="O431" s="50">
        <v>0.4</v>
      </c>
      <c r="P431" s="50">
        <v>0.23</v>
      </c>
      <c r="Q431" s="51" t="s">
        <v>2349</v>
      </c>
    </row>
    <row r="432" spans="1:17" s="44" customFormat="1" ht="24">
      <c r="A432" s="45" t="s">
        <v>2350</v>
      </c>
      <c r="B432" s="45" t="s">
        <v>2315</v>
      </c>
      <c r="C432" s="45" t="s">
        <v>2351</v>
      </c>
      <c r="D432" s="45" t="s">
        <v>2352</v>
      </c>
      <c r="E432" s="46">
        <v>0.15270249999999999</v>
      </c>
      <c r="F432" s="46">
        <v>9.3804784000000002E-2</v>
      </c>
      <c r="G432" s="47">
        <v>-0.110023946</v>
      </c>
      <c r="H432" s="47">
        <v>-0.25533685</v>
      </c>
      <c r="I432" s="47">
        <v>-0.40262803000000003</v>
      </c>
      <c r="J432" s="47">
        <f t="shared" si="20"/>
        <v>-0.25599627533333336</v>
      </c>
      <c r="K432" s="48">
        <v>0.1424</v>
      </c>
      <c r="L432" s="49">
        <v>5.2411663999999997E-2</v>
      </c>
      <c r="M432" s="50">
        <v>0.44</v>
      </c>
      <c r="N432" s="50">
        <v>0.53</v>
      </c>
      <c r="O432" s="50">
        <v>0.21</v>
      </c>
      <c r="P432" s="50">
        <v>0.4</v>
      </c>
      <c r="Q432" s="51" t="s">
        <v>2349</v>
      </c>
    </row>
    <row r="433" spans="1:17" s="44" customFormat="1" ht="12.75">
      <c r="A433" s="45" t="s">
        <v>2353</v>
      </c>
      <c r="B433" s="45" t="s">
        <v>2315</v>
      </c>
      <c r="C433" s="45" t="s">
        <v>2354</v>
      </c>
      <c r="D433" s="45" t="s">
        <v>2355</v>
      </c>
      <c r="E433" s="46">
        <v>0.38176188</v>
      </c>
      <c r="F433" s="46">
        <v>0.31617865000000001</v>
      </c>
      <c r="G433" s="47">
        <v>-8.5189799999999996E-2</v>
      </c>
      <c r="H433" s="47">
        <v>0.31659310000000002</v>
      </c>
      <c r="I433" s="47">
        <v>0.27680314</v>
      </c>
      <c r="J433" s="47">
        <f t="shared" si="20"/>
        <v>0.16940214666666667</v>
      </c>
      <c r="K433" s="48">
        <v>0.35880000000000001</v>
      </c>
      <c r="L433" s="49">
        <v>0.27627780000000002</v>
      </c>
      <c r="M433" s="50">
        <v>0.36</v>
      </c>
      <c r="N433" s="50">
        <v>0.61</v>
      </c>
      <c r="O433" s="50">
        <v>-0.08</v>
      </c>
      <c r="P433" s="50">
        <v>0.3</v>
      </c>
      <c r="Q433" s="51" t="s">
        <v>12</v>
      </c>
    </row>
    <row r="434" spans="1:17" s="44" customFormat="1" ht="12.75">
      <c r="A434" s="45" t="s">
        <v>2356</v>
      </c>
      <c r="B434" s="45" t="s">
        <v>2315</v>
      </c>
      <c r="C434" s="45" t="s">
        <v>2357</v>
      </c>
      <c r="D434" s="45" t="s">
        <v>2358</v>
      </c>
      <c r="E434" s="46">
        <v>0.41438907000000003</v>
      </c>
      <c r="F434" s="46">
        <v>0.348775</v>
      </c>
      <c r="G434" s="47">
        <v>-1.8109363E-2</v>
      </c>
      <c r="H434" s="47">
        <v>0.29129465999999998</v>
      </c>
      <c r="I434" s="47">
        <v>6.3786919999999997E-2</v>
      </c>
      <c r="J434" s="47">
        <f t="shared" si="20"/>
        <v>0.11232407233333334</v>
      </c>
      <c r="K434" s="48">
        <v>0.42599999999999999</v>
      </c>
      <c r="L434" s="49">
        <v>0.34587606999999998</v>
      </c>
      <c r="M434" s="50">
        <v>-0.2</v>
      </c>
      <c r="N434" s="50">
        <v>-0.22</v>
      </c>
      <c r="O434" s="50">
        <v>7.0000000000000007E-2</v>
      </c>
      <c r="P434" s="50">
        <v>-0.12</v>
      </c>
      <c r="Q434" s="51" t="s">
        <v>12</v>
      </c>
    </row>
    <row r="435" spans="1:17" s="44" customFormat="1" ht="12.75">
      <c r="A435" s="45" t="s">
        <v>2359</v>
      </c>
      <c r="B435" s="45" t="s">
        <v>2315</v>
      </c>
      <c r="C435" s="45" t="s">
        <v>2360</v>
      </c>
      <c r="D435" s="45"/>
      <c r="E435" s="46"/>
      <c r="F435" s="46"/>
      <c r="G435" s="47"/>
      <c r="H435" s="47"/>
      <c r="I435" s="47"/>
      <c r="J435" s="47"/>
      <c r="K435" s="51" t="s">
        <v>0</v>
      </c>
      <c r="L435" s="49" t="s">
        <v>0</v>
      </c>
      <c r="M435" s="50" t="s">
        <v>0</v>
      </c>
      <c r="N435" s="50" t="s">
        <v>0</v>
      </c>
      <c r="O435" s="50" t="s">
        <v>0</v>
      </c>
      <c r="P435" s="50" t="s">
        <v>0</v>
      </c>
      <c r="Q435" s="51" t="s">
        <v>0</v>
      </c>
    </row>
    <row r="436" spans="1:17" s="44" customFormat="1" ht="12.75">
      <c r="A436" s="45" t="s">
        <v>2361</v>
      </c>
      <c r="B436" s="45" t="s">
        <v>2315</v>
      </c>
      <c r="C436" s="45" t="s">
        <v>2362</v>
      </c>
      <c r="D436" s="45" t="s">
        <v>2363</v>
      </c>
      <c r="E436" s="46"/>
      <c r="F436" s="46">
        <v>0.25263229999999998</v>
      </c>
      <c r="G436" s="47">
        <v>2.4634387999999999E-3</v>
      </c>
      <c r="H436" s="47">
        <v>-0.61673619999999996</v>
      </c>
      <c r="I436" s="47">
        <v>-1.5736832999999999</v>
      </c>
      <c r="J436" s="47">
        <f t="shared" ref="J436:J450" si="21">AVERAGE(G436:I436)</f>
        <v>-0.72931868706666669</v>
      </c>
      <c r="K436" s="48">
        <v>0.19939999999999999</v>
      </c>
      <c r="L436" s="49">
        <v>0.11356113</v>
      </c>
      <c r="M436" s="50">
        <v>-0.25</v>
      </c>
      <c r="N436" s="50">
        <v>-0.51</v>
      </c>
      <c r="O436" s="50">
        <v>-0.14000000000000001</v>
      </c>
      <c r="P436" s="50">
        <v>-0.3</v>
      </c>
      <c r="Q436" s="51" t="s">
        <v>26</v>
      </c>
    </row>
    <row r="437" spans="1:17" s="44" customFormat="1" ht="12.75">
      <c r="A437" s="45" t="s">
        <v>2364</v>
      </c>
      <c r="B437" s="45" t="s">
        <v>2315</v>
      </c>
      <c r="C437" s="45" t="s">
        <v>2365</v>
      </c>
      <c r="D437" s="45" t="s">
        <v>2366</v>
      </c>
      <c r="E437" s="46"/>
      <c r="F437" s="46">
        <v>0.59168803999999997</v>
      </c>
      <c r="G437" s="47">
        <v>0.48380985999999998</v>
      </c>
      <c r="H437" s="47">
        <v>-1.3789804000000001</v>
      </c>
      <c r="I437" s="47">
        <v>-0.14330624</v>
      </c>
      <c r="J437" s="47">
        <f t="shared" si="21"/>
        <v>-0.3461589266666667</v>
      </c>
      <c r="K437" s="48">
        <v>0.23180000000000001</v>
      </c>
      <c r="L437" s="49">
        <v>0.14659357000000001</v>
      </c>
      <c r="M437" s="50">
        <v>-0.35</v>
      </c>
      <c r="N437" s="50">
        <v>-0.64</v>
      </c>
      <c r="O437" s="50">
        <v>-0.1</v>
      </c>
      <c r="P437" s="50">
        <v>-0.36</v>
      </c>
      <c r="Q437" s="51" t="s">
        <v>12</v>
      </c>
    </row>
    <row r="438" spans="1:17" s="44" customFormat="1" ht="24">
      <c r="A438" s="45" t="s">
        <v>2367</v>
      </c>
      <c r="B438" s="45" t="s">
        <v>2315</v>
      </c>
      <c r="C438" s="45" t="s">
        <v>2368</v>
      </c>
      <c r="D438" s="45" t="s">
        <v>2369</v>
      </c>
      <c r="E438" s="46">
        <v>0.11356242</v>
      </c>
      <c r="F438" s="46">
        <v>5.8058888000000003E-2</v>
      </c>
      <c r="G438" s="47">
        <v>-0.18432999999999999</v>
      </c>
      <c r="H438" s="47">
        <v>-0.39376155000000002</v>
      </c>
      <c r="I438" s="47">
        <v>-0.48698342</v>
      </c>
      <c r="J438" s="47">
        <f t="shared" si="21"/>
        <v>-0.35502498999999998</v>
      </c>
      <c r="K438" s="48">
        <v>0.1196</v>
      </c>
      <c r="L438" s="49">
        <v>2.6773067000000001E-2</v>
      </c>
      <c r="M438" s="50">
        <v>0.2</v>
      </c>
      <c r="N438" s="50">
        <v>0.35</v>
      </c>
      <c r="O438" s="50">
        <v>0.25</v>
      </c>
      <c r="P438" s="50">
        <v>0.27</v>
      </c>
      <c r="Q438" s="51" t="s">
        <v>2349</v>
      </c>
    </row>
    <row r="439" spans="1:17" s="55" customFormat="1" ht="12.75">
      <c r="A439" s="45" t="s">
        <v>2370</v>
      </c>
      <c r="B439" s="45" t="s">
        <v>2315</v>
      </c>
      <c r="C439" s="45" t="s">
        <v>2371</v>
      </c>
      <c r="D439" s="45" t="s">
        <v>2372</v>
      </c>
      <c r="E439" s="46">
        <v>4.6693529999999997E-2</v>
      </c>
      <c r="F439" s="46">
        <v>4.0815749999999996E-3</v>
      </c>
      <c r="G439" s="47">
        <v>1.4092435999999999</v>
      </c>
      <c r="H439" s="47">
        <v>1.2102097999999999</v>
      </c>
      <c r="I439" s="47">
        <v>1.1412897</v>
      </c>
      <c r="J439" s="47">
        <f t="shared" si="21"/>
        <v>1.2535810333333333</v>
      </c>
      <c r="K439" s="48">
        <v>7.7100000000000002E-2</v>
      </c>
      <c r="L439" s="49">
        <v>1.7948076E-3</v>
      </c>
      <c r="M439" s="50">
        <v>1.87</v>
      </c>
      <c r="N439" s="50">
        <v>1.62</v>
      </c>
      <c r="O439" s="50">
        <v>1.8</v>
      </c>
      <c r="P439" s="50">
        <v>1.76</v>
      </c>
      <c r="Q439" s="51" t="s">
        <v>12</v>
      </c>
    </row>
    <row r="440" spans="1:17" s="44" customFormat="1" ht="12.75">
      <c r="A440" s="45" t="s">
        <v>2373</v>
      </c>
      <c r="B440" s="45" t="s">
        <v>2315</v>
      </c>
      <c r="C440" s="45" t="s">
        <v>2374</v>
      </c>
      <c r="D440" s="45" t="s">
        <v>2375</v>
      </c>
      <c r="E440" s="46">
        <v>0.15330817999999999</v>
      </c>
      <c r="F440" s="46">
        <v>9.4393099999999994E-2</v>
      </c>
      <c r="G440" s="47">
        <v>0.28106832999999998</v>
      </c>
      <c r="H440" s="47">
        <v>0.552504</v>
      </c>
      <c r="I440" s="47">
        <v>0.17808579999999999</v>
      </c>
      <c r="J440" s="47">
        <f t="shared" si="21"/>
        <v>0.33721937666666668</v>
      </c>
      <c r="K440" s="48">
        <v>0.17249999999999999</v>
      </c>
      <c r="L440" s="49">
        <v>8.6184230000000001E-2</v>
      </c>
      <c r="M440" s="50">
        <v>0.74</v>
      </c>
      <c r="N440" s="50">
        <v>0.97</v>
      </c>
      <c r="O440" s="50">
        <v>0.27</v>
      </c>
      <c r="P440" s="50">
        <v>0.66</v>
      </c>
      <c r="Q440" s="51" t="s">
        <v>26</v>
      </c>
    </row>
    <row r="441" spans="1:17" s="44" customFormat="1" ht="24">
      <c r="A441" s="45" t="s">
        <v>2376</v>
      </c>
      <c r="B441" s="45" t="s">
        <v>2315</v>
      </c>
      <c r="C441" s="45" t="s">
        <v>2377</v>
      </c>
      <c r="D441" s="45" t="s">
        <v>2378</v>
      </c>
      <c r="E441" s="46">
        <v>0.92031300000000005</v>
      </c>
      <c r="F441" s="46">
        <v>0.90304470000000003</v>
      </c>
      <c r="G441" s="47">
        <v>-0.106502555</v>
      </c>
      <c r="H441" s="47">
        <v>0.48889533000000002</v>
      </c>
      <c r="I441" s="47">
        <v>-0.28563875</v>
      </c>
      <c r="J441" s="47">
        <f t="shared" si="21"/>
        <v>3.2251341666666676E-2</v>
      </c>
      <c r="K441" s="48">
        <v>0.17030000000000001</v>
      </c>
      <c r="L441" s="49">
        <v>8.3879770000000006E-2</v>
      </c>
      <c r="M441" s="50">
        <v>-0.15</v>
      </c>
      <c r="N441" s="50">
        <v>-0.06</v>
      </c>
      <c r="O441" s="50">
        <v>-0.2</v>
      </c>
      <c r="P441" s="50">
        <v>-0.14000000000000001</v>
      </c>
      <c r="Q441" s="51" t="s">
        <v>2379</v>
      </c>
    </row>
    <row r="442" spans="1:17" s="44" customFormat="1" ht="12.75">
      <c r="A442" s="45" t="s">
        <v>2380</v>
      </c>
      <c r="B442" s="45" t="s">
        <v>2315</v>
      </c>
      <c r="C442" s="45" t="s">
        <v>2381</v>
      </c>
      <c r="D442" s="45" t="s">
        <v>2382</v>
      </c>
      <c r="E442" s="46">
        <v>0.24947486999999999</v>
      </c>
      <c r="F442" s="46">
        <v>0.18530036999999999</v>
      </c>
      <c r="G442" s="47">
        <v>0.11796864999999999</v>
      </c>
      <c r="H442" s="47">
        <v>1.6714110000000001E-2</v>
      </c>
      <c r="I442" s="47">
        <v>4.5074385000000002E-2</v>
      </c>
      <c r="J442" s="47">
        <f t="shared" si="21"/>
        <v>5.9919048333333329E-2</v>
      </c>
      <c r="K442" s="48">
        <v>0.19769999999999999</v>
      </c>
      <c r="L442" s="49">
        <v>0.11172394500000001</v>
      </c>
      <c r="M442" s="50">
        <v>-1.42</v>
      </c>
      <c r="N442" s="50">
        <v>-1.36</v>
      </c>
      <c r="O442" s="50">
        <v>-0.27</v>
      </c>
      <c r="P442" s="50">
        <v>-1.02</v>
      </c>
      <c r="Q442" s="51" t="s">
        <v>12</v>
      </c>
    </row>
    <row r="443" spans="1:17" s="44" customFormat="1" ht="12.75">
      <c r="A443" s="45" t="s">
        <v>411</v>
      </c>
      <c r="B443" s="45" t="s">
        <v>412</v>
      </c>
      <c r="C443" s="45" t="s">
        <v>413</v>
      </c>
      <c r="D443" s="45" t="s">
        <v>414</v>
      </c>
      <c r="E443" s="46"/>
      <c r="F443" s="46">
        <v>7.2486415999999998E-2</v>
      </c>
      <c r="G443" s="47">
        <v>-0.114724696</v>
      </c>
      <c r="H443" s="47">
        <v>-0.34932370000000001</v>
      </c>
      <c r="I443" s="47">
        <v>-0.33455370000000001</v>
      </c>
      <c r="J443" s="47">
        <f t="shared" si="21"/>
        <v>-0.26620069866666668</v>
      </c>
      <c r="K443" s="48">
        <v>0.1144</v>
      </c>
      <c r="L443" s="49">
        <v>2.2161447000000001E-2</v>
      </c>
      <c r="M443" s="53">
        <v>-1.17</v>
      </c>
      <c r="N443" s="53">
        <v>-0.87</v>
      </c>
      <c r="O443" s="53">
        <v>-0.69</v>
      </c>
      <c r="P443" s="50">
        <v>-0.91</v>
      </c>
      <c r="Q443" s="51" t="s">
        <v>12</v>
      </c>
    </row>
    <row r="444" spans="1:17" s="44" customFormat="1" ht="12.75">
      <c r="A444" s="45" t="s">
        <v>790</v>
      </c>
      <c r="B444" s="45" t="s">
        <v>412</v>
      </c>
      <c r="C444" s="45" t="s">
        <v>791</v>
      </c>
      <c r="D444" s="45" t="s">
        <v>792</v>
      </c>
      <c r="E444" s="46">
        <v>0.64029544999999999</v>
      </c>
      <c r="F444" s="46">
        <v>0.58510390000000001</v>
      </c>
      <c r="G444" s="47">
        <v>0.22098255</v>
      </c>
      <c r="H444" s="47">
        <v>7.2789290000000006E-2</v>
      </c>
      <c r="I444" s="47">
        <v>-0.109105095</v>
      </c>
      <c r="J444" s="47">
        <f t="shared" si="21"/>
        <v>6.1555581666666671E-2</v>
      </c>
      <c r="K444" s="48">
        <v>0.14149999999999999</v>
      </c>
      <c r="L444" s="49">
        <v>5.1481508000000002E-2</v>
      </c>
      <c r="M444" s="53">
        <v>0.41</v>
      </c>
      <c r="N444" s="53">
        <v>0.41</v>
      </c>
      <c r="O444" s="53">
        <v>0.17</v>
      </c>
      <c r="P444" s="50">
        <v>0.33</v>
      </c>
      <c r="Q444" s="51" t="s">
        <v>12</v>
      </c>
    </row>
    <row r="445" spans="1:17" s="44" customFormat="1" ht="12.75">
      <c r="A445" s="45" t="s">
        <v>793</v>
      </c>
      <c r="B445" s="45" t="s">
        <v>794</v>
      </c>
      <c r="C445" s="45" t="s">
        <v>795</v>
      </c>
      <c r="D445" s="45" t="s">
        <v>796</v>
      </c>
      <c r="E445" s="46">
        <v>0.11317718</v>
      </c>
      <c r="F445" s="46">
        <v>5.7702884000000003E-2</v>
      </c>
      <c r="G445" s="47">
        <v>0.16647050999999999</v>
      </c>
      <c r="H445" s="47">
        <v>0.2000865</v>
      </c>
      <c r="I445" s="47">
        <v>7.5983079999999995E-2</v>
      </c>
      <c r="J445" s="47">
        <f t="shared" si="21"/>
        <v>0.14751336333333331</v>
      </c>
      <c r="K445" s="48">
        <v>0.27279999999999999</v>
      </c>
      <c r="L445" s="49">
        <v>0.18788731</v>
      </c>
      <c r="M445" s="53">
        <v>0.33</v>
      </c>
      <c r="N445" s="53">
        <v>0.67</v>
      </c>
      <c r="O445" s="53">
        <v>0.05</v>
      </c>
      <c r="P445" s="50">
        <v>0.35</v>
      </c>
      <c r="Q445" s="51" t="s">
        <v>12</v>
      </c>
    </row>
    <row r="446" spans="1:17" s="44" customFormat="1" ht="12.75">
      <c r="A446" s="45" t="s">
        <v>797</v>
      </c>
      <c r="B446" s="45" t="s">
        <v>794</v>
      </c>
      <c r="C446" s="45" t="s">
        <v>798</v>
      </c>
      <c r="D446" s="45" t="s">
        <v>799</v>
      </c>
      <c r="E446" s="46">
        <v>6.9610190000000002E-2</v>
      </c>
      <c r="F446" s="46">
        <v>2.0816159000000001E-2</v>
      </c>
      <c r="G446" s="47">
        <v>0.22244454999999999</v>
      </c>
      <c r="H446" s="47">
        <v>0.3016395</v>
      </c>
      <c r="I446" s="47">
        <v>0.18412017999999999</v>
      </c>
      <c r="J446" s="47">
        <f t="shared" si="21"/>
        <v>0.23606807666666665</v>
      </c>
      <c r="K446" s="48">
        <v>0.47070000000000001</v>
      </c>
      <c r="L446" s="49">
        <v>0.39209968000000001</v>
      </c>
      <c r="M446" s="53">
        <v>-0.02</v>
      </c>
      <c r="N446" s="53">
        <v>-0.24</v>
      </c>
      <c r="O446" s="53">
        <v>0</v>
      </c>
      <c r="P446" s="50">
        <v>-0.08</v>
      </c>
      <c r="Q446" s="51" t="s">
        <v>168</v>
      </c>
    </row>
    <row r="447" spans="1:17" s="44" customFormat="1" ht="12.75">
      <c r="A447" s="45" t="s">
        <v>2383</v>
      </c>
      <c r="B447" s="45" t="s">
        <v>794</v>
      </c>
      <c r="C447" s="45" t="s">
        <v>2384</v>
      </c>
      <c r="D447" s="45" t="s">
        <v>2385</v>
      </c>
      <c r="E447" s="46">
        <v>6.5543039999999997E-2</v>
      </c>
      <c r="F447" s="46">
        <v>1.7285740000000001E-2</v>
      </c>
      <c r="G447" s="47">
        <v>-0.47074603999999998</v>
      </c>
      <c r="H447" s="47">
        <v>-0.65727055000000001</v>
      </c>
      <c r="I447" s="47">
        <v>-0.43305490000000002</v>
      </c>
      <c r="J447" s="47">
        <f t="shared" si="21"/>
        <v>-0.52035716333333337</v>
      </c>
      <c r="K447" s="48">
        <v>0.44550000000000001</v>
      </c>
      <c r="L447" s="49">
        <v>0.36647737000000002</v>
      </c>
      <c r="M447" s="50">
        <v>-0.63</v>
      </c>
      <c r="N447" s="50">
        <v>-0.28000000000000003</v>
      </c>
      <c r="O447" s="50">
        <v>0.14000000000000001</v>
      </c>
      <c r="P447" s="50">
        <v>-0.26</v>
      </c>
      <c r="Q447" s="51" t="s">
        <v>12</v>
      </c>
    </row>
    <row r="448" spans="1:17" s="44" customFormat="1" ht="12.75">
      <c r="A448" s="45" t="s">
        <v>2386</v>
      </c>
      <c r="B448" s="45" t="s">
        <v>794</v>
      </c>
      <c r="C448" s="45" t="s">
        <v>2387</v>
      </c>
      <c r="D448" s="45" t="s">
        <v>2388</v>
      </c>
      <c r="E448" s="46">
        <v>5.7930753000000001E-2</v>
      </c>
      <c r="F448" s="46">
        <v>1.1286292999999999E-2</v>
      </c>
      <c r="G448" s="47">
        <v>0.54199885999999997</v>
      </c>
      <c r="H448" s="47">
        <v>0.37946891999999999</v>
      </c>
      <c r="I448" s="47">
        <v>0.42776396999999999</v>
      </c>
      <c r="J448" s="47">
        <f t="shared" si="21"/>
        <v>0.44974391666666663</v>
      </c>
      <c r="K448" s="48">
        <v>8.8400000000000006E-2</v>
      </c>
      <c r="L448" s="49">
        <v>5.1704120000000001E-3</v>
      </c>
      <c r="M448" s="50">
        <v>0.5</v>
      </c>
      <c r="N448" s="50">
        <v>0.51</v>
      </c>
      <c r="O448" s="50">
        <v>0.4</v>
      </c>
      <c r="P448" s="50">
        <v>0.47</v>
      </c>
      <c r="Q448" s="51" t="s">
        <v>2389</v>
      </c>
    </row>
    <row r="449" spans="1:17" s="44" customFormat="1" ht="12.75">
      <c r="A449" s="45" t="s">
        <v>2390</v>
      </c>
      <c r="B449" s="45" t="s">
        <v>794</v>
      </c>
      <c r="C449" s="45" t="s">
        <v>2391</v>
      </c>
      <c r="D449" s="45" t="s">
        <v>2392</v>
      </c>
      <c r="E449" s="46">
        <v>0.19168065000000001</v>
      </c>
      <c r="F449" s="46">
        <v>0.12996664999999999</v>
      </c>
      <c r="G449" s="47">
        <v>-0.59110819999999997</v>
      </c>
      <c r="H449" s="47">
        <v>-0.1149559</v>
      </c>
      <c r="I449" s="47">
        <v>-0.78573579999999998</v>
      </c>
      <c r="J449" s="47">
        <f t="shared" si="21"/>
        <v>-0.49726663333333332</v>
      </c>
      <c r="K449" s="48">
        <v>0.18190000000000001</v>
      </c>
      <c r="L449" s="49">
        <v>9.6082403999999996E-2</v>
      </c>
      <c r="M449" s="50">
        <v>-0.55000000000000004</v>
      </c>
      <c r="N449" s="50">
        <v>-0.38</v>
      </c>
      <c r="O449" s="50">
        <v>-0.14000000000000001</v>
      </c>
      <c r="P449" s="50">
        <v>-0.36</v>
      </c>
      <c r="Q449" s="51" t="s">
        <v>12</v>
      </c>
    </row>
    <row r="450" spans="1:17" s="44" customFormat="1" ht="12.75">
      <c r="A450" s="45" t="s">
        <v>2393</v>
      </c>
      <c r="B450" s="45" t="s">
        <v>794</v>
      </c>
      <c r="C450" s="45" t="s">
        <v>2394</v>
      </c>
      <c r="D450" s="45" t="s">
        <v>2395</v>
      </c>
      <c r="E450" s="46">
        <v>0.18966721</v>
      </c>
      <c r="F450" s="46">
        <v>0.12793637999999999</v>
      </c>
      <c r="G450" s="47">
        <v>0.27712916999999998</v>
      </c>
      <c r="H450" s="47">
        <v>0.22108554999999999</v>
      </c>
      <c r="I450" s="47">
        <v>4.0796220000000001E-2</v>
      </c>
      <c r="J450" s="47">
        <f t="shared" si="21"/>
        <v>0.17967031333333336</v>
      </c>
      <c r="K450" s="48">
        <v>0.17249999999999999</v>
      </c>
      <c r="L450" s="49">
        <v>8.6232929999999999E-2</v>
      </c>
      <c r="M450" s="50">
        <v>-0.99</v>
      </c>
      <c r="N450" s="50">
        <v>-1.54</v>
      </c>
      <c r="O450" s="50">
        <v>-0.45</v>
      </c>
      <c r="P450" s="50">
        <v>-1</v>
      </c>
      <c r="Q450" s="51" t="s">
        <v>12</v>
      </c>
    </row>
    <row r="451" spans="1:17" s="44" customFormat="1" ht="12.75">
      <c r="A451" s="45" t="s">
        <v>2396</v>
      </c>
      <c r="B451" s="45" t="s">
        <v>794</v>
      </c>
      <c r="C451" s="45" t="s">
        <v>2397</v>
      </c>
      <c r="D451" s="45"/>
      <c r="E451" s="46"/>
      <c r="F451" s="46"/>
      <c r="G451" s="47"/>
      <c r="H451" s="47"/>
      <c r="I451" s="47"/>
      <c r="J451" s="47"/>
      <c r="K451" s="51" t="s">
        <v>0</v>
      </c>
      <c r="L451" s="49" t="s">
        <v>0</v>
      </c>
      <c r="M451" s="50" t="s">
        <v>0</v>
      </c>
      <c r="N451" s="50" t="s">
        <v>0</v>
      </c>
      <c r="O451" s="50" t="s">
        <v>0</v>
      </c>
      <c r="P451" s="50" t="s">
        <v>0</v>
      </c>
      <c r="Q451" s="51" t="s">
        <v>0</v>
      </c>
    </row>
    <row r="452" spans="1:17" s="44" customFormat="1" ht="12.75">
      <c r="A452" s="45" t="s">
        <v>2398</v>
      </c>
      <c r="B452" s="45" t="s">
        <v>794</v>
      </c>
      <c r="C452" s="45" t="s">
        <v>2399</v>
      </c>
      <c r="D452" s="45"/>
      <c r="E452" s="46"/>
      <c r="F452" s="46"/>
      <c r="G452" s="47"/>
      <c r="H452" s="47"/>
      <c r="I452" s="47"/>
      <c r="J452" s="47"/>
      <c r="K452" s="51" t="s">
        <v>0</v>
      </c>
      <c r="L452" s="49" t="s">
        <v>0</v>
      </c>
      <c r="M452" s="50" t="s">
        <v>0</v>
      </c>
      <c r="N452" s="50" t="s">
        <v>0</v>
      </c>
      <c r="O452" s="50" t="s">
        <v>0</v>
      </c>
      <c r="P452" s="50" t="s">
        <v>0</v>
      </c>
      <c r="Q452" s="51" t="s">
        <v>0</v>
      </c>
    </row>
    <row r="453" spans="1:17" s="44" customFormat="1" ht="12.75">
      <c r="A453" s="45" t="s">
        <v>2400</v>
      </c>
      <c r="B453" s="45" t="s">
        <v>794</v>
      </c>
      <c r="C453" s="45" t="s">
        <v>2401</v>
      </c>
      <c r="D453" s="45" t="s">
        <v>2402</v>
      </c>
      <c r="E453" s="46">
        <v>4.9430463000000001E-2</v>
      </c>
      <c r="F453" s="46">
        <v>5.8732717E-3</v>
      </c>
      <c r="G453" s="47">
        <v>-0.62918574000000005</v>
      </c>
      <c r="H453" s="47">
        <v>-0.81963825000000001</v>
      </c>
      <c r="I453" s="47">
        <v>-0.76825049999999995</v>
      </c>
      <c r="J453" s="47">
        <f t="shared" ref="J453:J470" si="22">AVERAGE(G453:I453)</f>
        <v>-0.73902482999999997</v>
      </c>
      <c r="K453" s="48">
        <v>0.1201</v>
      </c>
      <c r="L453" s="49">
        <v>2.7342893E-2</v>
      </c>
      <c r="M453" s="50">
        <v>-0.74</v>
      </c>
      <c r="N453" s="50">
        <v>-1.02</v>
      </c>
      <c r="O453" s="50">
        <v>-0.56999999999999995</v>
      </c>
      <c r="P453" s="50">
        <v>-0.78</v>
      </c>
      <c r="Q453" s="51" t="s">
        <v>2403</v>
      </c>
    </row>
    <row r="454" spans="1:17" s="44" customFormat="1" ht="12.75">
      <c r="A454" s="45" t="s">
        <v>2404</v>
      </c>
      <c r="B454" s="45" t="s">
        <v>794</v>
      </c>
      <c r="C454" s="45" t="s">
        <v>2405</v>
      </c>
      <c r="D454" s="45" t="s">
        <v>2406</v>
      </c>
      <c r="E454" s="46">
        <v>8.8885844000000006E-2</v>
      </c>
      <c r="F454" s="46">
        <v>3.6531657000000002E-2</v>
      </c>
      <c r="G454" s="47">
        <v>-0.61607840000000003</v>
      </c>
      <c r="H454" s="47">
        <v>-0.82699584999999998</v>
      </c>
      <c r="I454" s="47">
        <v>-0.40707391999999998</v>
      </c>
      <c r="J454" s="47">
        <f t="shared" si="22"/>
        <v>-0.61671605666666662</v>
      </c>
      <c r="K454" s="48">
        <v>0.1575</v>
      </c>
      <c r="L454" s="49">
        <v>7.0162989999999995E-2</v>
      </c>
      <c r="M454" s="50">
        <v>-1.3</v>
      </c>
      <c r="N454" s="50">
        <v>-1.45</v>
      </c>
      <c r="O454" s="50">
        <v>-0.48</v>
      </c>
      <c r="P454" s="50">
        <v>-1.08</v>
      </c>
      <c r="Q454" s="51" t="s">
        <v>12</v>
      </c>
    </row>
    <row r="455" spans="1:17" s="44" customFormat="1" ht="12.75">
      <c r="A455" s="45" t="s">
        <v>2407</v>
      </c>
      <c r="B455" s="45" t="s">
        <v>794</v>
      </c>
      <c r="C455" s="45" t="s">
        <v>2408</v>
      </c>
      <c r="D455" s="45" t="s">
        <v>2409</v>
      </c>
      <c r="E455" s="46">
        <v>6.8001166000000002E-2</v>
      </c>
      <c r="F455" s="46">
        <v>1.9456702999999999E-2</v>
      </c>
      <c r="G455" s="47">
        <v>-0.58741569999999999</v>
      </c>
      <c r="H455" s="47">
        <v>-0.52323054999999996</v>
      </c>
      <c r="I455" s="47">
        <v>-0.35537385999999999</v>
      </c>
      <c r="J455" s="47">
        <f t="shared" si="22"/>
        <v>-0.48867336999999994</v>
      </c>
      <c r="K455" s="48">
        <v>0.66149999999999998</v>
      </c>
      <c r="L455" s="49">
        <v>0.5969797</v>
      </c>
      <c r="M455" s="50">
        <v>-0.05</v>
      </c>
      <c r="N455" s="50">
        <v>0.03</v>
      </c>
      <c r="O455" s="50">
        <v>-0.03</v>
      </c>
      <c r="P455" s="50">
        <v>-0.01</v>
      </c>
      <c r="Q455" s="51" t="s">
        <v>1337</v>
      </c>
    </row>
    <row r="456" spans="1:17" s="44" customFormat="1" ht="12.75">
      <c r="A456" s="45" t="s">
        <v>2410</v>
      </c>
      <c r="B456" s="45" t="s">
        <v>794</v>
      </c>
      <c r="C456" s="45" t="s">
        <v>2411</v>
      </c>
      <c r="D456" s="45" t="s">
        <v>2412</v>
      </c>
      <c r="E456" s="46">
        <v>0.35284202999999997</v>
      </c>
      <c r="F456" s="46">
        <v>0.28729611999999999</v>
      </c>
      <c r="G456" s="47">
        <v>6.3059779999999996E-2</v>
      </c>
      <c r="H456" s="47">
        <v>-1.1221801E-2</v>
      </c>
      <c r="I456" s="47">
        <v>0.15362363000000001</v>
      </c>
      <c r="J456" s="47">
        <f t="shared" si="22"/>
        <v>6.8487202999999996E-2</v>
      </c>
      <c r="K456" s="48">
        <v>0.14860000000000001</v>
      </c>
      <c r="L456" s="49">
        <v>6.0000062E-2</v>
      </c>
      <c r="M456" s="50">
        <v>-0.99</v>
      </c>
      <c r="N456" s="50">
        <v>-0.54</v>
      </c>
      <c r="O456" s="50">
        <v>-0.44</v>
      </c>
      <c r="P456" s="50">
        <v>-0.66</v>
      </c>
      <c r="Q456" s="51" t="s">
        <v>12</v>
      </c>
    </row>
    <row r="457" spans="1:17" s="44" customFormat="1" ht="12.75">
      <c r="A457" s="45" t="s">
        <v>2413</v>
      </c>
      <c r="B457" s="45" t="s">
        <v>794</v>
      </c>
      <c r="C457" s="45" t="s">
        <v>2414</v>
      </c>
      <c r="D457" s="45" t="s">
        <v>2415</v>
      </c>
      <c r="E457" s="46">
        <v>0.94438940000000005</v>
      </c>
      <c r="F457" s="46">
        <v>0.93216865999999998</v>
      </c>
      <c r="G457" s="47">
        <v>7.4957909999999999E-3</v>
      </c>
      <c r="H457" s="47">
        <v>0.31180099999999999</v>
      </c>
      <c r="I457" s="47">
        <v>-0.3767605</v>
      </c>
      <c r="J457" s="47">
        <f t="shared" si="22"/>
        <v>-1.9154569666666676E-2</v>
      </c>
      <c r="K457" s="51" t="s">
        <v>0</v>
      </c>
      <c r="L457" s="49">
        <v>0.64824605000000002</v>
      </c>
      <c r="M457" s="50">
        <v>-0.01</v>
      </c>
      <c r="N457" s="50">
        <v>0.13</v>
      </c>
      <c r="O457" s="50">
        <v>-0.34</v>
      </c>
      <c r="P457" s="50">
        <v>-7.0000000000000007E-2</v>
      </c>
      <c r="Q457" s="51" t="s">
        <v>2416</v>
      </c>
    </row>
    <row r="458" spans="1:17" s="44" customFormat="1" ht="12.75">
      <c r="A458" s="45" t="s">
        <v>2417</v>
      </c>
      <c r="B458" s="45" t="s">
        <v>794</v>
      </c>
      <c r="C458" s="45" t="s">
        <v>2418</v>
      </c>
      <c r="D458" s="45" t="s">
        <v>2419</v>
      </c>
      <c r="E458" s="46">
        <v>0.14993528</v>
      </c>
      <c r="F458" s="46">
        <v>9.1330096E-2</v>
      </c>
      <c r="G458" s="47">
        <v>-0.37592312999999999</v>
      </c>
      <c r="H458" s="47">
        <v>-1.0158864000000001</v>
      </c>
      <c r="I458" s="47">
        <v>-0.46095955</v>
      </c>
      <c r="J458" s="47">
        <f t="shared" si="22"/>
        <v>-0.61758969333333347</v>
      </c>
      <c r="K458" s="48">
        <v>0.15459999999999999</v>
      </c>
      <c r="L458" s="49">
        <v>6.6758566000000005E-2</v>
      </c>
      <c r="M458" s="50">
        <v>-0.82</v>
      </c>
      <c r="N458" s="50">
        <v>-0.88</v>
      </c>
      <c r="O458" s="50">
        <v>-0.31</v>
      </c>
      <c r="P458" s="50">
        <v>-0.67</v>
      </c>
      <c r="Q458" s="51" t="s">
        <v>12</v>
      </c>
    </row>
    <row r="459" spans="1:17" s="44" customFormat="1" ht="12.75">
      <c r="A459" s="45" t="s">
        <v>2420</v>
      </c>
      <c r="B459" s="45" t="s">
        <v>794</v>
      </c>
      <c r="C459" s="45" t="s">
        <v>2421</v>
      </c>
      <c r="D459" s="45" t="s">
        <v>2422</v>
      </c>
      <c r="E459" s="46">
        <v>0.38286427000000001</v>
      </c>
      <c r="F459" s="46">
        <v>0.31735623000000002</v>
      </c>
      <c r="G459" s="47">
        <v>0.28702440000000001</v>
      </c>
      <c r="H459" s="47">
        <v>0.21857061999999999</v>
      </c>
      <c r="I459" s="47">
        <v>-7.0874709999999994E-2</v>
      </c>
      <c r="J459" s="47">
        <f t="shared" si="22"/>
        <v>0.14490676999999999</v>
      </c>
      <c r="K459" s="48">
        <v>0.43940000000000001</v>
      </c>
      <c r="L459" s="49">
        <v>0.36015606</v>
      </c>
      <c r="M459" s="50">
        <v>-0.12</v>
      </c>
      <c r="N459" s="50">
        <v>0.26</v>
      </c>
      <c r="O459" s="50">
        <v>0.52</v>
      </c>
      <c r="P459" s="50">
        <v>0.22</v>
      </c>
      <c r="Q459" s="51" t="s">
        <v>2423</v>
      </c>
    </row>
    <row r="460" spans="1:17" s="44" customFormat="1" ht="12.75">
      <c r="A460" s="45" t="s">
        <v>2424</v>
      </c>
      <c r="B460" s="45" t="s">
        <v>794</v>
      </c>
      <c r="C460" s="45" t="s">
        <v>2425</v>
      </c>
      <c r="D460" s="45" t="s">
        <v>2426</v>
      </c>
      <c r="E460" s="46">
        <v>5.7340343000000002E-2</v>
      </c>
      <c r="F460" s="46">
        <v>1.0893016E-2</v>
      </c>
      <c r="G460" s="47">
        <v>-0.63982779999999995</v>
      </c>
      <c r="H460" s="47">
        <v>-0.8554292</v>
      </c>
      <c r="I460" s="47">
        <v>-0.62540899999999999</v>
      </c>
      <c r="J460" s="47">
        <f t="shared" si="22"/>
        <v>-0.70688866666666661</v>
      </c>
      <c r="K460" s="48">
        <v>0.1103</v>
      </c>
      <c r="L460" s="49">
        <v>1.8522576999999998E-2</v>
      </c>
      <c r="M460" s="50">
        <v>-0.73</v>
      </c>
      <c r="N460" s="50">
        <v>-0.79</v>
      </c>
      <c r="O460" s="50">
        <v>-0.49</v>
      </c>
      <c r="P460" s="50">
        <v>-0.67</v>
      </c>
      <c r="Q460" s="51" t="s">
        <v>2416</v>
      </c>
    </row>
    <row r="461" spans="1:17" s="44" customFormat="1" ht="12.75">
      <c r="A461" s="45" t="s">
        <v>2427</v>
      </c>
      <c r="B461" s="45" t="s">
        <v>794</v>
      </c>
      <c r="C461" s="45" t="s">
        <v>2428</v>
      </c>
      <c r="D461" s="45" t="s">
        <v>2429</v>
      </c>
      <c r="E461" s="46">
        <v>4.5776267000000002E-2</v>
      </c>
      <c r="F461" s="46">
        <v>3.5074009999999998E-3</v>
      </c>
      <c r="G461" s="47">
        <v>-0.9306025</v>
      </c>
      <c r="H461" s="47">
        <v>-0.75813686999999996</v>
      </c>
      <c r="I461" s="47">
        <v>-0.83338635999999999</v>
      </c>
      <c r="J461" s="47">
        <f t="shared" si="22"/>
        <v>-0.84070857666666665</v>
      </c>
      <c r="K461" s="48">
        <v>7.7299999999999994E-2</v>
      </c>
      <c r="L461" s="49">
        <v>1.8636922E-3</v>
      </c>
      <c r="M461" s="50">
        <v>-0.45</v>
      </c>
      <c r="N461" s="50">
        <v>-0.52</v>
      </c>
      <c r="O461" s="50">
        <v>-0.5</v>
      </c>
      <c r="P461" s="50">
        <v>-0.49</v>
      </c>
      <c r="Q461" s="51" t="s">
        <v>1337</v>
      </c>
    </row>
    <row r="462" spans="1:17" s="44" customFormat="1" ht="12.75">
      <c r="A462" s="45" t="s">
        <v>2430</v>
      </c>
      <c r="B462" s="45" t="s">
        <v>794</v>
      </c>
      <c r="C462" s="45" t="s">
        <v>2431</v>
      </c>
      <c r="D462" s="45" t="s">
        <v>2432</v>
      </c>
      <c r="E462" s="46">
        <v>0.14802967</v>
      </c>
      <c r="F462" s="46">
        <v>8.9456320000000006E-2</v>
      </c>
      <c r="G462" s="47">
        <v>0.16703708</v>
      </c>
      <c r="H462" s="47">
        <v>0.38296406999999999</v>
      </c>
      <c r="I462" s="47">
        <v>0.15022467</v>
      </c>
      <c r="J462" s="47">
        <f t="shared" si="22"/>
        <v>0.23340860666666666</v>
      </c>
      <c r="K462" s="48">
        <v>0.24929999999999999</v>
      </c>
      <c r="L462" s="49">
        <v>0.16400690000000001</v>
      </c>
      <c r="M462" s="50">
        <v>-0.49</v>
      </c>
      <c r="N462" s="50">
        <v>-1.1299999999999999</v>
      </c>
      <c r="O462" s="50">
        <v>-0.18</v>
      </c>
      <c r="P462" s="50">
        <v>-0.6</v>
      </c>
      <c r="Q462" s="51" t="s">
        <v>12</v>
      </c>
    </row>
    <row r="463" spans="1:17" s="44" customFormat="1" ht="12.75">
      <c r="A463" s="45" t="s">
        <v>2433</v>
      </c>
      <c r="B463" s="45" t="s">
        <v>794</v>
      </c>
      <c r="C463" s="45" t="s">
        <v>2434</v>
      </c>
      <c r="D463" s="45" t="s">
        <v>2435</v>
      </c>
      <c r="E463" s="46">
        <v>0.11152811999999999</v>
      </c>
      <c r="F463" s="46">
        <v>5.6189004000000001E-2</v>
      </c>
      <c r="G463" s="47">
        <v>0.17456336</v>
      </c>
      <c r="H463" s="47">
        <v>0.45166250000000002</v>
      </c>
      <c r="I463" s="47">
        <v>0.38091083999999997</v>
      </c>
      <c r="J463" s="47">
        <f t="shared" si="22"/>
        <v>0.33571223333333333</v>
      </c>
      <c r="K463" s="48">
        <v>0.1671</v>
      </c>
      <c r="L463" s="49">
        <v>8.0433030000000003E-2</v>
      </c>
      <c r="M463" s="50">
        <v>-0.4</v>
      </c>
      <c r="N463" s="50">
        <v>-0.51</v>
      </c>
      <c r="O463" s="50">
        <v>-0.15</v>
      </c>
      <c r="P463" s="50">
        <v>-0.35</v>
      </c>
      <c r="Q463" s="51" t="s">
        <v>2436</v>
      </c>
    </row>
    <row r="464" spans="1:17" s="44" customFormat="1" ht="12.75">
      <c r="A464" s="45" t="s">
        <v>2437</v>
      </c>
      <c r="B464" s="45" t="s">
        <v>794</v>
      </c>
      <c r="C464" s="45" t="s">
        <v>2438</v>
      </c>
      <c r="D464" s="45" t="s">
        <v>2439</v>
      </c>
      <c r="E464" s="46"/>
      <c r="F464" s="46">
        <v>9.9274559999999998E-2</v>
      </c>
      <c r="G464" s="47">
        <v>0.36611675999999999</v>
      </c>
      <c r="H464" s="47">
        <v>0.4091033</v>
      </c>
      <c r="I464" s="47">
        <v>0.98760190000000003</v>
      </c>
      <c r="J464" s="47">
        <f t="shared" si="22"/>
        <v>0.58760732000000004</v>
      </c>
      <c r="K464" s="48">
        <v>0.4541</v>
      </c>
      <c r="L464" s="49">
        <v>0.37498266000000002</v>
      </c>
      <c r="M464" s="50">
        <v>-0.33</v>
      </c>
      <c r="N464" s="50">
        <v>0.88</v>
      </c>
      <c r="O464" s="50">
        <v>0.77</v>
      </c>
      <c r="P464" s="50">
        <v>0.44</v>
      </c>
      <c r="Q464" s="51" t="s">
        <v>12</v>
      </c>
    </row>
    <row r="465" spans="1:17" s="44" customFormat="1" ht="12.75">
      <c r="A465" s="45" t="s">
        <v>2440</v>
      </c>
      <c r="B465" s="45" t="s">
        <v>794</v>
      </c>
      <c r="C465" s="45" t="s">
        <v>2441</v>
      </c>
      <c r="D465" s="45" t="s">
        <v>2442</v>
      </c>
      <c r="E465" s="46">
        <v>9.9135840000000003E-2</v>
      </c>
      <c r="F465" s="46">
        <v>4.5035180000000001E-2</v>
      </c>
      <c r="G465" s="47">
        <v>0.48499912000000001</v>
      </c>
      <c r="H465" s="47">
        <v>0.68636554000000005</v>
      </c>
      <c r="I465" s="47">
        <v>0.31069806</v>
      </c>
      <c r="J465" s="47">
        <f t="shared" si="22"/>
        <v>0.4940209066666667</v>
      </c>
      <c r="K465" s="48">
        <v>0.12939999999999999</v>
      </c>
      <c r="L465" s="49">
        <v>3.8196616000000003E-2</v>
      </c>
      <c r="M465" s="50">
        <v>0.57999999999999996</v>
      </c>
      <c r="N465" s="50">
        <v>0.98</v>
      </c>
      <c r="O465" s="50">
        <v>0.54</v>
      </c>
      <c r="P465" s="50">
        <v>0.7</v>
      </c>
      <c r="Q465" s="51" t="s">
        <v>2443</v>
      </c>
    </row>
    <row r="466" spans="1:17" s="44" customFormat="1" ht="12.75">
      <c r="A466" s="45" t="s">
        <v>2444</v>
      </c>
      <c r="B466" s="45" t="s">
        <v>794</v>
      </c>
      <c r="C466" s="45" t="s">
        <v>2445</v>
      </c>
      <c r="D466" s="45" t="s">
        <v>2446</v>
      </c>
      <c r="E466" s="46">
        <v>0.72029100000000001</v>
      </c>
      <c r="F466" s="46">
        <v>0.67337630000000004</v>
      </c>
      <c r="G466" s="47">
        <v>-0.72728910000000002</v>
      </c>
      <c r="H466" s="47">
        <v>0.44532925000000001</v>
      </c>
      <c r="I466" s="47">
        <v>-0.21568456</v>
      </c>
      <c r="J466" s="47">
        <f t="shared" si="22"/>
        <v>-0.16588147</v>
      </c>
      <c r="K466" s="48">
        <v>0.45779999999999998</v>
      </c>
      <c r="L466" s="49">
        <v>0.37878402999999999</v>
      </c>
      <c r="M466" s="50">
        <v>0.09</v>
      </c>
      <c r="N466" s="50">
        <v>0.22</v>
      </c>
      <c r="O466" s="50">
        <v>-0.05</v>
      </c>
      <c r="P466" s="50">
        <v>0.09</v>
      </c>
      <c r="Q466" s="51" t="s">
        <v>168</v>
      </c>
    </row>
    <row r="467" spans="1:17" s="44" customFormat="1" ht="12.75">
      <c r="A467" s="45" t="s">
        <v>2447</v>
      </c>
      <c r="B467" s="45" t="s">
        <v>794</v>
      </c>
      <c r="C467" s="45" t="s">
        <v>2448</v>
      </c>
      <c r="D467" s="45" t="s">
        <v>2449</v>
      </c>
      <c r="E467" s="46"/>
      <c r="F467" s="46">
        <v>4.3175954000000002E-2</v>
      </c>
      <c r="G467" s="47">
        <v>-0.70816356000000003</v>
      </c>
      <c r="H467" s="47">
        <v>-0.43417916000000001</v>
      </c>
      <c r="I467" s="47">
        <v>-0.3542611</v>
      </c>
      <c r="J467" s="47">
        <f t="shared" si="22"/>
        <v>-0.49886794000000001</v>
      </c>
      <c r="K467" s="51" t="s">
        <v>0</v>
      </c>
      <c r="L467" s="49">
        <v>0.88218070000000004</v>
      </c>
      <c r="M467" s="50">
        <v>0.08</v>
      </c>
      <c r="N467" s="50">
        <v>0.06</v>
      </c>
      <c r="O467" s="50">
        <v>-0.18</v>
      </c>
      <c r="P467" s="50">
        <v>-0.01</v>
      </c>
      <c r="Q467" s="51" t="s">
        <v>12</v>
      </c>
    </row>
    <row r="468" spans="1:17" s="44" customFormat="1" ht="12.75">
      <c r="A468" s="45" t="s">
        <v>2450</v>
      </c>
      <c r="B468" s="45" t="s">
        <v>794</v>
      </c>
      <c r="C468" s="45" t="s">
        <v>2451</v>
      </c>
      <c r="D468" s="45" t="s">
        <v>2452</v>
      </c>
      <c r="E468" s="46">
        <v>5.2541945E-2</v>
      </c>
      <c r="F468" s="46">
        <v>7.6912693000000002E-3</v>
      </c>
      <c r="G468" s="47">
        <v>-0.69494820000000002</v>
      </c>
      <c r="H468" s="47">
        <v>-0.71371169999999995</v>
      </c>
      <c r="I468" s="47">
        <v>-0.53376210000000002</v>
      </c>
      <c r="J468" s="47">
        <f t="shared" si="22"/>
        <v>-0.64747399999999999</v>
      </c>
      <c r="K468" s="48">
        <v>0.10589999999999999</v>
      </c>
      <c r="L468" s="49">
        <v>1.48085775E-2</v>
      </c>
      <c r="M468" s="50">
        <v>-0.89</v>
      </c>
      <c r="N468" s="50">
        <v>-1.1599999999999999</v>
      </c>
      <c r="O468" s="50">
        <v>-1.38</v>
      </c>
      <c r="P468" s="50">
        <v>-1.1399999999999999</v>
      </c>
      <c r="Q468" s="51" t="s">
        <v>12</v>
      </c>
    </row>
    <row r="469" spans="1:17" s="44" customFormat="1" ht="12.75">
      <c r="A469" s="45" t="s">
        <v>2453</v>
      </c>
      <c r="B469" s="45" t="s">
        <v>794</v>
      </c>
      <c r="C469" s="45" t="s">
        <v>2454</v>
      </c>
      <c r="D469" s="45" t="s">
        <v>2455</v>
      </c>
      <c r="E469" s="46">
        <v>0.13029677000000001</v>
      </c>
      <c r="F469" s="46">
        <v>7.2990454999999996E-2</v>
      </c>
      <c r="G469" s="47">
        <v>-0.18264954999999999</v>
      </c>
      <c r="H469" s="47">
        <v>-0.50395584000000004</v>
      </c>
      <c r="I469" s="47">
        <v>-0.29857159999999999</v>
      </c>
      <c r="J469" s="47">
        <f t="shared" si="22"/>
        <v>-0.32839233000000001</v>
      </c>
      <c r="K469" s="48">
        <v>0.27200000000000002</v>
      </c>
      <c r="L469" s="49">
        <v>0.18711153999999999</v>
      </c>
      <c r="M469" s="50">
        <v>-0.72</v>
      </c>
      <c r="N469" s="50">
        <v>-0.76</v>
      </c>
      <c r="O469" s="50">
        <v>0.01</v>
      </c>
      <c r="P469" s="50">
        <v>-0.49</v>
      </c>
      <c r="Q469" s="51" t="s">
        <v>53</v>
      </c>
    </row>
    <row r="470" spans="1:17" s="44" customFormat="1" ht="12.75">
      <c r="A470" s="45" t="s">
        <v>2456</v>
      </c>
      <c r="B470" s="45" t="s">
        <v>794</v>
      </c>
      <c r="C470" s="45" t="s">
        <v>2457</v>
      </c>
      <c r="D470" s="45" t="s">
        <v>2458</v>
      </c>
      <c r="E470" s="46"/>
      <c r="F470" s="46">
        <v>0.95700450000000004</v>
      </c>
      <c r="G470" s="47">
        <v>0.16731264000000001</v>
      </c>
      <c r="H470" s="47">
        <v>4.9313973999999997E-2</v>
      </c>
      <c r="I470" s="47">
        <v>-0.2386394</v>
      </c>
      <c r="J470" s="47">
        <f t="shared" si="22"/>
        <v>-7.3375953333333355E-3</v>
      </c>
      <c r="K470" s="48">
        <v>0.16339999999999999</v>
      </c>
      <c r="L470" s="49">
        <v>7.644977E-2</v>
      </c>
      <c r="M470" s="50">
        <v>-0.7</v>
      </c>
      <c r="N470" s="50">
        <v>-0.75</v>
      </c>
      <c r="O470" s="50">
        <v>-0.23</v>
      </c>
      <c r="P470" s="50">
        <v>-0.56000000000000005</v>
      </c>
      <c r="Q470" s="51" t="s">
        <v>1747</v>
      </c>
    </row>
    <row r="471" spans="1:17" s="44" customFormat="1" ht="12.75">
      <c r="A471" s="45" t="s">
        <v>2459</v>
      </c>
      <c r="B471" s="45" t="s">
        <v>2460</v>
      </c>
      <c r="C471" s="45" t="s">
        <v>2461</v>
      </c>
      <c r="D471" s="45"/>
      <c r="E471" s="46"/>
      <c r="F471" s="46"/>
      <c r="G471" s="47"/>
      <c r="H471" s="47"/>
      <c r="I471" s="47"/>
      <c r="J471" s="47"/>
      <c r="K471" s="51" t="s">
        <v>0</v>
      </c>
      <c r="L471" s="49" t="s">
        <v>0</v>
      </c>
      <c r="M471" s="50" t="s">
        <v>0</v>
      </c>
      <c r="N471" s="50" t="s">
        <v>0</v>
      </c>
      <c r="O471" s="50" t="s">
        <v>0</v>
      </c>
      <c r="P471" s="50" t="s">
        <v>0</v>
      </c>
      <c r="Q471" s="51" t="s">
        <v>0</v>
      </c>
    </row>
    <row r="472" spans="1:17" s="44" customFormat="1" ht="12.75">
      <c r="A472" s="45" t="s">
        <v>2462</v>
      </c>
      <c r="B472" s="45" t="s">
        <v>2460</v>
      </c>
      <c r="C472" s="45" t="s">
        <v>2463</v>
      </c>
      <c r="D472" s="45" t="s">
        <v>2464</v>
      </c>
      <c r="E472" s="46"/>
      <c r="F472" s="46">
        <v>0.56032013999999997</v>
      </c>
      <c r="G472" s="47">
        <v>-1.063863</v>
      </c>
      <c r="H472" s="47">
        <v>-0.76619579999999998</v>
      </c>
      <c r="I472" s="47">
        <v>0.69869583999999996</v>
      </c>
      <c r="J472" s="47">
        <f>AVERAGE(G472:I472)</f>
        <v>-0.37712098666666671</v>
      </c>
      <c r="K472" s="48">
        <v>0.1283</v>
      </c>
      <c r="L472" s="49">
        <v>3.6788710000000002E-2</v>
      </c>
      <c r="M472" s="50">
        <v>0.22</v>
      </c>
      <c r="N472" s="50">
        <v>0.18</v>
      </c>
      <c r="O472" s="50">
        <v>0.34</v>
      </c>
      <c r="P472" s="50">
        <v>0.24</v>
      </c>
      <c r="Q472" s="51" t="s">
        <v>12</v>
      </c>
    </row>
    <row r="473" spans="1:17" s="44" customFormat="1" ht="12.75">
      <c r="A473" s="45" t="s">
        <v>415</v>
      </c>
      <c r="B473" s="45" t="s">
        <v>416</v>
      </c>
      <c r="C473" s="45" t="s">
        <v>417</v>
      </c>
      <c r="D473" s="45" t="s">
        <v>418</v>
      </c>
      <c r="E473" s="46"/>
      <c r="F473" s="46">
        <v>3.3710280000000002E-2</v>
      </c>
      <c r="G473" s="47">
        <v>-0.60544366000000005</v>
      </c>
      <c r="H473" s="47">
        <v>-1.0754151000000001</v>
      </c>
      <c r="I473" s="47">
        <v>-1.1992958</v>
      </c>
      <c r="J473" s="47">
        <f>AVERAGE(G473:I473)</f>
        <v>-0.96005152000000005</v>
      </c>
      <c r="K473" s="51" t="s">
        <v>0</v>
      </c>
      <c r="L473" s="49">
        <v>2.3438271E-2</v>
      </c>
      <c r="M473" s="53">
        <v>-0.99</v>
      </c>
      <c r="N473" s="53">
        <v>-1.17</v>
      </c>
      <c r="O473" s="53">
        <v>-0.67</v>
      </c>
      <c r="P473" s="50">
        <v>-0.94</v>
      </c>
      <c r="Q473" s="51" t="s">
        <v>323</v>
      </c>
    </row>
    <row r="474" spans="1:17" s="44" customFormat="1" ht="12.75">
      <c r="A474" s="45" t="s">
        <v>419</v>
      </c>
      <c r="B474" s="45" t="s">
        <v>416</v>
      </c>
      <c r="C474" s="45" t="s">
        <v>420</v>
      </c>
      <c r="D474" s="45" t="s">
        <v>421</v>
      </c>
      <c r="E474" s="46"/>
      <c r="F474" s="46">
        <v>0.13623457</v>
      </c>
      <c r="G474" s="47">
        <v>1.2637734</v>
      </c>
      <c r="H474" s="47">
        <v>1.6045644999999999</v>
      </c>
      <c r="I474" s="47">
        <v>0.20235686999999999</v>
      </c>
      <c r="J474" s="47">
        <f>AVERAGE(G474:I474)</f>
        <v>1.0235649233333335</v>
      </c>
      <c r="K474" s="51" t="s">
        <v>0</v>
      </c>
      <c r="L474" s="49">
        <v>0.10163327</v>
      </c>
      <c r="M474" s="53">
        <v>-0.71</v>
      </c>
      <c r="N474" s="53">
        <v>-0.5</v>
      </c>
      <c r="O474" s="53">
        <v>-0.16</v>
      </c>
      <c r="P474" s="50">
        <v>-0.46</v>
      </c>
      <c r="Q474" s="51" t="s">
        <v>168</v>
      </c>
    </row>
    <row r="475" spans="1:17" s="44" customFormat="1" ht="12.75">
      <c r="A475" s="45" t="s">
        <v>422</v>
      </c>
      <c r="B475" s="45" t="s">
        <v>416</v>
      </c>
      <c r="C475" s="45" t="s">
        <v>423</v>
      </c>
      <c r="D475" s="45"/>
      <c r="E475" s="46"/>
      <c r="F475" s="46"/>
      <c r="G475" s="47"/>
      <c r="H475" s="47"/>
      <c r="I475" s="47"/>
      <c r="J475" s="47"/>
      <c r="K475" s="51" t="s">
        <v>0</v>
      </c>
      <c r="L475" s="49" t="s">
        <v>0</v>
      </c>
      <c r="M475" s="53" t="s">
        <v>0</v>
      </c>
      <c r="N475" s="53" t="s">
        <v>0</v>
      </c>
      <c r="O475" s="53" t="s">
        <v>0</v>
      </c>
      <c r="P475" s="50" t="s">
        <v>0</v>
      </c>
      <c r="Q475" s="51" t="s">
        <v>0</v>
      </c>
    </row>
    <row r="476" spans="1:17" s="44" customFormat="1" ht="12.75">
      <c r="A476" s="45" t="s">
        <v>800</v>
      </c>
      <c r="B476" s="45" t="s">
        <v>416</v>
      </c>
      <c r="C476" s="45" t="s">
        <v>801</v>
      </c>
      <c r="D476" s="45" t="s">
        <v>802</v>
      </c>
      <c r="E476" s="46"/>
      <c r="F476" s="46">
        <v>0.40635779999999999</v>
      </c>
      <c r="G476" s="47">
        <v>0.51478939999999995</v>
      </c>
      <c r="H476" s="47">
        <v>0.97180900000000003</v>
      </c>
      <c r="I476" s="47">
        <v>-0.31137723</v>
      </c>
      <c r="J476" s="47">
        <f t="shared" ref="J476:J481" si="23">AVERAGE(G476:I476)</f>
        <v>0.39174039000000005</v>
      </c>
      <c r="K476" s="51" t="s">
        <v>0</v>
      </c>
      <c r="L476" s="49">
        <v>0.40527057999999999</v>
      </c>
      <c r="M476" s="53">
        <v>0.28999999999999998</v>
      </c>
      <c r="N476" s="53">
        <v>0.28000000000000003</v>
      </c>
      <c r="O476" s="53">
        <v>-0.13</v>
      </c>
      <c r="P476" s="50">
        <v>0.15</v>
      </c>
      <c r="Q476" s="51" t="s">
        <v>12</v>
      </c>
    </row>
    <row r="477" spans="1:17" s="44" customFormat="1" ht="12.75">
      <c r="A477" s="45" t="s">
        <v>803</v>
      </c>
      <c r="B477" s="45" t="s">
        <v>416</v>
      </c>
      <c r="C477" s="45" t="s">
        <v>804</v>
      </c>
      <c r="D477" s="45" t="s">
        <v>805</v>
      </c>
      <c r="E477" s="46"/>
      <c r="F477" s="46">
        <v>0.56668096999999995</v>
      </c>
      <c r="G477" s="47">
        <v>-0.69917839999999998</v>
      </c>
      <c r="H477" s="47">
        <v>-0.40306413000000002</v>
      </c>
      <c r="I477" s="47">
        <v>0.41956922000000002</v>
      </c>
      <c r="J477" s="47">
        <f t="shared" si="23"/>
        <v>-0.22755776999999999</v>
      </c>
      <c r="K477" s="51" t="s">
        <v>0</v>
      </c>
      <c r="L477" s="49">
        <v>0.61249167000000004</v>
      </c>
      <c r="M477" s="53">
        <v>0.8</v>
      </c>
      <c r="N477" s="53">
        <v>1.44</v>
      </c>
      <c r="O477" s="53">
        <v>-0.96</v>
      </c>
      <c r="P477" s="50">
        <v>0.43</v>
      </c>
      <c r="Q477" s="51" t="s">
        <v>12</v>
      </c>
    </row>
    <row r="478" spans="1:17" s="44" customFormat="1" ht="12.75">
      <c r="A478" s="45" t="s">
        <v>806</v>
      </c>
      <c r="B478" s="45" t="s">
        <v>416</v>
      </c>
      <c r="C478" s="45" t="s">
        <v>807</v>
      </c>
      <c r="D478" s="45" t="s">
        <v>808</v>
      </c>
      <c r="E478" s="46"/>
      <c r="F478" s="46">
        <v>0.50848470000000001</v>
      </c>
      <c r="G478" s="47">
        <v>-0.65411264000000002</v>
      </c>
      <c r="H478" s="47">
        <v>-0.48682239999999999</v>
      </c>
      <c r="I478" s="47">
        <v>0.37638417000000002</v>
      </c>
      <c r="J478" s="47">
        <f t="shared" si="23"/>
        <v>-0.25485028999999998</v>
      </c>
      <c r="K478" s="51" t="s">
        <v>0</v>
      </c>
      <c r="L478" s="49">
        <v>0.17907899999999999</v>
      </c>
      <c r="M478" s="53">
        <v>-0.95</v>
      </c>
      <c r="N478" s="53">
        <v>-0.09</v>
      </c>
      <c r="O478" s="53">
        <v>-0.48</v>
      </c>
      <c r="P478" s="50">
        <v>-0.51</v>
      </c>
      <c r="Q478" s="51" t="s">
        <v>12</v>
      </c>
    </row>
    <row r="479" spans="1:17" s="44" customFormat="1" ht="12.75">
      <c r="A479" s="45" t="s">
        <v>809</v>
      </c>
      <c r="B479" s="45" t="s">
        <v>416</v>
      </c>
      <c r="C479" s="45" t="s">
        <v>810</v>
      </c>
      <c r="D479" s="45" t="s">
        <v>811</v>
      </c>
      <c r="E479" s="46"/>
      <c r="F479" s="46">
        <v>2.4175722E-2</v>
      </c>
      <c r="G479" s="47">
        <v>1.3221493</v>
      </c>
      <c r="H479" s="47">
        <v>1.2181702000000001</v>
      </c>
      <c r="I479" s="47">
        <v>0.75594950000000005</v>
      </c>
      <c r="J479" s="47">
        <f t="shared" si="23"/>
        <v>1.0987563333333332</v>
      </c>
      <c r="K479" s="48">
        <v>0.10440000000000001</v>
      </c>
      <c r="L479" s="49">
        <v>1.3601479E-2</v>
      </c>
      <c r="M479" s="53">
        <v>1.42</v>
      </c>
      <c r="N479" s="53">
        <v>1.39</v>
      </c>
      <c r="O479" s="53">
        <v>1.97</v>
      </c>
      <c r="P479" s="50">
        <v>1.59</v>
      </c>
      <c r="Q479" s="51" t="s">
        <v>12</v>
      </c>
    </row>
    <row r="480" spans="1:17" s="44" customFormat="1" ht="12.75">
      <c r="A480" s="45" t="s">
        <v>812</v>
      </c>
      <c r="B480" s="45" t="s">
        <v>416</v>
      </c>
      <c r="C480" s="45" t="s">
        <v>813</v>
      </c>
      <c r="D480" s="45" t="s">
        <v>814</v>
      </c>
      <c r="E480" s="46"/>
      <c r="F480" s="46">
        <v>0.88818925999999998</v>
      </c>
      <c r="G480" s="47">
        <v>-0.3718939</v>
      </c>
      <c r="H480" s="47">
        <v>0.77662750000000003</v>
      </c>
      <c r="I480" s="47">
        <v>-0.23202755999999999</v>
      </c>
      <c r="J480" s="47">
        <f t="shared" si="23"/>
        <v>5.7568680000000011E-2</v>
      </c>
      <c r="K480" s="51" t="s">
        <v>0</v>
      </c>
      <c r="L480" s="49">
        <v>0.81958370000000003</v>
      </c>
      <c r="M480" s="53">
        <v>0.43</v>
      </c>
      <c r="N480" s="53">
        <v>7.0000000000000007E-2</v>
      </c>
      <c r="O480" s="53">
        <v>-0.33</v>
      </c>
      <c r="P480" s="50">
        <v>0.06</v>
      </c>
      <c r="Q480" s="51" t="s">
        <v>12</v>
      </c>
    </row>
    <row r="481" spans="1:17" s="44" customFormat="1" ht="12.75">
      <c r="A481" s="45" t="s">
        <v>815</v>
      </c>
      <c r="B481" s="45" t="s">
        <v>416</v>
      </c>
      <c r="C481" s="45" t="s">
        <v>816</v>
      </c>
      <c r="D481" s="45" t="s">
        <v>817</v>
      </c>
      <c r="E481" s="46"/>
      <c r="F481" s="46">
        <v>0.15389865999999999</v>
      </c>
      <c r="G481" s="47">
        <v>-0.99878789999999995</v>
      </c>
      <c r="H481" s="47">
        <v>-8.640813E-2</v>
      </c>
      <c r="I481" s="47">
        <v>-0.74692786</v>
      </c>
      <c r="J481" s="47">
        <f t="shared" si="23"/>
        <v>-0.61070796333333333</v>
      </c>
      <c r="K481" s="51" t="s">
        <v>0</v>
      </c>
      <c r="L481" s="49">
        <v>1.6195856000000002E-2</v>
      </c>
      <c r="M481" s="53">
        <v>-0.63</v>
      </c>
      <c r="N481" s="53">
        <v>-0.86</v>
      </c>
      <c r="O481" s="53">
        <v>-0.56999999999999995</v>
      </c>
      <c r="P481" s="50">
        <v>-0.69</v>
      </c>
      <c r="Q481" s="51" t="s">
        <v>12</v>
      </c>
    </row>
    <row r="482" spans="1:17" s="44" customFormat="1" ht="12.75">
      <c r="A482" s="45" t="s">
        <v>818</v>
      </c>
      <c r="B482" s="45" t="s">
        <v>416</v>
      </c>
      <c r="C482" s="45" t="s">
        <v>819</v>
      </c>
      <c r="D482" s="45"/>
      <c r="E482" s="46"/>
      <c r="F482" s="46"/>
      <c r="G482" s="47"/>
      <c r="H482" s="47"/>
      <c r="I482" s="47"/>
      <c r="J482" s="47"/>
      <c r="K482" s="51" t="s">
        <v>0</v>
      </c>
      <c r="L482" s="49" t="s">
        <v>0</v>
      </c>
      <c r="M482" s="53" t="s">
        <v>0</v>
      </c>
      <c r="N482" s="53" t="s">
        <v>0</v>
      </c>
      <c r="O482" s="53" t="s">
        <v>0</v>
      </c>
      <c r="P482" s="50" t="s">
        <v>0</v>
      </c>
      <c r="Q482" s="51" t="s">
        <v>0</v>
      </c>
    </row>
    <row r="483" spans="1:17" s="44" customFormat="1" ht="12.75">
      <c r="A483" s="45" t="s">
        <v>820</v>
      </c>
      <c r="B483" s="45" t="s">
        <v>416</v>
      </c>
      <c r="C483" s="45" t="s">
        <v>821</v>
      </c>
      <c r="D483" s="45" t="s">
        <v>822</v>
      </c>
      <c r="E483" s="46"/>
      <c r="F483" s="46">
        <v>0.62376390000000004</v>
      </c>
      <c r="G483" s="47">
        <v>-0.57847570000000004</v>
      </c>
      <c r="H483" s="47">
        <v>-0.37502902999999999</v>
      </c>
      <c r="I483" s="47">
        <v>0.42555004000000002</v>
      </c>
      <c r="J483" s="47">
        <f>AVERAGE(G483:I483)</f>
        <v>-0.1759848966666667</v>
      </c>
      <c r="K483" s="51" t="s">
        <v>0</v>
      </c>
      <c r="L483" s="49">
        <v>0.37182992999999998</v>
      </c>
      <c r="M483" s="53">
        <v>0.61</v>
      </c>
      <c r="N483" s="53">
        <v>0.67</v>
      </c>
      <c r="O483" s="53">
        <v>-0.26</v>
      </c>
      <c r="P483" s="50">
        <v>0.34</v>
      </c>
      <c r="Q483" s="51" t="s">
        <v>12</v>
      </c>
    </row>
    <row r="484" spans="1:17" s="44" customFormat="1" ht="12.75">
      <c r="A484" s="45" t="s">
        <v>823</v>
      </c>
      <c r="B484" s="45" t="s">
        <v>416</v>
      </c>
      <c r="C484" s="45" t="s">
        <v>824</v>
      </c>
      <c r="D484" s="45" t="s">
        <v>825</v>
      </c>
      <c r="E484" s="46"/>
      <c r="F484" s="46">
        <v>2.6042497000000001E-2</v>
      </c>
      <c r="G484" s="47">
        <v>1.4941846999999999</v>
      </c>
      <c r="H484" s="47">
        <v>1.3868092999999999</v>
      </c>
      <c r="I484" s="47">
        <v>2.2859224999999999</v>
      </c>
      <c r="J484" s="47">
        <f>AVERAGE(G484:I484)</f>
        <v>1.7223054999999998</v>
      </c>
      <c r="K484" s="48">
        <v>0.1091</v>
      </c>
      <c r="L484" s="49">
        <v>1.7475190000000002E-2</v>
      </c>
      <c r="M484" s="53">
        <v>1.61</v>
      </c>
      <c r="N484" s="53">
        <v>1.1000000000000001</v>
      </c>
      <c r="O484" s="53">
        <v>1.0900000000000001</v>
      </c>
      <c r="P484" s="50">
        <v>1.27</v>
      </c>
      <c r="Q484" s="51" t="s">
        <v>12</v>
      </c>
    </row>
    <row r="485" spans="1:17" s="44" customFormat="1" ht="12.75">
      <c r="A485" s="45" t="s">
        <v>826</v>
      </c>
      <c r="B485" s="45" t="s">
        <v>416</v>
      </c>
      <c r="C485" s="45" t="s">
        <v>827</v>
      </c>
      <c r="D485" s="45"/>
      <c r="E485" s="46"/>
      <c r="F485" s="46"/>
      <c r="G485" s="47"/>
      <c r="H485" s="47"/>
      <c r="I485" s="47"/>
      <c r="J485" s="47"/>
      <c r="K485" s="51" t="s">
        <v>0</v>
      </c>
      <c r="L485" s="49" t="s">
        <v>0</v>
      </c>
      <c r="M485" s="53" t="s">
        <v>0</v>
      </c>
      <c r="N485" s="53" t="s">
        <v>0</v>
      </c>
      <c r="O485" s="53" t="s">
        <v>0</v>
      </c>
      <c r="P485" s="50" t="s">
        <v>0</v>
      </c>
      <c r="Q485" s="51" t="s">
        <v>0</v>
      </c>
    </row>
    <row r="486" spans="1:17" s="44" customFormat="1" ht="12.75">
      <c r="A486" s="45" t="s">
        <v>828</v>
      </c>
      <c r="B486" s="45" t="s">
        <v>416</v>
      </c>
      <c r="C486" s="45" t="s">
        <v>829</v>
      </c>
      <c r="D486" s="45" t="s">
        <v>830</v>
      </c>
      <c r="E486" s="46"/>
      <c r="F486" s="46">
        <v>0.53257286999999998</v>
      </c>
      <c r="G486" s="47">
        <v>-0.70831454000000005</v>
      </c>
      <c r="H486" s="47">
        <v>-0.42388994000000002</v>
      </c>
      <c r="I486" s="47">
        <v>0.39227732999999998</v>
      </c>
      <c r="J486" s="47">
        <f>AVERAGE(G486:I486)</f>
        <v>-0.24664238333333333</v>
      </c>
      <c r="K486" s="51" t="s">
        <v>0</v>
      </c>
      <c r="L486" s="49">
        <v>5.1740278000000001E-2</v>
      </c>
      <c r="M486" s="53">
        <v>0.57999999999999996</v>
      </c>
      <c r="N486" s="53">
        <v>0.61</v>
      </c>
      <c r="O486" s="53">
        <v>0.25</v>
      </c>
      <c r="P486" s="50">
        <v>0.48</v>
      </c>
      <c r="Q486" s="51" t="s">
        <v>12</v>
      </c>
    </row>
    <row r="487" spans="1:17" s="44" customFormat="1" ht="12.75">
      <c r="A487" s="45" t="s">
        <v>831</v>
      </c>
      <c r="B487" s="45" t="s">
        <v>416</v>
      </c>
      <c r="C487" s="45" t="s">
        <v>832</v>
      </c>
      <c r="D487" s="45"/>
      <c r="E487" s="46"/>
      <c r="F487" s="46"/>
      <c r="G487" s="47"/>
      <c r="H487" s="47"/>
      <c r="I487" s="47"/>
      <c r="J487" s="47"/>
      <c r="K487" s="51" t="s">
        <v>0</v>
      </c>
      <c r="L487" s="49" t="s">
        <v>0</v>
      </c>
      <c r="M487" s="53" t="s">
        <v>0</v>
      </c>
      <c r="N487" s="53" t="s">
        <v>0</v>
      </c>
      <c r="O487" s="53" t="s">
        <v>0</v>
      </c>
      <c r="P487" s="50" t="s">
        <v>0</v>
      </c>
      <c r="Q487" s="51" t="s">
        <v>0</v>
      </c>
    </row>
    <row r="488" spans="1:17" s="44" customFormat="1" ht="12.75">
      <c r="A488" s="45" t="s">
        <v>833</v>
      </c>
      <c r="B488" s="45" t="s">
        <v>416</v>
      </c>
      <c r="C488" s="45" t="s">
        <v>834</v>
      </c>
      <c r="D488" s="45" t="s">
        <v>835</v>
      </c>
      <c r="E488" s="46">
        <v>4.6773292000000001E-2</v>
      </c>
      <c r="F488" s="46">
        <v>4.1796695000000002E-3</v>
      </c>
      <c r="G488" s="47">
        <v>2.3600297000000001</v>
      </c>
      <c r="H488" s="47">
        <v>2.8292155000000001</v>
      </c>
      <c r="I488" s="47">
        <v>2.3255143</v>
      </c>
      <c r="J488" s="47">
        <f>AVERAGE(G488:I488)</f>
        <v>2.5049198333333336</v>
      </c>
      <c r="K488" s="48">
        <v>0.1052</v>
      </c>
      <c r="L488" s="49">
        <v>1.4406709E-2</v>
      </c>
      <c r="M488" s="53">
        <v>2.2999999999999998</v>
      </c>
      <c r="N488" s="53">
        <v>2.58</v>
      </c>
      <c r="O488" s="53">
        <v>1.68</v>
      </c>
      <c r="P488" s="50">
        <v>2.19</v>
      </c>
      <c r="Q488" s="51" t="s">
        <v>12</v>
      </c>
    </row>
    <row r="489" spans="1:17" s="44" customFormat="1" ht="12.75">
      <c r="A489" s="45" t="s">
        <v>836</v>
      </c>
      <c r="B489" s="45" t="s">
        <v>416</v>
      </c>
      <c r="C489" s="45" t="s">
        <v>837</v>
      </c>
      <c r="D489" s="45" t="s">
        <v>838</v>
      </c>
      <c r="E489" s="46"/>
      <c r="F489" s="46">
        <v>0.60176600000000002</v>
      </c>
      <c r="G489" s="47">
        <v>-0.66738003000000001</v>
      </c>
      <c r="H489" s="47">
        <v>-0.34510701999999999</v>
      </c>
      <c r="I489" s="47">
        <v>0.4190818</v>
      </c>
      <c r="J489" s="47">
        <f>AVERAGE(G489:I489)</f>
        <v>-0.19780175</v>
      </c>
      <c r="K489" s="51" t="s">
        <v>0</v>
      </c>
      <c r="L489" s="49">
        <v>6.7149102999999998E-3</v>
      </c>
      <c r="M489" s="53">
        <v>1.1399999999999999</v>
      </c>
      <c r="N489" s="53">
        <v>1.23</v>
      </c>
      <c r="O489" s="53">
        <v>0.93</v>
      </c>
      <c r="P489" s="50">
        <v>1.1000000000000001</v>
      </c>
      <c r="Q489" s="51" t="s">
        <v>12</v>
      </c>
    </row>
    <row r="490" spans="1:17" s="44" customFormat="1" ht="12.75">
      <c r="A490" s="45" t="s">
        <v>839</v>
      </c>
      <c r="B490" s="45" t="s">
        <v>416</v>
      </c>
      <c r="C490" s="45" t="s">
        <v>840</v>
      </c>
      <c r="D490" s="45" t="s">
        <v>841</v>
      </c>
      <c r="E490" s="46"/>
      <c r="F490" s="46">
        <v>0.5279838</v>
      </c>
      <c r="G490" s="47">
        <v>-0.70445539999999995</v>
      </c>
      <c r="H490" s="47">
        <v>-0.43802406999999999</v>
      </c>
      <c r="I490" s="47">
        <v>0.39228200000000002</v>
      </c>
      <c r="J490" s="47">
        <f>AVERAGE(G490:I490)</f>
        <v>-0.25006582333333333</v>
      </c>
      <c r="K490" s="51" t="s">
        <v>0</v>
      </c>
      <c r="L490" s="49">
        <v>0.85509630000000003</v>
      </c>
      <c r="M490" s="53">
        <v>-0.56999999999999995</v>
      </c>
      <c r="N490" s="53">
        <v>0.17</v>
      </c>
      <c r="O490" s="53">
        <v>0.23</v>
      </c>
      <c r="P490" s="50">
        <v>-0.05</v>
      </c>
      <c r="Q490" s="51" t="s">
        <v>323</v>
      </c>
    </row>
    <row r="491" spans="1:17" s="44" customFormat="1" ht="12.75">
      <c r="A491" s="45" t="s">
        <v>842</v>
      </c>
      <c r="B491" s="45" t="s">
        <v>416</v>
      </c>
      <c r="C491" s="45" t="s">
        <v>843</v>
      </c>
      <c r="D491" s="45"/>
      <c r="E491" s="46"/>
      <c r="F491" s="46"/>
      <c r="G491" s="47"/>
      <c r="H491" s="47"/>
      <c r="I491" s="47"/>
      <c r="J491" s="47"/>
      <c r="K491" s="51" t="s">
        <v>0</v>
      </c>
      <c r="L491" s="49" t="s">
        <v>0</v>
      </c>
      <c r="M491" s="53" t="s">
        <v>0</v>
      </c>
      <c r="N491" s="53" t="s">
        <v>0</v>
      </c>
      <c r="O491" s="53" t="s">
        <v>0</v>
      </c>
      <c r="P491" s="50" t="s">
        <v>0</v>
      </c>
      <c r="Q491" s="51" t="s">
        <v>0</v>
      </c>
    </row>
    <row r="492" spans="1:17" s="44" customFormat="1" ht="12.75">
      <c r="A492" s="45" t="s">
        <v>844</v>
      </c>
      <c r="B492" s="45" t="s">
        <v>416</v>
      </c>
      <c r="C492" s="45" t="s">
        <v>845</v>
      </c>
      <c r="D492" s="45" t="s">
        <v>846</v>
      </c>
      <c r="E492" s="46"/>
      <c r="F492" s="46">
        <v>0.38124496000000002</v>
      </c>
      <c r="G492" s="47">
        <v>0.78665273999999996</v>
      </c>
      <c r="H492" s="47">
        <v>-0.34230736</v>
      </c>
      <c r="I492" s="47">
        <v>0.84978100000000001</v>
      </c>
      <c r="J492" s="47">
        <f>AVERAGE(G492:I492)</f>
        <v>0.43137545999999999</v>
      </c>
      <c r="K492" s="51" t="s">
        <v>0</v>
      </c>
      <c r="L492" s="49">
        <v>2.4397797999999998E-2</v>
      </c>
      <c r="M492" s="53">
        <v>1.53</v>
      </c>
      <c r="N492" s="53">
        <v>2.46</v>
      </c>
      <c r="O492" s="53">
        <v>1.61</v>
      </c>
      <c r="P492" s="50">
        <v>1.87</v>
      </c>
      <c r="Q492" s="51" t="s">
        <v>12</v>
      </c>
    </row>
    <row r="493" spans="1:17" s="44" customFormat="1" ht="12.75">
      <c r="A493" s="45" t="s">
        <v>847</v>
      </c>
      <c r="B493" s="45" t="s">
        <v>416</v>
      </c>
      <c r="C493" s="45" t="s">
        <v>848</v>
      </c>
      <c r="D493" s="45"/>
      <c r="E493" s="46"/>
      <c r="F493" s="46"/>
      <c r="G493" s="47"/>
      <c r="H493" s="47"/>
      <c r="I493" s="47"/>
      <c r="J493" s="47"/>
      <c r="K493" s="51" t="s">
        <v>0</v>
      </c>
      <c r="L493" s="49" t="s">
        <v>0</v>
      </c>
      <c r="M493" s="53" t="s">
        <v>0</v>
      </c>
      <c r="N493" s="53" t="s">
        <v>0</v>
      </c>
      <c r="O493" s="53" t="s">
        <v>0</v>
      </c>
      <c r="P493" s="50" t="s">
        <v>0</v>
      </c>
      <c r="Q493" s="51" t="s">
        <v>0</v>
      </c>
    </row>
    <row r="494" spans="1:17" s="44" customFormat="1" ht="12.75">
      <c r="A494" s="45" t="s">
        <v>849</v>
      </c>
      <c r="B494" s="45" t="s">
        <v>416</v>
      </c>
      <c r="C494" s="45" t="s">
        <v>850</v>
      </c>
      <c r="D494" s="45" t="s">
        <v>851</v>
      </c>
      <c r="E494" s="46"/>
      <c r="F494" s="46">
        <v>0.60565776000000004</v>
      </c>
      <c r="G494" s="47">
        <v>-0.70181629999999995</v>
      </c>
      <c r="H494" s="47">
        <v>-0.35144603000000002</v>
      </c>
      <c r="I494" s="47">
        <v>0.43900463000000001</v>
      </c>
      <c r="J494" s="47">
        <f>AVERAGE(G494:I494)</f>
        <v>-0.20475256666666664</v>
      </c>
      <c r="K494" s="51" t="s">
        <v>0</v>
      </c>
      <c r="L494" s="49">
        <v>0.13768382000000001</v>
      </c>
      <c r="M494" s="53">
        <v>-0.33</v>
      </c>
      <c r="N494" s="53">
        <v>-0.32</v>
      </c>
      <c r="O494" s="53">
        <v>-1.01</v>
      </c>
      <c r="P494" s="50">
        <v>-0.55000000000000004</v>
      </c>
      <c r="Q494" s="51" t="s">
        <v>12</v>
      </c>
    </row>
    <row r="495" spans="1:17" s="44" customFormat="1" ht="12.75">
      <c r="A495" s="45" t="s">
        <v>852</v>
      </c>
      <c r="B495" s="45" t="s">
        <v>416</v>
      </c>
      <c r="C495" s="45" t="s">
        <v>853</v>
      </c>
      <c r="D495" s="45" t="s">
        <v>854</v>
      </c>
      <c r="E495" s="46"/>
      <c r="F495" s="46">
        <v>0.55182929999999997</v>
      </c>
      <c r="G495" s="47">
        <v>-0.64668137000000003</v>
      </c>
      <c r="H495" s="47">
        <v>-0.40923172000000002</v>
      </c>
      <c r="I495" s="47">
        <v>0.38938020000000001</v>
      </c>
      <c r="J495" s="47">
        <f>AVERAGE(G495:I495)</f>
        <v>-0.22217763000000001</v>
      </c>
      <c r="K495" s="51" t="s">
        <v>0</v>
      </c>
      <c r="L495" s="49">
        <v>0.71203333000000002</v>
      </c>
      <c r="M495" s="53">
        <v>-0.36</v>
      </c>
      <c r="N495" s="53">
        <v>-0.17</v>
      </c>
      <c r="O495" s="53">
        <v>0.28000000000000003</v>
      </c>
      <c r="P495" s="50">
        <v>-0.08</v>
      </c>
      <c r="Q495" s="51" t="s">
        <v>12</v>
      </c>
    </row>
    <row r="496" spans="1:17" s="44" customFormat="1" ht="12.75">
      <c r="A496" s="45" t="s">
        <v>855</v>
      </c>
      <c r="B496" s="45" t="s">
        <v>416</v>
      </c>
      <c r="C496" s="45" t="s">
        <v>856</v>
      </c>
      <c r="D496" s="45" t="s">
        <v>857</v>
      </c>
      <c r="E496" s="46"/>
      <c r="F496" s="46">
        <v>5.9265483000000001E-2</v>
      </c>
      <c r="G496" s="47">
        <v>1.4781299999999999</v>
      </c>
      <c r="H496" s="47">
        <v>2.0721736000000002</v>
      </c>
      <c r="I496" s="47">
        <v>0.79435259999999996</v>
      </c>
      <c r="J496" s="47">
        <f>AVERAGE(G496:I496)</f>
        <v>1.4482187333333334</v>
      </c>
      <c r="K496" s="51" t="s">
        <v>0</v>
      </c>
      <c r="L496" s="49">
        <v>7.196292E-2</v>
      </c>
      <c r="M496" s="53">
        <v>-0.35</v>
      </c>
      <c r="N496" s="53">
        <v>-1.08</v>
      </c>
      <c r="O496" s="53">
        <v>-0.81</v>
      </c>
      <c r="P496" s="50">
        <v>-0.75</v>
      </c>
      <c r="Q496" s="51" t="s">
        <v>12</v>
      </c>
    </row>
    <row r="497" spans="1:17" s="44" customFormat="1" ht="12.75">
      <c r="A497" s="45" t="s">
        <v>858</v>
      </c>
      <c r="B497" s="45" t="s">
        <v>416</v>
      </c>
      <c r="C497" s="45" t="s">
        <v>859</v>
      </c>
      <c r="D497" s="45" t="s">
        <v>860</v>
      </c>
      <c r="E497" s="46"/>
      <c r="F497" s="46">
        <v>0.10410866000000001</v>
      </c>
      <c r="G497" s="47">
        <v>0.94100094000000001</v>
      </c>
      <c r="H497" s="47">
        <v>2.3711796000000001</v>
      </c>
      <c r="I497" s="47">
        <v>0.87052640000000003</v>
      </c>
      <c r="J497" s="47">
        <f>AVERAGE(G497:I497)</f>
        <v>1.3942356466666668</v>
      </c>
      <c r="K497" s="48">
        <v>0.1089</v>
      </c>
      <c r="L497" s="49">
        <v>1.7242647999999999E-2</v>
      </c>
      <c r="M497" s="53">
        <v>1.26</v>
      </c>
      <c r="N497" s="53">
        <v>1.71</v>
      </c>
      <c r="O497" s="53">
        <v>1.1100000000000001</v>
      </c>
      <c r="P497" s="50">
        <v>1.36</v>
      </c>
      <c r="Q497" s="51" t="s">
        <v>12</v>
      </c>
    </row>
    <row r="498" spans="1:17" s="44" customFormat="1" ht="12.75">
      <c r="A498" s="45" t="s">
        <v>861</v>
      </c>
      <c r="B498" s="45" t="s">
        <v>416</v>
      </c>
      <c r="C498" s="45" t="s">
        <v>862</v>
      </c>
      <c r="D498" s="45"/>
      <c r="E498" s="46"/>
      <c r="F498" s="46"/>
      <c r="G498" s="47"/>
      <c r="H498" s="47"/>
      <c r="I498" s="47"/>
      <c r="J498" s="47"/>
      <c r="K498" s="51" t="s">
        <v>0</v>
      </c>
      <c r="L498" s="49" t="s">
        <v>0</v>
      </c>
      <c r="M498" s="53" t="s">
        <v>0</v>
      </c>
      <c r="N498" s="53" t="s">
        <v>0</v>
      </c>
      <c r="O498" s="53" t="s">
        <v>0</v>
      </c>
      <c r="P498" s="50" t="s">
        <v>0</v>
      </c>
      <c r="Q498" s="51" t="s">
        <v>0</v>
      </c>
    </row>
    <row r="499" spans="1:17" s="44" customFormat="1" ht="12.75">
      <c r="A499" s="45" t="s">
        <v>863</v>
      </c>
      <c r="B499" s="45" t="s">
        <v>416</v>
      </c>
      <c r="C499" s="45" t="s">
        <v>864</v>
      </c>
      <c r="D499" s="45"/>
      <c r="E499" s="46"/>
      <c r="F499" s="46"/>
      <c r="G499" s="47"/>
      <c r="H499" s="47"/>
      <c r="I499" s="47"/>
      <c r="J499" s="47"/>
      <c r="K499" s="51" t="s">
        <v>0</v>
      </c>
      <c r="L499" s="49" t="s">
        <v>0</v>
      </c>
      <c r="M499" s="53" t="s">
        <v>0</v>
      </c>
      <c r="N499" s="53" t="s">
        <v>0</v>
      </c>
      <c r="O499" s="53" t="s">
        <v>0</v>
      </c>
      <c r="P499" s="50" t="s">
        <v>0</v>
      </c>
      <c r="Q499" s="51" t="s">
        <v>0</v>
      </c>
    </row>
    <row r="500" spans="1:17" s="44" customFormat="1" ht="12.75">
      <c r="A500" s="45" t="s">
        <v>865</v>
      </c>
      <c r="B500" s="45" t="s">
        <v>416</v>
      </c>
      <c r="C500" s="45" t="s">
        <v>866</v>
      </c>
      <c r="D500" s="45"/>
      <c r="E500" s="46"/>
      <c r="F500" s="46"/>
      <c r="G500" s="47"/>
      <c r="H500" s="47"/>
      <c r="I500" s="47"/>
      <c r="J500" s="47"/>
      <c r="K500" s="51" t="s">
        <v>0</v>
      </c>
      <c r="L500" s="49" t="s">
        <v>0</v>
      </c>
      <c r="M500" s="53" t="s">
        <v>0</v>
      </c>
      <c r="N500" s="53" t="s">
        <v>0</v>
      </c>
      <c r="O500" s="53" t="s">
        <v>0</v>
      </c>
      <c r="P500" s="50" t="s">
        <v>0</v>
      </c>
      <c r="Q500" s="51" t="s">
        <v>0</v>
      </c>
    </row>
    <row r="501" spans="1:17" s="44" customFormat="1" ht="12.75">
      <c r="A501" s="45" t="s">
        <v>867</v>
      </c>
      <c r="B501" s="45" t="s">
        <v>416</v>
      </c>
      <c r="C501" s="45" t="s">
        <v>868</v>
      </c>
      <c r="D501" s="45" t="s">
        <v>869</v>
      </c>
      <c r="E501" s="46"/>
      <c r="F501" s="46">
        <v>0.58670149999999999</v>
      </c>
      <c r="G501" s="47">
        <v>-0.65458079999999996</v>
      </c>
      <c r="H501" s="47">
        <v>-0.36721185000000001</v>
      </c>
      <c r="I501" s="47">
        <v>0.40968125999999999</v>
      </c>
      <c r="J501" s="47">
        <f>AVERAGE(G501:I501)</f>
        <v>-0.20403713000000004</v>
      </c>
      <c r="K501" s="51" t="s">
        <v>0</v>
      </c>
      <c r="L501" s="49">
        <v>0.91205597000000005</v>
      </c>
      <c r="M501" s="53">
        <v>-0.34</v>
      </c>
      <c r="N501" s="53">
        <v>-0.13</v>
      </c>
      <c r="O501" s="53">
        <v>0.57999999999999996</v>
      </c>
      <c r="P501" s="50">
        <v>0.03</v>
      </c>
      <c r="Q501" s="51" t="s">
        <v>12</v>
      </c>
    </row>
    <row r="502" spans="1:17" s="44" customFormat="1" ht="12.75">
      <c r="A502" s="45" t="s">
        <v>870</v>
      </c>
      <c r="B502" s="45" t="s">
        <v>416</v>
      </c>
      <c r="C502" s="45" t="s">
        <v>871</v>
      </c>
      <c r="D502" s="45" t="s">
        <v>872</v>
      </c>
      <c r="E502" s="46"/>
      <c r="F502" s="46">
        <v>0.47667663999999998</v>
      </c>
      <c r="G502" s="47">
        <v>0.81328140000000004</v>
      </c>
      <c r="H502" s="47">
        <v>-0.34274434999999998</v>
      </c>
      <c r="I502" s="47">
        <v>0.41249296000000002</v>
      </c>
      <c r="J502" s="47">
        <f>AVERAGE(G502:I502)</f>
        <v>0.29434333666666673</v>
      </c>
      <c r="K502" s="51" t="s">
        <v>0</v>
      </c>
      <c r="L502" s="49">
        <v>0.20123827</v>
      </c>
      <c r="M502" s="53">
        <v>-0.44</v>
      </c>
      <c r="N502" s="53">
        <v>-0.02</v>
      </c>
      <c r="O502" s="53">
        <v>-0.23</v>
      </c>
      <c r="P502" s="50">
        <v>-0.23</v>
      </c>
      <c r="Q502" s="51" t="s">
        <v>12</v>
      </c>
    </row>
    <row r="503" spans="1:17" s="44" customFormat="1" ht="12.75">
      <c r="A503" s="45" t="s">
        <v>873</v>
      </c>
      <c r="B503" s="45" t="s">
        <v>416</v>
      </c>
      <c r="C503" s="45" t="s">
        <v>874</v>
      </c>
      <c r="D503" s="45" t="s">
        <v>875</v>
      </c>
      <c r="E503" s="46">
        <v>5.8488014999999997E-2</v>
      </c>
      <c r="F503" s="46">
        <v>1.1735446E-2</v>
      </c>
      <c r="G503" s="47">
        <v>0.66671279999999999</v>
      </c>
      <c r="H503" s="47">
        <v>0.86965656000000002</v>
      </c>
      <c r="I503" s="47">
        <v>0.61241239999999997</v>
      </c>
      <c r="J503" s="47">
        <f>AVERAGE(G503:I503)</f>
        <v>0.71626058666666681</v>
      </c>
      <c r="K503" s="48">
        <v>0.1212</v>
      </c>
      <c r="L503" s="49">
        <v>2.9567548999999999E-2</v>
      </c>
      <c r="M503" s="53">
        <v>1.99</v>
      </c>
      <c r="N503" s="53">
        <v>1.74</v>
      </c>
      <c r="O503" s="53">
        <v>1.05</v>
      </c>
      <c r="P503" s="50">
        <v>1.59</v>
      </c>
      <c r="Q503" s="51" t="s">
        <v>12</v>
      </c>
    </row>
    <row r="504" spans="1:17" s="44" customFormat="1" ht="12.75">
      <c r="A504" s="45" t="s">
        <v>876</v>
      </c>
      <c r="B504" s="45" t="s">
        <v>416</v>
      </c>
      <c r="C504" s="45" t="s">
        <v>877</v>
      </c>
      <c r="D504" s="45"/>
      <c r="E504" s="46"/>
      <c r="F504" s="46"/>
      <c r="G504" s="47"/>
      <c r="H504" s="47"/>
      <c r="I504" s="47"/>
      <c r="J504" s="47"/>
      <c r="K504" s="51" t="s">
        <v>0</v>
      </c>
      <c r="L504" s="49" t="s">
        <v>0</v>
      </c>
      <c r="M504" s="53" t="s">
        <v>0</v>
      </c>
      <c r="N504" s="53" t="s">
        <v>0</v>
      </c>
      <c r="O504" s="53" t="s">
        <v>0</v>
      </c>
      <c r="P504" s="50" t="s">
        <v>0</v>
      </c>
      <c r="Q504" s="51" t="s">
        <v>0</v>
      </c>
    </row>
    <row r="505" spans="1:17" s="44" customFormat="1" ht="12.75">
      <c r="A505" s="45" t="s">
        <v>878</v>
      </c>
      <c r="B505" s="45" t="s">
        <v>416</v>
      </c>
      <c r="C505" s="45" t="s">
        <v>879</v>
      </c>
      <c r="D505" s="45" t="s">
        <v>880</v>
      </c>
      <c r="E505" s="46">
        <v>6.1933327000000003E-2</v>
      </c>
      <c r="F505" s="46">
        <v>1.4412619E-2</v>
      </c>
      <c r="G505" s="47">
        <v>0.41332720000000001</v>
      </c>
      <c r="H505" s="47">
        <v>0.27508923000000002</v>
      </c>
      <c r="I505" s="47">
        <v>0.31922721999999998</v>
      </c>
      <c r="J505" s="47">
        <f>AVERAGE(G505:I505)</f>
        <v>0.33588121666666665</v>
      </c>
      <c r="K505" s="51" t="s">
        <v>0</v>
      </c>
      <c r="L505" s="49">
        <v>0.19712935000000001</v>
      </c>
      <c r="M505" s="53">
        <v>2.06</v>
      </c>
      <c r="N505" s="53">
        <v>0.66</v>
      </c>
      <c r="O505" s="53">
        <v>0.32</v>
      </c>
      <c r="P505" s="50">
        <v>1.01</v>
      </c>
      <c r="Q505" s="51" t="s">
        <v>12</v>
      </c>
    </row>
    <row r="506" spans="1:17" s="44" customFormat="1" ht="12.75">
      <c r="A506" s="45" t="s">
        <v>881</v>
      </c>
      <c r="B506" s="45" t="s">
        <v>416</v>
      </c>
      <c r="C506" s="45" t="s">
        <v>882</v>
      </c>
      <c r="D506" s="45" t="s">
        <v>883</v>
      </c>
      <c r="E506" s="46"/>
      <c r="F506" s="46">
        <v>0.55065549999999996</v>
      </c>
      <c r="G506" s="47">
        <v>-0.70270794999999997</v>
      </c>
      <c r="H506" s="47">
        <v>-0.40765210000000002</v>
      </c>
      <c r="I506" s="47">
        <v>0.40416279999999999</v>
      </c>
      <c r="J506" s="47">
        <f>AVERAGE(G506:I506)</f>
        <v>-0.23539908333333334</v>
      </c>
      <c r="K506" s="51" t="s">
        <v>0</v>
      </c>
      <c r="L506" s="49">
        <v>0.76048004999999996</v>
      </c>
      <c r="M506" s="53">
        <v>-0.33</v>
      </c>
      <c r="N506" s="53">
        <v>0.57999999999999996</v>
      </c>
      <c r="O506" s="53">
        <v>-0.64</v>
      </c>
      <c r="P506" s="50">
        <v>-0.13</v>
      </c>
      <c r="Q506" s="51" t="s">
        <v>53</v>
      </c>
    </row>
    <row r="507" spans="1:17" s="44" customFormat="1" ht="12.75">
      <c r="A507" s="45" t="s">
        <v>884</v>
      </c>
      <c r="B507" s="45" t="s">
        <v>416</v>
      </c>
      <c r="C507" s="45" t="s">
        <v>885</v>
      </c>
      <c r="D507" s="45" t="s">
        <v>886</v>
      </c>
      <c r="E507" s="46"/>
      <c r="F507" s="46">
        <v>0.2580655</v>
      </c>
      <c r="G507" s="47">
        <v>-0.64138824000000005</v>
      </c>
      <c r="H507" s="47">
        <v>-1.9624062</v>
      </c>
      <c r="I507" s="47">
        <v>-5.0089597999999999E-2</v>
      </c>
      <c r="J507" s="47">
        <f>AVERAGE(G507:I507)</f>
        <v>-0.88462801266666669</v>
      </c>
      <c r="K507" s="51" t="s">
        <v>0</v>
      </c>
      <c r="L507" s="49">
        <v>0.35229159999999998</v>
      </c>
      <c r="M507" s="53">
        <v>1.22</v>
      </c>
      <c r="N507" s="53">
        <v>-0.02</v>
      </c>
      <c r="O507" s="53">
        <v>0.18</v>
      </c>
      <c r="P507" s="50">
        <v>0.46</v>
      </c>
      <c r="Q507" s="51" t="s">
        <v>887</v>
      </c>
    </row>
    <row r="508" spans="1:17" s="44" customFormat="1" ht="12.75">
      <c r="A508" s="45" t="s">
        <v>888</v>
      </c>
      <c r="B508" s="45" t="s">
        <v>416</v>
      </c>
      <c r="C508" s="45" t="s">
        <v>889</v>
      </c>
      <c r="D508" s="45" t="s">
        <v>890</v>
      </c>
      <c r="E508" s="46"/>
      <c r="F508" s="46">
        <v>0.98629359999999999</v>
      </c>
      <c r="G508" s="47">
        <v>-6.2561430000000001E-2</v>
      </c>
      <c r="H508" s="47">
        <v>-0.36256927</v>
      </c>
      <c r="I508" s="47">
        <v>0.41201700000000002</v>
      </c>
      <c r="J508" s="47">
        <f>AVERAGE(G508:I508)</f>
        <v>-4.3712333333333171E-3</v>
      </c>
      <c r="K508" s="51" t="s">
        <v>0</v>
      </c>
      <c r="L508" s="49">
        <v>0.87873953999999999</v>
      </c>
      <c r="M508" s="53">
        <v>-0.12</v>
      </c>
      <c r="N508" s="53">
        <v>-0.04</v>
      </c>
      <c r="O508" s="53">
        <v>0.12</v>
      </c>
      <c r="P508" s="50">
        <v>-0.01</v>
      </c>
      <c r="Q508" s="51" t="s">
        <v>12</v>
      </c>
    </row>
    <row r="509" spans="1:17" s="44" customFormat="1" ht="12.75">
      <c r="A509" s="45" t="s">
        <v>891</v>
      </c>
      <c r="B509" s="45" t="s">
        <v>416</v>
      </c>
      <c r="C509" s="45" t="s">
        <v>892</v>
      </c>
      <c r="D509" s="45"/>
      <c r="E509" s="46"/>
      <c r="F509" s="46"/>
      <c r="G509" s="47"/>
      <c r="H509" s="47"/>
      <c r="I509" s="47"/>
      <c r="J509" s="47"/>
      <c r="K509" s="51" t="s">
        <v>0</v>
      </c>
      <c r="L509" s="49" t="s">
        <v>0</v>
      </c>
      <c r="M509" s="53" t="s">
        <v>0</v>
      </c>
      <c r="N509" s="53" t="s">
        <v>0</v>
      </c>
      <c r="O509" s="53" t="s">
        <v>0</v>
      </c>
      <c r="P509" s="50" t="s">
        <v>0</v>
      </c>
      <c r="Q509" s="51" t="s">
        <v>0</v>
      </c>
    </row>
    <row r="510" spans="1:17" s="44" customFormat="1" ht="12.75">
      <c r="A510" s="45" t="s">
        <v>893</v>
      </c>
      <c r="B510" s="45" t="s">
        <v>416</v>
      </c>
      <c r="C510" s="45" t="s">
        <v>894</v>
      </c>
      <c r="D510" s="45"/>
      <c r="E510" s="46"/>
      <c r="F510" s="46"/>
      <c r="G510" s="47"/>
      <c r="H510" s="47"/>
      <c r="I510" s="47"/>
      <c r="J510" s="47"/>
      <c r="K510" s="51" t="s">
        <v>0</v>
      </c>
      <c r="L510" s="49" t="s">
        <v>0</v>
      </c>
      <c r="M510" s="53" t="s">
        <v>0</v>
      </c>
      <c r="N510" s="53" t="s">
        <v>0</v>
      </c>
      <c r="O510" s="53" t="s">
        <v>0</v>
      </c>
      <c r="P510" s="50" t="s">
        <v>0</v>
      </c>
      <c r="Q510" s="51" t="s">
        <v>0</v>
      </c>
    </row>
    <row r="511" spans="1:17" s="44" customFormat="1" ht="12.75">
      <c r="A511" s="45" t="s">
        <v>895</v>
      </c>
      <c r="B511" s="45" t="s">
        <v>416</v>
      </c>
      <c r="C511" s="45" t="s">
        <v>896</v>
      </c>
      <c r="D511" s="45"/>
      <c r="E511" s="46"/>
      <c r="F511" s="46"/>
      <c r="G511" s="47"/>
      <c r="H511" s="47"/>
      <c r="I511" s="47"/>
      <c r="J511" s="47"/>
      <c r="K511" s="51" t="s">
        <v>0</v>
      </c>
      <c r="L511" s="49" t="s">
        <v>0</v>
      </c>
      <c r="M511" s="53" t="s">
        <v>0</v>
      </c>
      <c r="N511" s="53" t="s">
        <v>0</v>
      </c>
      <c r="O511" s="53" t="s">
        <v>0</v>
      </c>
      <c r="P511" s="50" t="s">
        <v>0</v>
      </c>
      <c r="Q511" s="51" t="s">
        <v>0</v>
      </c>
    </row>
    <row r="512" spans="1:17" s="44" customFormat="1" ht="12.75">
      <c r="A512" s="45" t="s">
        <v>897</v>
      </c>
      <c r="B512" s="45" t="s">
        <v>416</v>
      </c>
      <c r="C512" s="45" t="s">
        <v>898</v>
      </c>
      <c r="D512" s="45" t="s">
        <v>899</v>
      </c>
      <c r="E512" s="46"/>
      <c r="F512" s="46">
        <v>0.96233254999999995</v>
      </c>
      <c r="G512" s="47">
        <v>-0.63962669999999999</v>
      </c>
      <c r="H512" s="47">
        <v>-0.35764077</v>
      </c>
      <c r="I512" s="47">
        <v>1.0825564000000001</v>
      </c>
      <c r="J512" s="47">
        <f>AVERAGE(G512:I512)</f>
        <v>2.8429643333333383E-2</v>
      </c>
      <c r="K512" s="51" t="s">
        <v>0</v>
      </c>
      <c r="L512" s="49">
        <v>0.56816889999999998</v>
      </c>
      <c r="M512" s="53">
        <v>-0.57999999999999996</v>
      </c>
      <c r="N512" s="53">
        <v>0.35</v>
      </c>
      <c r="O512" s="53">
        <v>-0.33</v>
      </c>
      <c r="P512" s="50">
        <v>-0.19</v>
      </c>
      <c r="Q512" s="51" t="s">
        <v>53</v>
      </c>
    </row>
    <row r="513" spans="1:17" s="44" customFormat="1" ht="12.75">
      <c r="A513" s="45" t="s">
        <v>900</v>
      </c>
      <c r="B513" s="45" t="s">
        <v>416</v>
      </c>
      <c r="C513" s="45" t="s">
        <v>901</v>
      </c>
      <c r="D513" s="45"/>
      <c r="E513" s="46"/>
      <c r="F513" s="46"/>
      <c r="G513" s="47"/>
      <c r="H513" s="47"/>
      <c r="I513" s="47"/>
      <c r="J513" s="47"/>
      <c r="K513" s="51" t="s">
        <v>0</v>
      </c>
      <c r="L513" s="49" t="s">
        <v>0</v>
      </c>
      <c r="M513" s="53" t="s">
        <v>0</v>
      </c>
      <c r="N513" s="53" t="s">
        <v>0</v>
      </c>
      <c r="O513" s="53" t="s">
        <v>0</v>
      </c>
      <c r="P513" s="50" t="s">
        <v>0</v>
      </c>
      <c r="Q513" s="51" t="s">
        <v>0</v>
      </c>
    </row>
    <row r="514" spans="1:17" s="44" customFormat="1" ht="12.75">
      <c r="A514" s="45" t="s">
        <v>902</v>
      </c>
      <c r="B514" s="45" t="s">
        <v>416</v>
      </c>
      <c r="C514" s="45" t="s">
        <v>903</v>
      </c>
      <c r="D514" s="45"/>
      <c r="E514" s="46"/>
      <c r="F514" s="46"/>
      <c r="G514" s="47"/>
      <c r="H514" s="47"/>
      <c r="I514" s="47"/>
      <c r="J514" s="47"/>
      <c r="K514" s="51" t="s">
        <v>0</v>
      </c>
      <c r="L514" s="49" t="s">
        <v>0</v>
      </c>
      <c r="M514" s="53" t="s">
        <v>0</v>
      </c>
      <c r="N514" s="53" t="s">
        <v>0</v>
      </c>
      <c r="O514" s="53" t="s">
        <v>0</v>
      </c>
      <c r="P514" s="50" t="s">
        <v>0</v>
      </c>
      <c r="Q514" s="51" t="s">
        <v>0</v>
      </c>
    </row>
    <row r="515" spans="1:17" s="44" customFormat="1" ht="12.75">
      <c r="A515" s="45" t="s">
        <v>904</v>
      </c>
      <c r="B515" s="45" t="s">
        <v>416</v>
      </c>
      <c r="C515" s="45" t="s">
        <v>905</v>
      </c>
      <c r="D515" s="45" t="s">
        <v>906</v>
      </c>
      <c r="E515" s="46"/>
      <c r="F515" s="46">
        <v>0.43933168</v>
      </c>
      <c r="G515" s="47">
        <v>-0.53794925999999998</v>
      </c>
      <c r="H515" s="47">
        <v>-0.50338939999999999</v>
      </c>
      <c r="I515" s="47">
        <v>0.27698921999999998</v>
      </c>
      <c r="J515" s="47">
        <f>AVERAGE(G515:I515)</f>
        <v>-0.25478314666666674</v>
      </c>
      <c r="K515" s="51" t="s">
        <v>0</v>
      </c>
      <c r="L515" s="49">
        <v>0.65070499999999998</v>
      </c>
      <c r="M515" s="53">
        <v>-0.42</v>
      </c>
      <c r="N515" s="53">
        <v>-0.18</v>
      </c>
      <c r="O515" s="53">
        <v>0.27</v>
      </c>
      <c r="P515" s="50">
        <v>-0.11</v>
      </c>
      <c r="Q515" s="51" t="s">
        <v>12</v>
      </c>
    </row>
    <row r="516" spans="1:17" s="44" customFormat="1" ht="12.75">
      <c r="A516" s="45" t="s">
        <v>907</v>
      </c>
      <c r="B516" s="45" t="s">
        <v>416</v>
      </c>
      <c r="C516" s="45" t="s">
        <v>908</v>
      </c>
      <c r="D516" s="45" t="s">
        <v>909</v>
      </c>
      <c r="E516" s="46"/>
      <c r="F516" s="46">
        <v>0.5722064</v>
      </c>
      <c r="G516" s="47">
        <v>-0.68022950000000004</v>
      </c>
      <c r="H516" s="47">
        <v>-0.38383224999999999</v>
      </c>
      <c r="I516" s="47">
        <v>0.41033047</v>
      </c>
      <c r="J516" s="47">
        <f>AVERAGE(G516:I516)</f>
        <v>-0.21791042666666668</v>
      </c>
      <c r="K516" s="51" t="s">
        <v>0</v>
      </c>
      <c r="L516" s="49">
        <v>0.21595091999999999</v>
      </c>
      <c r="M516" s="53">
        <v>-0.49</v>
      </c>
      <c r="N516" s="53">
        <v>-0.13</v>
      </c>
      <c r="O516" s="53">
        <v>-0.08</v>
      </c>
      <c r="P516" s="50">
        <v>-0.23</v>
      </c>
      <c r="Q516" s="51" t="s">
        <v>12</v>
      </c>
    </row>
    <row r="517" spans="1:17" s="44" customFormat="1" ht="12.75">
      <c r="A517" s="45" t="s">
        <v>910</v>
      </c>
      <c r="B517" s="45" t="s">
        <v>416</v>
      </c>
      <c r="C517" s="45" t="s">
        <v>911</v>
      </c>
      <c r="D517" s="45" t="s">
        <v>912</v>
      </c>
      <c r="E517" s="46"/>
      <c r="F517" s="46">
        <v>0.56875160000000002</v>
      </c>
      <c r="G517" s="47">
        <v>-0.66164389999999995</v>
      </c>
      <c r="H517" s="47">
        <v>-0.43728757000000001</v>
      </c>
      <c r="I517" s="47">
        <v>0.42635983</v>
      </c>
      <c r="J517" s="47">
        <f>AVERAGE(G517:I517)</f>
        <v>-0.22419054666666663</v>
      </c>
      <c r="K517" s="51" t="s">
        <v>0</v>
      </c>
      <c r="L517" s="49">
        <v>0.74374026000000004</v>
      </c>
      <c r="M517" s="53">
        <v>-0.37</v>
      </c>
      <c r="N517" s="53">
        <v>-0.14000000000000001</v>
      </c>
      <c r="O517" s="53">
        <v>0.28999999999999998</v>
      </c>
      <c r="P517" s="50">
        <v>-7.0000000000000007E-2</v>
      </c>
      <c r="Q517" s="51" t="s">
        <v>26</v>
      </c>
    </row>
    <row r="518" spans="1:17" s="44" customFormat="1" ht="12.75">
      <c r="A518" s="45" t="s">
        <v>913</v>
      </c>
      <c r="B518" s="45" t="s">
        <v>416</v>
      </c>
      <c r="C518" s="45" t="s">
        <v>914</v>
      </c>
      <c r="D518" s="45" t="s">
        <v>915</v>
      </c>
      <c r="E518" s="46"/>
      <c r="F518" s="46">
        <v>0.61541193999999999</v>
      </c>
      <c r="G518" s="47">
        <v>-0.66439760000000003</v>
      </c>
      <c r="H518" s="47">
        <v>-0.34979197000000001</v>
      </c>
      <c r="I518" s="47">
        <v>0.43586454000000002</v>
      </c>
      <c r="J518" s="47">
        <f>AVERAGE(G518:I518)</f>
        <v>-0.19277501</v>
      </c>
      <c r="K518" s="51" t="s">
        <v>0</v>
      </c>
      <c r="L518" s="49">
        <v>0.15043493999999999</v>
      </c>
      <c r="M518" s="53">
        <v>0.05</v>
      </c>
      <c r="N518" s="53">
        <v>0.39</v>
      </c>
      <c r="O518" s="53">
        <v>0.25</v>
      </c>
      <c r="P518" s="50">
        <v>0.23</v>
      </c>
      <c r="Q518" s="51" t="s">
        <v>12</v>
      </c>
    </row>
    <row r="519" spans="1:17" s="44" customFormat="1" ht="12.75">
      <c r="A519" s="45" t="s">
        <v>916</v>
      </c>
      <c r="B519" s="45" t="s">
        <v>416</v>
      </c>
      <c r="C519" s="45" t="s">
        <v>917</v>
      </c>
      <c r="D519" s="45"/>
      <c r="E519" s="46"/>
      <c r="F519" s="46"/>
      <c r="G519" s="47"/>
      <c r="H519" s="47"/>
      <c r="I519" s="47"/>
      <c r="J519" s="47"/>
      <c r="K519" s="51" t="s">
        <v>0</v>
      </c>
      <c r="L519" s="49" t="s">
        <v>0</v>
      </c>
      <c r="M519" s="53" t="s">
        <v>0</v>
      </c>
      <c r="N519" s="53" t="s">
        <v>0</v>
      </c>
      <c r="O519" s="53" t="s">
        <v>0</v>
      </c>
      <c r="P519" s="50" t="s">
        <v>0</v>
      </c>
      <c r="Q519" s="51" t="s">
        <v>0</v>
      </c>
    </row>
    <row r="520" spans="1:17" s="44" customFormat="1" ht="12.75">
      <c r="A520" s="45" t="s">
        <v>918</v>
      </c>
      <c r="B520" s="45" t="s">
        <v>416</v>
      </c>
      <c r="C520" s="45" t="s">
        <v>919</v>
      </c>
      <c r="D520" s="45" t="s">
        <v>920</v>
      </c>
      <c r="E520" s="46"/>
      <c r="F520" s="46">
        <v>0.51218485999999996</v>
      </c>
      <c r="G520" s="47">
        <v>-0.26246226</v>
      </c>
      <c r="H520" s="47">
        <v>6.0728909999999997E-2</v>
      </c>
      <c r="I520" s="47">
        <v>1.4372126000000001</v>
      </c>
      <c r="J520" s="47">
        <f>AVERAGE(G520:I520)</f>
        <v>0.41182641666666669</v>
      </c>
      <c r="K520" s="48">
        <v>0.52690000000000003</v>
      </c>
      <c r="L520" s="49">
        <v>0.45146262999999998</v>
      </c>
      <c r="M520" s="53">
        <v>0.08</v>
      </c>
      <c r="N520" s="53">
        <v>-7.0000000000000007E-2</v>
      </c>
      <c r="O520" s="53">
        <v>0.23</v>
      </c>
      <c r="P520" s="50">
        <v>0.08</v>
      </c>
      <c r="Q520" s="51" t="s">
        <v>12</v>
      </c>
    </row>
    <row r="521" spans="1:17" s="44" customFormat="1" ht="12.75">
      <c r="A521" s="45" t="s">
        <v>921</v>
      </c>
      <c r="B521" s="45" t="s">
        <v>416</v>
      </c>
      <c r="C521" s="45" t="s">
        <v>922</v>
      </c>
      <c r="D521" s="45" t="s">
        <v>923</v>
      </c>
      <c r="E521" s="46"/>
      <c r="F521" s="46">
        <v>0.24797946000000001</v>
      </c>
      <c r="G521" s="47">
        <v>0.76330339999999997</v>
      </c>
      <c r="H521" s="47">
        <v>1.7610223</v>
      </c>
      <c r="I521" s="47">
        <v>-2.4127023000000001E-2</v>
      </c>
      <c r="J521" s="47">
        <f>AVERAGE(G521:I521)</f>
        <v>0.83339955899999996</v>
      </c>
      <c r="K521" s="51" t="s">
        <v>0</v>
      </c>
      <c r="L521" s="49">
        <v>0.71428020000000003</v>
      </c>
      <c r="M521" s="53">
        <v>-0.38</v>
      </c>
      <c r="N521" s="53">
        <v>-0.14000000000000001</v>
      </c>
      <c r="O521" s="53">
        <v>0.28000000000000003</v>
      </c>
      <c r="P521" s="50">
        <v>-0.08</v>
      </c>
      <c r="Q521" s="51" t="s">
        <v>12</v>
      </c>
    </row>
    <row r="522" spans="1:17" s="44" customFormat="1" ht="12.75">
      <c r="A522" s="45" t="s">
        <v>924</v>
      </c>
      <c r="B522" s="45" t="s">
        <v>416</v>
      </c>
      <c r="C522" s="45" t="s">
        <v>925</v>
      </c>
      <c r="D522" s="45" t="s">
        <v>926</v>
      </c>
      <c r="E522" s="46"/>
      <c r="F522" s="46">
        <v>0.60570100000000004</v>
      </c>
      <c r="G522" s="47">
        <v>-0.69789670000000004</v>
      </c>
      <c r="H522" s="47">
        <v>-0.36452398000000003</v>
      </c>
      <c r="I522" s="47">
        <v>0.44481713000000001</v>
      </c>
      <c r="J522" s="47">
        <f>AVERAGE(G522:I522)</f>
        <v>-0.20586784999999999</v>
      </c>
      <c r="K522" s="51" t="s">
        <v>0</v>
      </c>
      <c r="L522" s="49">
        <v>0.79303939999999995</v>
      </c>
      <c r="M522" s="53">
        <v>-0.47</v>
      </c>
      <c r="N522" s="53">
        <v>0.09</v>
      </c>
      <c r="O522" s="53">
        <v>0.67</v>
      </c>
      <c r="P522" s="50">
        <v>0.1</v>
      </c>
      <c r="Q522" s="51" t="s">
        <v>12</v>
      </c>
    </row>
    <row r="523" spans="1:17" s="44" customFormat="1" ht="12.75">
      <c r="A523" s="45" t="s">
        <v>927</v>
      </c>
      <c r="B523" s="45" t="s">
        <v>416</v>
      </c>
      <c r="C523" s="45" t="s">
        <v>928</v>
      </c>
      <c r="D523" s="45"/>
      <c r="E523" s="46"/>
      <c r="F523" s="46"/>
      <c r="G523" s="47"/>
      <c r="H523" s="47"/>
      <c r="I523" s="47"/>
      <c r="J523" s="47"/>
      <c r="K523" s="51" t="s">
        <v>0</v>
      </c>
      <c r="L523" s="49" t="s">
        <v>0</v>
      </c>
      <c r="M523" s="53" t="s">
        <v>0</v>
      </c>
      <c r="N523" s="53" t="s">
        <v>0</v>
      </c>
      <c r="O523" s="53" t="s">
        <v>0</v>
      </c>
      <c r="P523" s="50" t="s">
        <v>0</v>
      </c>
      <c r="Q523" s="51" t="s">
        <v>0</v>
      </c>
    </row>
    <row r="524" spans="1:17" s="44" customFormat="1" ht="12.75">
      <c r="A524" s="45" t="s">
        <v>929</v>
      </c>
      <c r="B524" s="45" t="s">
        <v>416</v>
      </c>
      <c r="C524" s="45" t="s">
        <v>930</v>
      </c>
      <c r="D524" s="45"/>
      <c r="E524" s="46"/>
      <c r="F524" s="46"/>
      <c r="G524" s="47"/>
      <c r="H524" s="47"/>
      <c r="I524" s="47"/>
      <c r="J524" s="47"/>
      <c r="K524" s="51" t="s">
        <v>0</v>
      </c>
      <c r="L524" s="49" t="s">
        <v>0</v>
      </c>
      <c r="M524" s="53" t="s">
        <v>0</v>
      </c>
      <c r="N524" s="53" t="s">
        <v>0</v>
      </c>
      <c r="O524" s="53" t="s">
        <v>0</v>
      </c>
      <c r="P524" s="50" t="s">
        <v>0</v>
      </c>
      <c r="Q524" s="51" t="s">
        <v>0</v>
      </c>
    </row>
    <row r="525" spans="1:17" s="44" customFormat="1" ht="12.75">
      <c r="A525" s="45" t="s">
        <v>931</v>
      </c>
      <c r="B525" s="45" t="s">
        <v>416</v>
      </c>
      <c r="C525" s="45" t="s">
        <v>932</v>
      </c>
      <c r="D525" s="45" t="s">
        <v>933</v>
      </c>
      <c r="E525" s="46"/>
      <c r="F525" s="46">
        <v>0.56426069999999995</v>
      </c>
      <c r="G525" s="47">
        <v>-0.70209085999999998</v>
      </c>
      <c r="H525" s="47">
        <v>-0.40305445000000001</v>
      </c>
      <c r="I525" s="47">
        <v>0.41763997000000003</v>
      </c>
      <c r="J525" s="47">
        <f>AVERAGE(G525:I525)</f>
        <v>-0.22916844666666666</v>
      </c>
      <c r="K525" s="51" t="s">
        <v>0</v>
      </c>
      <c r="L525" s="49">
        <v>0.65405199999999997</v>
      </c>
      <c r="M525" s="53">
        <v>-0.41</v>
      </c>
      <c r="N525" s="53">
        <v>-0.19</v>
      </c>
      <c r="O525" s="53">
        <v>1.6</v>
      </c>
      <c r="P525" s="50">
        <v>0.33</v>
      </c>
      <c r="Q525" s="51" t="s">
        <v>53</v>
      </c>
    </row>
    <row r="526" spans="1:17" s="44" customFormat="1" ht="12.75">
      <c r="A526" s="45" t="s">
        <v>934</v>
      </c>
      <c r="B526" s="45" t="s">
        <v>416</v>
      </c>
      <c r="C526" s="45" t="s">
        <v>935</v>
      </c>
      <c r="D526" s="45" t="s">
        <v>936</v>
      </c>
      <c r="E526" s="46"/>
      <c r="F526" s="46">
        <v>0.59062444999999997</v>
      </c>
      <c r="G526" s="47">
        <v>-1.1192682000000001E-2</v>
      </c>
      <c r="H526" s="47">
        <v>0.72509855000000001</v>
      </c>
      <c r="I526" s="47">
        <v>-0.18350036</v>
      </c>
      <c r="J526" s="47">
        <f>AVERAGE(G526:I526)</f>
        <v>0.17680183599999999</v>
      </c>
      <c r="K526" s="51" t="s">
        <v>0</v>
      </c>
      <c r="L526" s="49">
        <v>0.35223395000000002</v>
      </c>
      <c r="M526" s="53">
        <v>0.13</v>
      </c>
      <c r="N526" s="53">
        <v>0.27</v>
      </c>
      <c r="O526" s="53">
        <v>-0.06</v>
      </c>
      <c r="P526" s="50">
        <v>0.11</v>
      </c>
      <c r="Q526" s="51" t="s">
        <v>12</v>
      </c>
    </row>
    <row r="527" spans="1:17" s="44" customFormat="1" ht="12.75">
      <c r="A527" s="45" t="s">
        <v>937</v>
      </c>
      <c r="B527" s="45" t="s">
        <v>416</v>
      </c>
      <c r="C527" s="45" t="s">
        <v>938</v>
      </c>
      <c r="D527" s="45" t="s">
        <v>939</v>
      </c>
      <c r="E527" s="46"/>
      <c r="F527" s="46">
        <v>0.54467270000000001</v>
      </c>
      <c r="G527" s="47">
        <v>-0.64995809999999998</v>
      </c>
      <c r="H527" s="47">
        <v>-0.41854954</v>
      </c>
      <c r="I527" s="47">
        <v>0.38678002</v>
      </c>
      <c r="J527" s="47">
        <f>AVERAGE(G527:I527)</f>
        <v>-0.22724253999999999</v>
      </c>
      <c r="K527" s="51" t="s">
        <v>0</v>
      </c>
      <c r="L527" s="49">
        <v>2.5629631999999999E-2</v>
      </c>
      <c r="M527" s="53">
        <v>1.24</v>
      </c>
      <c r="N527" s="53">
        <v>2.21</v>
      </c>
      <c r="O527" s="53">
        <v>1.99</v>
      </c>
      <c r="P527" s="50">
        <v>1.81</v>
      </c>
      <c r="Q527" s="51" t="s">
        <v>26</v>
      </c>
    </row>
    <row r="528" spans="1:17" s="44" customFormat="1" ht="12.75">
      <c r="A528" s="45" t="s">
        <v>940</v>
      </c>
      <c r="B528" s="45" t="s">
        <v>416</v>
      </c>
      <c r="C528" s="45" t="s">
        <v>941</v>
      </c>
      <c r="D528" s="45" t="s">
        <v>942</v>
      </c>
      <c r="E528" s="46"/>
      <c r="F528" s="46">
        <v>0.58738970000000001</v>
      </c>
      <c r="G528" s="47">
        <v>-0.67568470000000003</v>
      </c>
      <c r="H528" s="47">
        <v>-0.35881015999999999</v>
      </c>
      <c r="I528" s="47">
        <v>0.41312300000000002</v>
      </c>
      <c r="J528" s="47">
        <f>AVERAGE(G528:I528)</f>
        <v>-0.20712395333333336</v>
      </c>
      <c r="K528" s="51" t="s">
        <v>0</v>
      </c>
      <c r="L528" s="49">
        <v>0.95504719999999999</v>
      </c>
      <c r="M528" s="53">
        <v>-0.17</v>
      </c>
      <c r="N528" s="53">
        <v>-0.4</v>
      </c>
      <c r="O528" s="53">
        <v>0.51</v>
      </c>
      <c r="P528" s="50">
        <v>-0.02</v>
      </c>
      <c r="Q528" s="51" t="s">
        <v>12</v>
      </c>
    </row>
    <row r="529" spans="1:17" s="44" customFormat="1" ht="12.75">
      <c r="A529" s="45" t="s">
        <v>943</v>
      </c>
      <c r="B529" s="45" t="s">
        <v>416</v>
      </c>
      <c r="C529" s="45" t="s">
        <v>944</v>
      </c>
      <c r="D529" s="45"/>
      <c r="E529" s="46"/>
      <c r="F529" s="46"/>
      <c r="G529" s="47"/>
      <c r="H529" s="47"/>
      <c r="I529" s="47"/>
      <c r="J529" s="47"/>
      <c r="K529" s="51" t="s">
        <v>0</v>
      </c>
      <c r="L529" s="49" t="s">
        <v>0</v>
      </c>
      <c r="M529" s="53" t="s">
        <v>0</v>
      </c>
      <c r="N529" s="53" t="s">
        <v>0</v>
      </c>
      <c r="O529" s="53" t="s">
        <v>0</v>
      </c>
      <c r="P529" s="50" t="s">
        <v>0</v>
      </c>
      <c r="Q529" s="51" t="s">
        <v>0</v>
      </c>
    </row>
    <row r="530" spans="1:17" s="44" customFormat="1" ht="12.75">
      <c r="A530" s="45" t="s">
        <v>945</v>
      </c>
      <c r="B530" s="45" t="s">
        <v>416</v>
      </c>
      <c r="C530" s="45" t="s">
        <v>946</v>
      </c>
      <c r="D530" s="45"/>
      <c r="E530" s="46"/>
      <c r="F530" s="46"/>
      <c r="G530" s="47"/>
      <c r="H530" s="47"/>
      <c r="I530" s="47"/>
      <c r="J530" s="47"/>
      <c r="K530" s="51" t="s">
        <v>0</v>
      </c>
      <c r="L530" s="49" t="s">
        <v>0</v>
      </c>
      <c r="M530" s="53" t="s">
        <v>0</v>
      </c>
      <c r="N530" s="53" t="s">
        <v>0</v>
      </c>
      <c r="O530" s="53" t="s">
        <v>0</v>
      </c>
      <c r="P530" s="50" t="s">
        <v>0</v>
      </c>
      <c r="Q530" s="51" t="s">
        <v>0</v>
      </c>
    </row>
    <row r="531" spans="1:17" s="44" customFormat="1" ht="12.75">
      <c r="A531" s="45" t="s">
        <v>947</v>
      </c>
      <c r="B531" s="45" t="s">
        <v>416</v>
      </c>
      <c r="C531" s="45" t="s">
        <v>948</v>
      </c>
      <c r="D531" s="45"/>
      <c r="E531" s="46"/>
      <c r="F531" s="46"/>
      <c r="G531" s="47"/>
      <c r="H531" s="47"/>
      <c r="I531" s="47"/>
      <c r="J531" s="47"/>
      <c r="K531" s="51" t="s">
        <v>0</v>
      </c>
      <c r="L531" s="49" t="s">
        <v>0</v>
      </c>
      <c r="M531" s="53" t="s">
        <v>0</v>
      </c>
      <c r="N531" s="53" t="s">
        <v>0</v>
      </c>
      <c r="O531" s="53" t="s">
        <v>0</v>
      </c>
      <c r="P531" s="50" t="s">
        <v>0</v>
      </c>
      <c r="Q531" s="51" t="s">
        <v>0</v>
      </c>
    </row>
    <row r="532" spans="1:17" s="44" customFormat="1" ht="12.75">
      <c r="A532" s="45" t="s">
        <v>949</v>
      </c>
      <c r="B532" s="45" t="s">
        <v>416</v>
      </c>
      <c r="C532" s="45" t="s">
        <v>950</v>
      </c>
      <c r="D532" s="45"/>
      <c r="E532" s="46"/>
      <c r="F532" s="46"/>
      <c r="G532" s="47"/>
      <c r="H532" s="47"/>
      <c r="I532" s="47"/>
      <c r="J532" s="47"/>
      <c r="K532" s="51" t="s">
        <v>0</v>
      </c>
      <c r="L532" s="49" t="s">
        <v>0</v>
      </c>
      <c r="M532" s="53" t="s">
        <v>0</v>
      </c>
      <c r="N532" s="53" t="s">
        <v>0</v>
      </c>
      <c r="O532" s="53" t="s">
        <v>0</v>
      </c>
      <c r="P532" s="50" t="s">
        <v>0</v>
      </c>
      <c r="Q532" s="51" t="s">
        <v>0</v>
      </c>
    </row>
    <row r="533" spans="1:17" s="44" customFormat="1" ht="12.75">
      <c r="A533" s="45" t="s">
        <v>951</v>
      </c>
      <c r="B533" s="45" t="s">
        <v>416</v>
      </c>
      <c r="C533" s="45" t="s">
        <v>952</v>
      </c>
      <c r="D533" s="45" t="s">
        <v>953</v>
      </c>
      <c r="E533" s="46"/>
      <c r="F533" s="46">
        <v>0.111831635</v>
      </c>
      <c r="G533" s="47">
        <v>-0.69578810000000002</v>
      </c>
      <c r="H533" s="47">
        <v>-0.38146560000000002</v>
      </c>
      <c r="I533" s="47">
        <v>-0.17166233</v>
      </c>
      <c r="J533" s="47">
        <f>AVERAGE(G533:I533)</f>
        <v>-0.4163053433333333</v>
      </c>
      <c r="K533" s="51" t="s">
        <v>0</v>
      </c>
      <c r="L533" s="49">
        <v>0.76217250000000003</v>
      </c>
      <c r="M533" s="53">
        <v>-0.32</v>
      </c>
      <c r="N533" s="53">
        <v>-0.12</v>
      </c>
      <c r="O533" s="53">
        <v>0.26</v>
      </c>
      <c r="P533" s="50">
        <v>-0.06</v>
      </c>
      <c r="Q533" s="51" t="s">
        <v>12</v>
      </c>
    </row>
    <row r="534" spans="1:17" s="44" customFormat="1" ht="12.75">
      <c r="A534" s="45" t="s">
        <v>954</v>
      </c>
      <c r="B534" s="45" t="s">
        <v>416</v>
      </c>
      <c r="C534" s="45" t="s">
        <v>955</v>
      </c>
      <c r="D534" s="45" t="s">
        <v>956</v>
      </c>
      <c r="E534" s="46"/>
      <c r="F534" s="46">
        <v>4.3578810000000003E-2</v>
      </c>
      <c r="G534" s="47">
        <v>0.64572669999999999</v>
      </c>
      <c r="H534" s="47">
        <v>0.65686040000000001</v>
      </c>
      <c r="I534" s="47">
        <v>1.1891037</v>
      </c>
      <c r="J534" s="47">
        <f>AVERAGE(G534:I534)</f>
        <v>0.83056359999999996</v>
      </c>
      <c r="K534" s="51" t="s">
        <v>0</v>
      </c>
      <c r="L534" s="49">
        <v>0.54284759999999999</v>
      </c>
      <c r="M534" s="53">
        <v>-0.48</v>
      </c>
      <c r="N534" s="53">
        <v>0.2</v>
      </c>
      <c r="O534" s="53">
        <v>-0.14000000000000001</v>
      </c>
      <c r="P534" s="50">
        <v>-0.14000000000000001</v>
      </c>
      <c r="Q534" s="51" t="s">
        <v>12</v>
      </c>
    </row>
    <row r="535" spans="1:17" s="44" customFormat="1" ht="12.75">
      <c r="A535" s="45" t="s">
        <v>957</v>
      </c>
      <c r="B535" s="45" t="s">
        <v>416</v>
      </c>
      <c r="C535" s="45" t="s">
        <v>958</v>
      </c>
      <c r="D535" s="45" t="s">
        <v>959</v>
      </c>
      <c r="E535" s="46"/>
      <c r="F535" s="46">
        <v>0.18465139</v>
      </c>
      <c r="G535" s="47">
        <v>-0.31972495000000001</v>
      </c>
      <c r="H535" s="47">
        <v>-0.124752074</v>
      </c>
      <c r="I535" s="47">
        <v>-0.84977393999999995</v>
      </c>
      <c r="J535" s="47">
        <f>AVERAGE(G535:I535)</f>
        <v>-0.431416988</v>
      </c>
      <c r="K535" s="48">
        <v>0.28489999999999999</v>
      </c>
      <c r="L535" s="49">
        <v>0.20014356</v>
      </c>
      <c r="M535" s="53">
        <v>0.28999999999999998</v>
      </c>
      <c r="N535" s="53">
        <v>0.52</v>
      </c>
      <c r="O535" s="53">
        <v>0.02</v>
      </c>
      <c r="P535" s="50">
        <v>0.28000000000000003</v>
      </c>
      <c r="Q535" s="51" t="s">
        <v>553</v>
      </c>
    </row>
    <row r="536" spans="1:17" s="44" customFormat="1" ht="12.75">
      <c r="A536" s="45" t="s">
        <v>960</v>
      </c>
      <c r="B536" s="45" t="s">
        <v>416</v>
      </c>
      <c r="C536" s="45" t="s">
        <v>961</v>
      </c>
      <c r="D536" s="45"/>
      <c r="E536" s="46"/>
      <c r="F536" s="46"/>
      <c r="G536" s="47"/>
      <c r="H536" s="47"/>
      <c r="I536" s="47"/>
      <c r="J536" s="47"/>
      <c r="K536" s="51" t="s">
        <v>0</v>
      </c>
      <c r="L536" s="49" t="s">
        <v>0</v>
      </c>
      <c r="M536" s="53" t="s">
        <v>0</v>
      </c>
      <c r="N536" s="53" t="s">
        <v>0</v>
      </c>
      <c r="O536" s="53" t="s">
        <v>0</v>
      </c>
      <c r="P536" s="50" t="s">
        <v>0</v>
      </c>
      <c r="Q536" s="51" t="s">
        <v>0</v>
      </c>
    </row>
    <row r="537" spans="1:17" s="44" customFormat="1" ht="12.75">
      <c r="A537" s="45" t="s">
        <v>962</v>
      </c>
      <c r="B537" s="45" t="s">
        <v>416</v>
      </c>
      <c r="C537" s="45" t="s">
        <v>963</v>
      </c>
      <c r="D537" s="45" t="s">
        <v>964</v>
      </c>
      <c r="E537" s="46"/>
      <c r="F537" s="46">
        <v>0.71231615999999998</v>
      </c>
      <c r="G537" s="47">
        <v>-0.65618264999999998</v>
      </c>
      <c r="H537" s="47">
        <v>0.81415519999999997</v>
      </c>
      <c r="I537" s="47">
        <v>0.39986292000000001</v>
      </c>
      <c r="J537" s="47">
        <f>AVERAGE(G537:I537)</f>
        <v>0.18594515666666667</v>
      </c>
      <c r="K537" s="51" t="s">
        <v>0</v>
      </c>
      <c r="L537" s="49">
        <v>2.8384026E-2</v>
      </c>
      <c r="M537" s="53">
        <v>-0.45</v>
      </c>
      <c r="N537" s="53">
        <v>-0.69</v>
      </c>
      <c r="O537" s="53">
        <v>-0.84</v>
      </c>
      <c r="P537" s="50">
        <v>-0.66</v>
      </c>
      <c r="Q537" s="51" t="s">
        <v>12</v>
      </c>
    </row>
    <row r="538" spans="1:17" s="44" customFormat="1" ht="12.75">
      <c r="A538" s="45" t="s">
        <v>965</v>
      </c>
      <c r="B538" s="45" t="s">
        <v>416</v>
      </c>
      <c r="C538" s="45" t="s">
        <v>966</v>
      </c>
      <c r="D538" s="45" t="s">
        <v>967</v>
      </c>
      <c r="E538" s="46">
        <v>0.17569813000000001</v>
      </c>
      <c r="F538" s="46">
        <v>0.11483087</v>
      </c>
      <c r="G538" s="47">
        <v>-0.62726150000000003</v>
      </c>
      <c r="H538" s="47">
        <v>-1.3413204000000001</v>
      </c>
      <c r="I538" s="47">
        <v>-0.37227923000000002</v>
      </c>
      <c r="J538" s="47">
        <f>AVERAGE(G538:I538)</f>
        <v>-0.78028704333333343</v>
      </c>
      <c r="K538" s="51" t="s">
        <v>0</v>
      </c>
      <c r="L538" s="49">
        <v>5.6700729999999998E-2</v>
      </c>
      <c r="M538" s="53">
        <v>-0.63</v>
      </c>
      <c r="N538" s="53">
        <v>-0.24</v>
      </c>
      <c r="O538" s="53">
        <v>-0.55000000000000004</v>
      </c>
      <c r="P538" s="50">
        <v>-0.47</v>
      </c>
      <c r="Q538" s="51" t="s">
        <v>12</v>
      </c>
    </row>
    <row r="539" spans="1:17" s="44" customFormat="1" ht="12.75">
      <c r="A539" s="45" t="s">
        <v>968</v>
      </c>
      <c r="B539" s="45" t="s">
        <v>416</v>
      </c>
      <c r="C539" s="45" t="s">
        <v>969</v>
      </c>
      <c r="D539" s="45"/>
      <c r="E539" s="46"/>
      <c r="F539" s="46"/>
      <c r="G539" s="47"/>
      <c r="H539" s="47"/>
      <c r="I539" s="47"/>
      <c r="J539" s="47"/>
      <c r="K539" s="51" t="s">
        <v>0</v>
      </c>
      <c r="L539" s="49" t="s">
        <v>0</v>
      </c>
      <c r="M539" s="53" t="s">
        <v>0</v>
      </c>
      <c r="N539" s="53" t="s">
        <v>0</v>
      </c>
      <c r="O539" s="53" t="s">
        <v>0</v>
      </c>
      <c r="P539" s="50" t="s">
        <v>0</v>
      </c>
      <c r="Q539" s="51" t="s">
        <v>0</v>
      </c>
    </row>
    <row r="540" spans="1:17" s="44" customFormat="1" ht="12.75">
      <c r="A540" s="45" t="s">
        <v>970</v>
      </c>
      <c r="B540" s="45" t="s">
        <v>416</v>
      </c>
      <c r="C540" s="45" t="s">
        <v>971</v>
      </c>
      <c r="D540" s="45" t="s">
        <v>972</v>
      </c>
      <c r="E540" s="46"/>
      <c r="F540" s="46">
        <v>0.45644370000000001</v>
      </c>
      <c r="G540" s="47">
        <v>-0.64642250000000001</v>
      </c>
      <c r="H540" s="47">
        <v>-0.36480299999999999</v>
      </c>
      <c r="I540" s="47">
        <v>0.26819775000000001</v>
      </c>
      <c r="J540" s="47">
        <f>AVERAGE(G540:I540)</f>
        <v>-0.24767591666666669</v>
      </c>
      <c r="K540" s="51" t="s">
        <v>0</v>
      </c>
      <c r="L540" s="49">
        <v>0.72943526999999997</v>
      </c>
      <c r="M540" s="53">
        <v>-0.4</v>
      </c>
      <c r="N540" s="53">
        <v>0.48</v>
      </c>
      <c r="O540" s="53">
        <v>-0.45</v>
      </c>
      <c r="P540" s="50">
        <v>-0.12</v>
      </c>
      <c r="Q540" s="51" t="s">
        <v>973</v>
      </c>
    </row>
    <row r="541" spans="1:17" s="44" customFormat="1" ht="12.75">
      <c r="A541" s="45" t="s">
        <v>974</v>
      </c>
      <c r="B541" s="45" t="s">
        <v>416</v>
      </c>
      <c r="C541" s="45" t="s">
        <v>975</v>
      </c>
      <c r="D541" s="45" t="s">
        <v>976</v>
      </c>
      <c r="E541" s="46"/>
      <c r="F541" s="46">
        <v>0.62286149999999996</v>
      </c>
      <c r="G541" s="47">
        <v>-0.63945200000000002</v>
      </c>
      <c r="H541" s="47">
        <v>-0.35127226</v>
      </c>
      <c r="I541" s="47">
        <v>0.43564649999999999</v>
      </c>
      <c r="J541" s="47">
        <f>AVERAGE(G541:I541)</f>
        <v>-0.18502592000000004</v>
      </c>
      <c r="K541" s="51" t="s">
        <v>0</v>
      </c>
      <c r="L541" s="49">
        <v>0.30617847999999998</v>
      </c>
      <c r="M541" s="53">
        <v>-0.31</v>
      </c>
      <c r="N541" s="53">
        <v>-0.21</v>
      </c>
      <c r="O541" s="53">
        <v>0.06</v>
      </c>
      <c r="P541" s="50">
        <v>-0.15</v>
      </c>
      <c r="Q541" s="51" t="s">
        <v>12</v>
      </c>
    </row>
    <row r="542" spans="1:17" s="44" customFormat="1" ht="12.75">
      <c r="A542" s="45" t="s">
        <v>977</v>
      </c>
      <c r="B542" s="45" t="s">
        <v>416</v>
      </c>
      <c r="C542" s="45" t="s">
        <v>978</v>
      </c>
      <c r="D542" s="45" t="s">
        <v>979</v>
      </c>
      <c r="E542" s="46">
        <v>0.14127319999999999</v>
      </c>
      <c r="F542" s="46">
        <v>8.3220180000000005E-2</v>
      </c>
      <c r="G542" s="47">
        <v>0.19573024999999999</v>
      </c>
      <c r="H542" s="47">
        <v>0.54930210000000002</v>
      </c>
      <c r="I542" s="47">
        <v>0.28700438</v>
      </c>
      <c r="J542" s="47">
        <f>AVERAGE(G542:I542)</f>
        <v>0.3440122433333333</v>
      </c>
      <c r="K542" s="48">
        <v>0.1211</v>
      </c>
      <c r="L542" s="49">
        <v>2.9485928000000002E-2</v>
      </c>
      <c r="M542" s="53">
        <v>0.46</v>
      </c>
      <c r="N542" s="53">
        <v>0.46</v>
      </c>
      <c r="O542" s="53">
        <v>0.25</v>
      </c>
      <c r="P542" s="50">
        <v>0.39</v>
      </c>
      <c r="Q542" s="51" t="s">
        <v>26</v>
      </c>
    </row>
    <row r="543" spans="1:17" s="44" customFormat="1" ht="12.75">
      <c r="A543" s="45" t="s">
        <v>980</v>
      </c>
      <c r="B543" s="45" t="s">
        <v>416</v>
      </c>
      <c r="C543" s="45" t="s">
        <v>981</v>
      </c>
      <c r="D543" s="45"/>
      <c r="E543" s="46"/>
      <c r="F543" s="46"/>
      <c r="G543" s="47"/>
      <c r="H543" s="47"/>
      <c r="I543" s="47"/>
      <c r="J543" s="47"/>
      <c r="K543" s="51" t="s">
        <v>0</v>
      </c>
      <c r="L543" s="49" t="s">
        <v>0</v>
      </c>
      <c r="M543" s="53" t="s">
        <v>0</v>
      </c>
      <c r="N543" s="53" t="s">
        <v>0</v>
      </c>
      <c r="O543" s="53" t="s">
        <v>0</v>
      </c>
      <c r="P543" s="50" t="s">
        <v>0</v>
      </c>
      <c r="Q543" s="51" t="s">
        <v>0</v>
      </c>
    </row>
    <row r="544" spans="1:17" s="44" customFormat="1" ht="12.75">
      <c r="A544" s="45" t="s">
        <v>982</v>
      </c>
      <c r="B544" s="45" t="s">
        <v>416</v>
      </c>
      <c r="C544" s="45" t="s">
        <v>983</v>
      </c>
      <c r="D544" s="45"/>
      <c r="E544" s="46"/>
      <c r="F544" s="46"/>
      <c r="G544" s="47"/>
      <c r="H544" s="47"/>
      <c r="I544" s="47"/>
      <c r="J544" s="47"/>
      <c r="K544" s="51" t="s">
        <v>0</v>
      </c>
      <c r="L544" s="49" t="s">
        <v>0</v>
      </c>
      <c r="M544" s="53" t="s">
        <v>0</v>
      </c>
      <c r="N544" s="53" t="s">
        <v>0</v>
      </c>
      <c r="O544" s="53" t="s">
        <v>0</v>
      </c>
      <c r="P544" s="50" t="s">
        <v>0</v>
      </c>
      <c r="Q544" s="51" t="s">
        <v>0</v>
      </c>
    </row>
    <row r="545" spans="1:17" s="44" customFormat="1" ht="12.75">
      <c r="A545" s="45" t="s">
        <v>984</v>
      </c>
      <c r="B545" s="45" t="s">
        <v>416</v>
      </c>
      <c r="C545" s="45" t="s">
        <v>985</v>
      </c>
      <c r="D545" s="45" t="s">
        <v>986</v>
      </c>
      <c r="E545" s="46">
        <v>4.6784909999999999E-2</v>
      </c>
      <c r="F545" s="46">
        <v>4.1993689999999997E-3</v>
      </c>
      <c r="G545" s="47">
        <v>-1.1639813000000001</v>
      </c>
      <c r="H545" s="47">
        <v>-1.4570585</v>
      </c>
      <c r="I545" s="47">
        <v>-1.3616003000000001</v>
      </c>
      <c r="J545" s="47">
        <f>AVERAGE(G545:I545)</f>
        <v>-1.3275467000000001</v>
      </c>
      <c r="K545" s="48">
        <v>0.10340000000000001</v>
      </c>
      <c r="L545" s="49">
        <v>1.2928781E-2</v>
      </c>
      <c r="M545" s="53">
        <v>-0.84</v>
      </c>
      <c r="N545" s="53">
        <v>-0.93</v>
      </c>
      <c r="O545" s="53">
        <v>-1.21</v>
      </c>
      <c r="P545" s="50">
        <v>-0.99</v>
      </c>
      <c r="Q545" s="51" t="s">
        <v>323</v>
      </c>
    </row>
    <row r="546" spans="1:17" s="44" customFormat="1" ht="12.75">
      <c r="A546" s="45" t="s">
        <v>987</v>
      </c>
      <c r="B546" s="45" t="s">
        <v>416</v>
      </c>
      <c r="C546" s="45" t="s">
        <v>988</v>
      </c>
      <c r="D546" s="45" t="s">
        <v>989</v>
      </c>
      <c r="E546" s="46">
        <v>4.7753869999999997E-2</v>
      </c>
      <c r="F546" s="46">
        <v>5.2237719999999998E-3</v>
      </c>
      <c r="G546" s="47">
        <v>-1.8379512</v>
      </c>
      <c r="H546" s="47">
        <v>-2.0494868999999998</v>
      </c>
      <c r="I546" s="47">
        <v>-1.5909365</v>
      </c>
      <c r="J546" s="47">
        <f>AVERAGE(G546:I546)</f>
        <v>-1.8261248666666665</v>
      </c>
      <c r="K546" s="51" t="s">
        <v>0</v>
      </c>
      <c r="L546" s="49">
        <v>1.1980118999999999E-2</v>
      </c>
      <c r="M546" s="53">
        <v>-0.45</v>
      </c>
      <c r="N546" s="53">
        <v>-0.67</v>
      </c>
      <c r="O546" s="53">
        <v>-0.54</v>
      </c>
      <c r="P546" s="50">
        <v>-0.55000000000000004</v>
      </c>
      <c r="Q546" s="51" t="s">
        <v>12</v>
      </c>
    </row>
    <row r="547" spans="1:17" s="44" customFormat="1" ht="12.75">
      <c r="A547" s="45" t="s">
        <v>990</v>
      </c>
      <c r="B547" s="45" t="s">
        <v>416</v>
      </c>
      <c r="C547" s="45" t="s">
        <v>991</v>
      </c>
      <c r="D547" s="45"/>
      <c r="E547" s="46"/>
      <c r="F547" s="46"/>
      <c r="G547" s="47"/>
      <c r="H547" s="47"/>
      <c r="I547" s="47"/>
      <c r="J547" s="47"/>
      <c r="K547" s="51" t="s">
        <v>0</v>
      </c>
      <c r="L547" s="49" t="s">
        <v>0</v>
      </c>
      <c r="M547" s="53" t="s">
        <v>0</v>
      </c>
      <c r="N547" s="53" t="s">
        <v>0</v>
      </c>
      <c r="O547" s="53" t="s">
        <v>0</v>
      </c>
      <c r="P547" s="50" t="s">
        <v>0</v>
      </c>
      <c r="Q547" s="51" t="s">
        <v>0</v>
      </c>
    </row>
    <row r="548" spans="1:17" s="44" customFormat="1" ht="12.75">
      <c r="A548" s="45" t="s">
        <v>992</v>
      </c>
      <c r="B548" s="45" t="s">
        <v>416</v>
      </c>
      <c r="C548" s="45" t="s">
        <v>993</v>
      </c>
      <c r="D548" s="45" t="s">
        <v>994</v>
      </c>
      <c r="E548" s="46">
        <v>0.32256073000000002</v>
      </c>
      <c r="F548" s="46">
        <v>0.2573761</v>
      </c>
      <c r="G548" s="47">
        <v>9.8314860000000004E-2</v>
      </c>
      <c r="H548" s="47">
        <v>0.2176476</v>
      </c>
      <c r="I548" s="47">
        <v>0.97412679999999996</v>
      </c>
      <c r="J548" s="47">
        <f>AVERAGE(G548:I548)</f>
        <v>0.43002975333333332</v>
      </c>
      <c r="K548" s="48">
        <v>0.112</v>
      </c>
      <c r="L548" s="49">
        <v>1.9921687E-2</v>
      </c>
      <c r="M548" s="53">
        <v>0.61</v>
      </c>
      <c r="N548" s="53">
        <v>0.49</v>
      </c>
      <c r="O548" s="53">
        <v>0.36</v>
      </c>
      <c r="P548" s="50">
        <v>0.49</v>
      </c>
      <c r="Q548" s="51" t="s">
        <v>323</v>
      </c>
    </row>
    <row r="549" spans="1:17" s="44" customFormat="1" ht="12.75">
      <c r="A549" s="45" t="s">
        <v>995</v>
      </c>
      <c r="B549" s="45" t="s">
        <v>416</v>
      </c>
      <c r="C549" s="45" t="s">
        <v>996</v>
      </c>
      <c r="D549" s="45"/>
      <c r="E549" s="46"/>
      <c r="F549" s="46"/>
      <c r="G549" s="47"/>
      <c r="H549" s="47"/>
      <c r="I549" s="47"/>
      <c r="J549" s="47"/>
      <c r="K549" s="51" t="s">
        <v>0</v>
      </c>
      <c r="L549" s="49" t="s">
        <v>0</v>
      </c>
      <c r="M549" s="53" t="s">
        <v>0</v>
      </c>
      <c r="N549" s="53" t="s">
        <v>0</v>
      </c>
      <c r="O549" s="53" t="s">
        <v>0</v>
      </c>
      <c r="P549" s="50" t="s">
        <v>0</v>
      </c>
      <c r="Q549" s="51" t="s">
        <v>0</v>
      </c>
    </row>
    <row r="550" spans="1:17" s="44" customFormat="1" ht="12.75">
      <c r="A550" s="45" t="s">
        <v>997</v>
      </c>
      <c r="B550" s="45" t="s">
        <v>416</v>
      </c>
      <c r="C550" s="45" t="s">
        <v>998</v>
      </c>
      <c r="D550" s="45" t="s">
        <v>999</v>
      </c>
      <c r="E550" s="46"/>
      <c r="F550" s="46">
        <v>0.65522820000000004</v>
      </c>
      <c r="G550" s="47">
        <v>-0.62690663000000002</v>
      </c>
      <c r="H550" s="47">
        <v>-0.35815495000000003</v>
      </c>
      <c r="I550" s="47">
        <v>0.47045603000000003</v>
      </c>
      <c r="J550" s="47">
        <f>AVERAGE(G550:I550)</f>
        <v>-0.17153518333333331</v>
      </c>
      <c r="K550" s="51" t="s">
        <v>0</v>
      </c>
      <c r="L550" s="49">
        <v>0.14066898999999999</v>
      </c>
      <c r="M550" s="53">
        <v>-0.48</v>
      </c>
      <c r="N550" s="53">
        <v>-0.21</v>
      </c>
      <c r="O550" s="53">
        <v>-1.02</v>
      </c>
      <c r="P550" s="50">
        <v>-0.56999999999999995</v>
      </c>
      <c r="Q550" s="51" t="s">
        <v>53</v>
      </c>
    </row>
    <row r="551" spans="1:17" s="44" customFormat="1" ht="12.75">
      <c r="A551" s="45" t="s">
        <v>1000</v>
      </c>
      <c r="B551" s="45" t="s">
        <v>416</v>
      </c>
      <c r="C551" s="45" t="s">
        <v>1001</v>
      </c>
      <c r="D551" s="45" t="s">
        <v>1002</v>
      </c>
      <c r="E551" s="46"/>
      <c r="F551" s="46">
        <v>0.59974163999999996</v>
      </c>
      <c r="G551" s="47">
        <v>-0.71500056999999995</v>
      </c>
      <c r="H551" s="47">
        <v>-0.38932139999999998</v>
      </c>
      <c r="I551" s="47">
        <v>0.45705481999999997</v>
      </c>
      <c r="J551" s="47">
        <f>AVERAGE(G551:I551)</f>
        <v>-0.21575571666666668</v>
      </c>
      <c r="K551" s="51" t="s">
        <v>0</v>
      </c>
      <c r="L551" s="49">
        <v>0.79866934000000001</v>
      </c>
      <c r="M551" s="53">
        <v>-0.5</v>
      </c>
      <c r="N551" s="53">
        <v>-0.26</v>
      </c>
      <c r="O551" s="53">
        <v>1.23</v>
      </c>
      <c r="P551" s="50">
        <v>0.16</v>
      </c>
      <c r="Q551" s="51" t="s">
        <v>12</v>
      </c>
    </row>
    <row r="552" spans="1:17" s="44" customFormat="1" ht="12.75">
      <c r="A552" s="45" t="s">
        <v>1003</v>
      </c>
      <c r="B552" s="45" t="s">
        <v>416</v>
      </c>
      <c r="C552" s="45" t="s">
        <v>1004</v>
      </c>
      <c r="D552" s="45" t="s">
        <v>1005</v>
      </c>
      <c r="E552" s="46"/>
      <c r="F552" s="46">
        <v>0.13957295</v>
      </c>
      <c r="G552" s="47">
        <v>-0.68485099999999999</v>
      </c>
      <c r="H552" s="47">
        <v>-0.39098072</v>
      </c>
      <c r="I552" s="47">
        <v>-0.11100459</v>
      </c>
      <c r="J552" s="47">
        <f>AVERAGE(G552:I552)</f>
        <v>-0.39561210333333335</v>
      </c>
      <c r="K552" s="51" t="s">
        <v>0</v>
      </c>
      <c r="L552" s="49">
        <v>0.27814435999999998</v>
      </c>
      <c r="M552" s="53">
        <v>-0.33</v>
      </c>
      <c r="N552" s="53">
        <v>-1.61</v>
      </c>
      <c r="O552" s="53">
        <v>-0.12</v>
      </c>
      <c r="P552" s="50">
        <v>-0.69</v>
      </c>
      <c r="Q552" s="51" t="s">
        <v>1006</v>
      </c>
    </row>
    <row r="553" spans="1:17" s="44" customFormat="1" ht="12.75">
      <c r="A553" s="45" t="s">
        <v>1007</v>
      </c>
      <c r="B553" s="45" t="s">
        <v>416</v>
      </c>
      <c r="C553" s="45" t="s">
        <v>1008</v>
      </c>
      <c r="D553" s="45" t="s">
        <v>1009</v>
      </c>
      <c r="E553" s="46">
        <v>0.40932307000000001</v>
      </c>
      <c r="F553" s="46">
        <v>0.34383429999999998</v>
      </c>
      <c r="G553" s="47">
        <v>0.63159465999999997</v>
      </c>
      <c r="H553" s="47">
        <v>0.60525839999999997</v>
      </c>
      <c r="I553" s="47">
        <v>-0.21347392000000001</v>
      </c>
      <c r="J553" s="47">
        <f>AVERAGE(G553:I553)</f>
        <v>0.34112638000000001</v>
      </c>
      <c r="K553" s="51" t="s">
        <v>0</v>
      </c>
      <c r="L553" s="49">
        <v>0.47677641999999998</v>
      </c>
      <c r="M553" s="53">
        <v>0.05</v>
      </c>
      <c r="N553" s="53">
        <v>0.81</v>
      </c>
      <c r="O553" s="53">
        <v>-0.12</v>
      </c>
      <c r="P553" s="50">
        <v>0.25</v>
      </c>
      <c r="Q553" s="51" t="s">
        <v>1006</v>
      </c>
    </row>
    <row r="554" spans="1:17" s="44" customFormat="1" ht="12.75">
      <c r="A554" s="45" t="s">
        <v>1010</v>
      </c>
      <c r="B554" s="45" t="s">
        <v>416</v>
      </c>
      <c r="C554" s="45" t="s">
        <v>1011</v>
      </c>
      <c r="D554" s="45" t="s">
        <v>1012</v>
      </c>
      <c r="E554" s="46"/>
      <c r="F554" s="46">
        <v>5.2949749999999997E-2</v>
      </c>
      <c r="G554" s="47">
        <v>-0.58595699999999995</v>
      </c>
      <c r="H554" s="47">
        <v>-1.4616420000000001</v>
      </c>
      <c r="I554" s="47">
        <v>-1.2000648</v>
      </c>
      <c r="J554" s="47">
        <f>AVERAGE(G554:I554)</f>
        <v>-1.0825545999999999</v>
      </c>
      <c r="K554" s="51" t="s">
        <v>0</v>
      </c>
      <c r="L554" s="49">
        <v>1.5940512E-2</v>
      </c>
      <c r="M554" s="53">
        <v>-0.96</v>
      </c>
      <c r="N554" s="53">
        <v>-0.93</v>
      </c>
      <c r="O554" s="53">
        <v>-1.36</v>
      </c>
      <c r="P554" s="50">
        <v>-1.0900000000000001</v>
      </c>
      <c r="Q554" s="51" t="s">
        <v>1006</v>
      </c>
    </row>
    <row r="555" spans="1:17" s="44" customFormat="1" ht="12.75">
      <c r="A555" s="45" t="s">
        <v>1013</v>
      </c>
      <c r="B555" s="45" t="s">
        <v>416</v>
      </c>
      <c r="C555" s="45" t="s">
        <v>1014</v>
      </c>
      <c r="D555" s="45"/>
      <c r="E555" s="46"/>
      <c r="F555" s="46"/>
      <c r="G555" s="47"/>
      <c r="H555" s="47"/>
      <c r="I555" s="47"/>
      <c r="J555" s="47"/>
      <c r="K555" s="51" t="s">
        <v>0</v>
      </c>
      <c r="L555" s="49" t="s">
        <v>0</v>
      </c>
      <c r="M555" s="53" t="s">
        <v>0</v>
      </c>
      <c r="N555" s="53" t="s">
        <v>0</v>
      </c>
      <c r="O555" s="53" t="s">
        <v>0</v>
      </c>
      <c r="P555" s="50" t="s">
        <v>0</v>
      </c>
      <c r="Q555" s="51" t="s">
        <v>0</v>
      </c>
    </row>
    <row r="556" spans="1:17" s="44" customFormat="1" ht="12.75">
      <c r="A556" s="45" t="s">
        <v>1015</v>
      </c>
      <c r="B556" s="45" t="s">
        <v>416</v>
      </c>
      <c r="C556" s="45" t="s">
        <v>1016</v>
      </c>
      <c r="D556" s="45"/>
      <c r="E556" s="46"/>
      <c r="F556" s="46"/>
      <c r="G556" s="47"/>
      <c r="H556" s="47"/>
      <c r="I556" s="47"/>
      <c r="J556" s="47"/>
      <c r="K556" s="51" t="s">
        <v>0</v>
      </c>
      <c r="L556" s="49" t="s">
        <v>0</v>
      </c>
      <c r="M556" s="53" t="s">
        <v>0</v>
      </c>
      <c r="N556" s="53" t="s">
        <v>0</v>
      </c>
      <c r="O556" s="53" t="s">
        <v>0</v>
      </c>
      <c r="P556" s="50" t="s">
        <v>0</v>
      </c>
      <c r="Q556" s="51" t="s">
        <v>0</v>
      </c>
    </row>
    <row r="557" spans="1:17" s="44" customFormat="1" ht="12.75">
      <c r="A557" s="45" t="s">
        <v>1017</v>
      </c>
      <c r="B557" s="45" t="s">
        <v>416</v>
      </c>
      <c r="C557" s="45" t="s">
        <v>1018</v>
      </c>
      <c r="D557" s="45"/>
      <c r="E557" s="46"/>
      <c r="F557" s="46"/>
      <c r="G557" s="47"/>
      <c r="H557" s="47"/>
      <c r="I557" s="47"/>
      <c r="J557" s="47"/>
      <c r="K557" s="51" t="s">
        <v>0</v>
      </c>
      <c r="L557" s="49" t="s">
        <v>0</v>
      </c>
      <c r="M557" s="53" t="s">
        <v>0</v>
      </c>
      <c r="N557" s="53" t="s">
        <v>0</v>
      </c>
      <c r="O557" s="53" t="s">
        <v>0</v>
      </c>
      <c r="P557" s="50" t="s">
        <v>0</v>
      </c>
      <c r="Q557" s="51" t="s">
        <v>0</v>
      </c>
    </row>
    <row r="558" spans="1:17" s="44" customFormat="1" ht="12.75">
      <c r="A558" s="45" t="s">
        <v>1019</v>
      </c>
      <c r="B558" s="45" t="s">
        <v>416</v>
      </c>
      <c r="C558" s="45" t="s">
        <v>1020</v>
      </c>
      <c r="D558" s="45"/>
      <c r="E558" s="46"/>
      <c r="F558" s="46"/>
      <c r="G558" s="47"/>
      <c r="H558" s="47"/>
      <c r="I558" s="47"/>
      <c r="J558" s="47"/>
      <c r="K558" s="51" t="s">
        <v>0</v>
      </c>
      <c r="L558" s="49" t="s">
        <v>0</v>
      </c>
      <c r="M558" s="53" t="s">
        <v>0</v>
      </c>
      <c r="N558" s="53" t="s">
        <v>0</v>
      </c>
      <c r="O558" s="53" t="s">
        <v>0</v>
      </c>
      <c r="P558" s="50" t="s">
        <v>0</v>
      </c>
      <c r="Q558" s="51" t="s">
        <v>0</v>
      </c>
    </row>
    <row r="559" spans="1:17" s="44" customFormat="1" ht="12.75">
      <c r="A559" s="45" t="s">
        <v>1021</v>
      </c>
      <c r="B559" s="45" t="s">
        <v>416</v>
      </c>
      <c r="C559" s="45" t="s">
        <v>1022</v>
      </c>
      <c r="D559" s="45"/>
      <c r="E559" s="46"/>
      <c r="F559" s="46"/>
      <c r="G559" s="47"/>
      <c r="H559" s="47"/>
      <c r="I559" s="47"/>
      <c r="J559" s="47"/>
      <c r="K559" s="51" t="s">
        <v>0</v>
      </c>
      <c r="L559" s="49" t="s">
        <v>0</v>
      </c>
      <c r="M559" s="53" t="s">
        <v>0</v>
      </c>
      <c r="N559" s="53" t="s">
        <v>0</v>
      </c>
      <c r="O559" s="53" t="s">
        <v>0</v>
      </c>
      <c r="P559" s="50" t="s">
        <v>0</v>
      </c>
      <c r="Q559" s="51" t="s">
        <v>0</v>
      </c>
    </row>
    <row r="560" spans="1:17" s="44" customFormat="1" ht="12.75">
      <c r="A560" s="45" t="s">
        <v>1023</v>
      </c>
      <c r="B560" s="45" t="s">
        <v>416</v>
      </c>
      <c r="C560" s="45" t="s">
        <v>1024</v>
      </c>
      <c r="D560" s="45"/>
      <c r="E560" s="46"/>
      <c r="F560" s="46"/>
      <c r="G560" s="47"/>
      <c r="H560" s="47"/>
      <c r="I560" s="47"/>
      <c r="J560" s="47"/>
      <c r="K560" s="51" t="s">
        <v>0</v>
      </c>
      <c r="L560" s="49" t="s">
        <v>0</v>
      </c>
      <c r="M560" s="53" t="s">
        <v>0</v>
      </c>
      <c r="N560" s="53" t="s">
        <v>0</v>
      </c>
      <c r="O560" s="53" t="s">
        <v>0</v>
      </c>
      <c r="P560" s="50" t="s">
        <v>0</v>
      </c>
      <c r="Q560" s="51" t="s">
        <v>0</v>
      </c>
    </row>
    <row r="561" spans="1:17" s="44" customFormat="1" ht="12.75">
      <c r="A561" s="45" t="s">
        <v>1025</v>
      </c>
      <c r="B561" s="45" t="s">
        <v>416</v>
      </c>
      <c r="C561" s="45" t="s">
        <v>1026</v>
      </c>
      <c r="D561" s="45"/>
      <c r="E561" s="46"/>
      <c r="F561" s="46"/>
      <c r="G561" s="47"/>
      <c r="H561" s="47"/>
      <c r="I561" s="47"/>
      <c r="J561" s="47"/>
      <c r="K561" s="51" t="s">
        <v>0</v>
      </c>
      <c r="L561" s="49" t="s">
        <v>0</v>
      </c>
      <c r="M561" s="53" t="s">
        <v>0</v>
      </c>
      <c r="N561" s="53" t="s">
        <v>0</v>
      </c>
      <c r="O561" s="53" t="s">
        <v>0</v>
      </c>
      <c r="P561" s="50" t="s">
        <v>0</v>
      </c>
      <c r="Q561" s="51" t="s">
        <v>0</v>
      </c>
    </row>
    <row r="562" spans="1:17" s="44" customFormat="1" ht="12.75">
      <c r="A562" s="45" t="s">
        <v>1027</v>
      </c>
      <c r="B562" s="45" t="s">
        <v>416</v>
      </c>
      <c r="C562" s="45" t="s">
        <v>1028</v>
      </c>
      <c r="D562" s="45"/>
      <c r="E562" s="46"/>
      <c r="F562" s="46"/>
      <c r="G562" s="47"/>
      <c r="H562" s="47"/>
      <c r="I562" s="47"/>
      <c r="J562" s="47"/>
      <c r="K562" s="51" t="s">
        <v>0</v>
      </c>
      <c r="L562" s="49" t="s">
        <v>0</v>
      </c>
      <c r="M562" s="53" t="s">
        <v>0</v>
      </c>
      <c r="N562" s="53" t="s">
        <v>0</v>
      </c>
      <c r="O562" s="53" t="s">
        <v>0</v>
      </c>
      <c r="P562" s="50" t="s">
        <v>0</v>
      </c>
      <c r="Q562" s="51" t="s">
        <v>0</v>
      </c>
    </row>
    <row r="563" spans="1:17" s="44" customFormat="1" ht="12.75">
      <c r="A563" s="45" t="s">
        <v>1029</v>
      </c>
      <c r="B563" s="45" t="s">
        <v>416</v>
      </c>
      <c r="C563" s="45" t="s">
        <v>1030</v>
      </c>
      <c r="D563" s="45"/>
      <c r="E563" s="46"/>
      <c r="F563" s="46"/>
      <c r="G563" s="47"/>
      <c r="H563" s="47"/>
      <c r="I563" s="47"/>
      <c r="J563" s="47"/>
      <c r="K563" s="51" t="s">
        <v>0</v>
      </c>
      <c r="L563" s="49" t="s">
        <v>0</v>
      </c>
      <c r="M563" s="53" t="s">
        <v>0</v>
      </c>
      <c r="N563" s="53" t="s">
        <v>0</v>
      </c>
      <c r="O563" s="53" t="s">
        <v>0</v>
      </c>
      <c r="P563" s="50" t="s">
        <v>0</v>
      </c>
      <c r="Q563" s="51" t="s">
        <v>0</v>
      </c>
    </row>
    <row r="564" spans="1:17" s="44" customFormat="1" ht="12.75">
      <c r="A564" s="45" t="s">
        <v>1031</v>
      </c>
      <c r="B564" s="45" t="s">
        <v>416</v>
      </c>
      <c r="C564" s="45" t="s">
        <v>1032</v>
      </c>
      <c r="D564" s="45"/>
      <c r="E564" s="46"/>
      <c r="F564" s="46"/>
      <c r="G564" s="47"/>
      <c r="H564" s="47"/>
      <c r="I564" s="47"/>
      <c r="J564" s="47"/>
      <c r="K564" s="51" t="s">
        <v>0</v>
      </c>
      <c r="L564" s="49" t="s">
        <v>0</v>
      </c>
      <c r="M564" s="53" t="s">
        <v>0</v>
      </c>
      <c r="N564" s="53" t="s">
        <v>0</v>
      </c>
      <c r="O564" s="53" t="s">
        <v>0</v>
      </c>
      <c r="P564" s="50" t="s">
        <v>0</v>
      </c>
      <c r="Q564" s="51" t="s">
        <v>0</v>
      </c>
    </row>
    <row r="565" spans="1:17" s="44" customFormat="1" ht="12.75">
      <c r="A565" s="45" t="s">
        <v>1033</v>
      </c>
      <c r="B565" s="45" t="s">
        <v>416</v>
      </c>
      <c r="C565" s="45" t="s">
        <v>1034</v>
      </c>
      <c r="D565" s="45"/>
      <c r="E565" s="46"/>
      <c r="F565" s="46"/>
      <c r="G565" s="47"/>
      <c r="H565" s="47"/>
      <c r="I565" s="47"/>
      <c r="J565" s="47"/>
      <c r="K565" s="51" t="s">
        <v>0</v>
      </c>
      <c r="L565" s="49" t="s">
        <v>0</v>
      </c>
      <c r="M565" s="53" t="s">
        <v>0</v>
      </c>
      <c r="N565" s="53" t="s">
        <v>0</v>
      </c>
      <c r="O565" s="53" t="s">
        <v>0</v>
      </c>
      <c r="P565" s="50" t="s">
        <v>0</v>
      </c>
      <c r="Q565" s="51" t="s">
        <v>0</v>
      </c>
    </row>
    <row r="566" spans="1:17" s="44" customFormat="1" ht="12.75">
      <c r="A566" s="45" t="s">
        <v>1035</v>
      </c>
      <c r="B566" s="45" t="s">
        <v>416</v>
      </c>
      <c r="C566" s="45" t="s">
        <v>1036</v>
      </c>
      <c r="D566" s="45" t="s">
        <v>1037</v>
      </c>
      <c r="E566" s="46"/>
      <c r="F566" s="46">
        <v>8.0843379999999999E-3</v>
      </c>
      <c r="G566" s="47">
        <v>1.6445363</v>
      </c>
      <c r="H566" s="47">
        <v>1.2652186999999999</v>
      </c>
      <c r="I566" s="47">
        <v>1.7137713000000001</v>
      </c>
      <c r="J566" s="47">
        <f>AVERAGE(G566:I566)</f>
        <v>1.5411754333333334</v>
      </c>
      <c r="K566" s="51" t="s">
        <v>0</v>
      </c>
      <c r="L566" s="49">
        <v>0.14988422000000001</v>
      </c>
      <c r="M566" s="53">
        <v>-0.41</v>
      </c>
      <c r="N566" s="53">
        <v>-0.19</v>
      </c>
      <c r="O566" s="53">
        <v>-0.95</v>
      </c>
      <c r="P566" s="50">
        <v>-0.52</v>
      </c>
      <c r="Q566" s="51" t="s">
        <v>887</v>
      </c>
    </row>
    <row r="567" spans="1:17" s="44" customFormat="1" ht="12.75">
      <c r="A567" s="45" t="s">
        <v>1038</v>
      </c>
      <c r="B567" s="45" t="s">
        <v>416</v>
      </c>
      <c r="C567" s="45" t="s">
        <v>1039</v>
      </c>
      <c r="D567" s="45"/>
      <c r="E567" s="46"/>
      <c r="F567" s="46"/>
      <c r="G567" s="47"/>
      <c r="H567" s="47"/>
      <c r="I567" s="47"/>
      <c r="J567" s="47"/>
      <c r="K567" s="51" t="s">
        <v>0</v>
      </c>
      <c r="L567" s="49" t="s">
        <v>0</v>
      </c>
      <c r="M567" s="53" t="s">
        <v>0</v>
      </c>
      <c r="N567" s="53" t="s">
        <v>0</v>
      </c>
      <c r="O567" s="53" t="s">
        <v>0</v>
      </c>
      <c r="P567" s="50" t="s">
        <v>0</v>
      </c>
      <c r="Q567" s="51" t="s">
        <v>0</v>
      </c>
    </row>
    <row r="568" spans="1:17" s="44" customFormat="1" ht="12.75">
      <c r="A568" s="45" t="s">
        <v>2484</v>
      </c>
      <c r="B568" s="45" t="s">
        <v>416</v>
      </c>
      <c r="C568" s="45" t="s">
        <v>2485</v>
      </c>
      <c r="D568" s="45" t="s">
        <v>2486</v>
      </c>
      <c r="E568" s="46"/>
      <c r="F568" s="46">
        <v>0.11044370000000001</v>
      </c>
      <c r="G568" s="47">
        <v>-0.66239579999999998</v>
      </c>
      <c r="H568" s="47">
        <v>-0.34302870000000002</v>
      </c>
      <c r="I568" s="47">
        <v>-0.17515855</v>
      </c>
      <c r="J568" s="47">
        <f>AVERAGE(G568:I568)</f>
        <v>-0.39352768333333327</v>
      </c>
      <c r="K568" s="51" t="s">
        <v>0</v>
      </c>
      <c r="L568" s="49">
        <v>0.57499135000000001</v>
      </c>
      <c r="M568" s="50">
        <v>-0.43</v>
      </c>
      <c r="N568" s="50">
        <v>1.1499999999999999</v>
      </c>
      <c r="O568" s="50">
        <v>0.2</v>
      </c>
      <c r="P568" s="50">
        <v>0.31</v>
      </c>
      <c r="Q568" s="51" t="s">
        <v>12</v>
      </c>
    </row>
    <row r="569" spans="1:17" s="44" customFormat="1" ht="12.75">
      <c r="A569" s="45" t="s">
        <v>2487</v>
      </c>
      <c r="B569" s="45" t="s">
        <v>416</v>
      </c>
      <c r="C569" s="45" t="s">
        <v>2488</v>
      </c>
      <c r="D569" s="45"/>
      <c r="E569" s="46"/>
      <c r="F569" s="46"/>
      <c r="G569" s="47"/>
      <c r="H569" s="47"/>
      <c r="I569" s="47"/>
      <c r="J569" s="47"/>
      <c r="K569" s="51" t="s">
        <v>0</v>
      </c>
      <c r="L569" s="49" t="s">
        <v>0</v>
      </c>
      <c r="M569" s="50" t="s">
        <v>0</v>
      </c>
      <c r="N569" s="50" t="s">
        <v>0</v>
      </c>
      <c r="O569" s="50" t="s">
        <v>0</v>
      </c>
      <c r="P569" s="50" t="s">
        <v>0</v>
      </c>
      <c r="Q569" s="51" t="s">
        <v>0</v>
      </c>
    </row>
    <row r="570" spans="1:17" s="44" customFormat="1" ht="12.75">
      <c r="A570" s="45" t="s">
        <v>2489</v>
      </c>
      <c r="B570" s="45" t="s">
        <v>416</v>
      </c>
      <c r="C570" s="45" t="s">
        <v>2490</v>
      </c>
      <c r="D570" s="45"/>
      <c r="E570" s="46"/>
      <c r="F570" s="46"/>
      <c r="G570" s="47"/>
      <c r="H570" s="47"/>
      <c r="I570" s="47"/>
      <c r="J570" s="47"/>
      <c r="K570" s="51" t="s">
        <v>0</v>
      </c>
      <c r="L570" s="49" t="s">
        <v>0</v>
      </c>
      <c r="M570" s="50" t="s">
        <v>0</v>
      </c>
      <c r="N570" s="50" t="s">
        <v>0</v>
      </c>
      <c r="O570" s="50" t="s">
        <v>0</v>
      </c>
      <c r="P570" s="50" t="s">
        <v>0</v>
      </c>
      <c r="Q570" s="51" t="s">
        <v>0</v>
      </c>
    </row>
    <row r="571" spans="1:17" s="44" customFormat="1" ht="12.75">
      <c r="A571" s="45" t="s">
        <v>2491</v>
      </c>
      <c r="B571" s="45" t="s">
        <v>416</v>
      </c>
      <c r="C571" s="45" t="s">
        <v>2492</v>
      </c>
      <c r="D571" s="45"/>
      <c r="E571" s="46"/>
      <c r="F571" s="46"/>
      <c r="G571" s="47"/>
      <c r="H571" s="47"/>
      <c r="I571" s="47"/>
      <c r="J571" s="47"/>
      <c r="K571" s="51" t="s">
        <v>0</v>
      </c>
      <c r="L571" s="49" t="s">
        <v>0</v>
      </c>
      <c r="M571" s="50" t="s">
        <v>0</v>
      </c>
      <c r="N571" s="50" t="s">
        <v>0</v>
      </c>
      <c r="O571" s="50" t="s">
        <v>0</v>
      </c>
      <c r="P571" s="50" t="s">
        <v>0</v>
      </c>
      <c r="Q571" s="51" t="s">
        <v>0</v>
      </c>
    </row>
    <row r="572" spans="1:17" s="44" customFormat="1" ht="12.75">
      <c r="A572" s="45" t="s">
        <v>424</v>
      </c>
      <c r="B572" s="45" t="s">
        <v>425</v>
      </c>
      <c r="C572" s="45" t="s">
        <v>426</v>
      </c>
      <c r="D572" s="45"/>
      <c r="E572" s="46"/>
      <c r="F572" s="46"/>
      <c r="G572" s="47"/>
      <c r="H572" s="47"/>
      <c r="I572" s="47"/>
      <c r="J572" s="47"/>
      <c r="K572" s="51"/>
      <c r="L572" s="49"/>
      <c r="M572" s="53"/>
      <c r="N572" s="53"/>
      <c r="O572" s="53"/>
      <c r="P572" s="50"/>
      <c r="Q572" s="51"/>
    </row>
    <row r="573" spans="1:17" s="44" customFormat="1" ht="12.75">
      <c r="A573" s="45" t="s">
        <v>2465</v>
      </c>
      <c r="B573" s="45" t="s">
        <v>425</v>
      </c>
      <c r="C573" s="45" t="s">
        <v>2466</v>
      </c>
      <c r="D573" s="45" t="s">
        <v>2467</v>
      </c>
      <c r="E573" s="46">
        <v>0.28431975999999998</v>
      </c>
      <c r="F573" s="46">
        <v>0.21964774000000001</v>
      </c>
      <c r="G573" s="47">
        <v>0.19269750999999999</v>
      </c>
      <c r="H573" s="47">
        <v>0.47283646000000001</v>
      </c>
      <c r="I573" s="47">
        <v>2.5446960000000001E-2</v>
      </c>
      <c r="J573" s="47">
        <f t="shared" ref="J573:J587" si="24">AVERAGE(G573:I573)</f>
        <v>0.23032697666666668</v>
      </c>
      <c r="K573" s="48">
        <v>0.29370000000000002</v>
      </c>
      <c r="L573" s="49">
        <v>0.20947945000000001</v>
      </c>
      <c r="M573" s="50">
        <v>0.64</v>
      </c>
      <c r="N573" s="50">
        <v>0.27</v>
      </c>
      <c r="O573" s="50">
        <v>0.04</v>
      </c>
      <c r="P573" s="50">
        <v>0.32</v>
      </c>
      <c r="Q573" s="51" t="s">
        <v>12</v>
      </c>
    </row>
    <row r="574" spans="1:17" s="44" customFormat="1" ht="12.75">
      <c r="A574" s="45" t="s">
        <v>2468</v>
      </c>
      <c r="B574" s="45" t="s">
        <v>425</v>
      </c>
      <c r="C574" s="45" t="s">
        <v>2469</v>
      </c>
      <c r="D574" s="45" t="s">
        <v>2470</v>
      </c>
      <c r="E574" s="46">
        <v>6.1001804E-2</v>
      </c>
      <c r="F574" s="46">
        <v>1.3673671E-2</v>
      </c>
      <c r="G574" s="47">
        <v>-0.44307183999999999</v>
      </c>
      <c r="H574" s="47">
        <v>-0.49632356</v>
      </c>
      <c r="I574" s="47">
        <v>-0.65197380000000005</v>
      </c>
      <c r="J574" s="47">
        <f t="shared" si="24"/>
        <v>-0.53045639999999994</v>
      </c>
      <c r="K574" s="48">
        <v>0.3896</v>
      </c>
      <c r="L574" s="49">
        <v>0.30783423999999998</v>
      </c>
      <c r="M574" s="50">
        <v>-0.17</v>
      </c>
      <c r="N574" s="50">
        <v>0.04</v>
      </c>
      <c r="O574" s="50">
        <v>-0.47</v>
      </c>
      <c r="P574" s="50">
        <v>-0.2</v>
      </c>
      <c r="Q574" s="51" t="s">
        <v>2471</v>
      </c>
    </row>
    <row r="575" spans="1:17" s="44" customFormat="1" ht="12.75">
      <c r="A575" s="45" t="s">
        <v>2472</v>
      </c>
      <c r="B575" s="45" t="s">
        <v>425</v>
      </c>
      <c r="C575" s="45" t="s">
        <v>2473</v>
      </c>
      <c r="D575" s="45" t="s">
        <v>2474</v>
      </c>
      <c r="E575" s="46"/>
      <c r="F575" s="46">
        <v>0.60106044999999997</v>
      </c>
      <c r="G575" s="47">
        <v>-0.62545609999999996</v>
      </c>
      <c r="H575" s="47">
        <v>-0.36564780000000002</v>
      </c>
      <c r="I575" s="47">
        <v>0.41438704999999998</v>
      </c>
      <c r="J575" s="47">
        <f t="shared" si="24"/>
        <v>-0.19223894999999999</v>
      </c>
      <c r="K575" s="51" t="s">
        <v>0</v>
      </c>
      <c r="L575" s="49">
        <v>0.14628978000000001</v>
      </c>
      <c r="M575" s="50">
        <v>-0.48</v>
      </c>
      <c r="N575" s="50">
        <v>-0.05</v>
      </c>
      <c r="O575" s="50">
        <v>-0.56000000000000005</v>
      </c>
      <c r="P575" s="50">
        <v>-0.36</v>
      </c>
      <c r="Q575" s="51" t="s">
        <v>12</v>
      </c>
    </row>
    <row r="576" spans="1:17" s="44" customFormat="1" ht="12.75">
      <c r="A576" s="45" t="s">
        <v>2475</v>
      </c>
      <c r="B576" s="45" t="s">
        <v>425</v>
      </c>
      <c r="C576" s="45" t="s">
        <v>2476</v>
      </c>
      <c r="D576" s="45" t="s">
        <v>2477</v>
      </c>
      <c r="E576" s="46"/>
      <c r="F576" s="46">
        <v>2.866235E-2</v>
      </c>
      <c r="G576" s="47">
        <v>-0.63624256999999995</v>
      </c>
      <c r="H576" s="47">
        <v>-0.34504193</v>
      </c>
      <c r="I576" s="47">
        <v>-0.59421515000000003</v>
      </c>
      <c r="J576" s="47">
        <f t="shared" si="24"/>
        <v>-0.5251665499999999</v>
      </c>
      <c r="K576" s="51" t="s">
        <v>0</v>
      </c>
      <c r="L576" s="49">
        <v>0.52108323999999995</v>
      </c>
      <c r="M576" s="50">
        <v>-0.41</v>
      </c>
      <c r="N576" s="50">
        <v>1.22</v>
      </c>
      <c r="O576" s="50">
        <v>0.28000000000000003</v>
      </c>
      <c r="P576" s="50">
        <v>0.36</v>
      </c>
      <c r="Q576" s="51" t="s">
        <v>12</v>
      </c>
    </row>
    <row r="577" spans="1:17" s="44" customFormat="1" ht="12.75">
      <c r="A577" s="45" t="s">
        <v>2478</v>
      </c>
      <c r="B577" s="45" t="s">
        <v>425</v>
      </c>
      <c r="C577" s="45" t="s">
        <v>2479</v>
      </c>
      <c r="D577" s="45" t="s">
        <v>2480</v>
      </c>
      <c r="E577" s="46">
        <v>0.26127452000000001</v>
      </c>
      <c r="F577" s="46">
        <v>0.19672600000000001</v>
      </c>
      <c r="G577" s="47">
        <v>0.37982652</v>
      </c>
      <c r="H577" s="47">
        <v>0.58415496</v>
      </c>
      <c r="I577" s="47">
        <v>5.4893763999999999E-3</v>
      </c>
      <c r="J577" s="47">
        <f t="shared" si="24"/>
        <v>0.32315695213333334</v>
      </c>
      <c r="K577" s="48">
        <v>0.1638</v>
      </c>
      <c r="L577" s="49">
        <v>7.6815240000000007E-2</v>
      </c>
      <c r="M577" s="50">
        <v>1.29</v>
      </c>
      <c r="N577" s="50">
        <v>1.1100000000000001</v>
      </c>
      <c r="O577" s="50">
        <v>0.39</v>
      </c>
      <c r="P577" s="50">
        <v>0.93</v>
      </c>
      <c r="Q577" s="51" t="s">
        <v>12</v>
      </c>
    </row>
    <row r="578" spans="1:17" s="44" customFormat="1" ht="12.75">
      <c r="A578" s="45" t="s">
        <v>2481</v>
      </c>
      <c r="B578" s="45" t="s">
        <v>425</v>
      </c>
      <c r="C578" s="45" t="s">
        <v>2482</v>
      </c>
      <c r="D578" s="45" t="s">
        <v>2483</v>
      </c>
      <c r="E578" s="46">
        <v>0.14833431</v>
      </c>
      <c r="F578" s="46">
        <v>8.9752390000000001E-2</v>
      </c>
      <c r="G578" s="47">
        <v>0.21699816</v>
      </c>
      <c r="H578" s="47">
        <v>0.14752683</v>
      </c>
      <c r="I578" s="47">
        <v>5.9763959999999998E-2</v>
      </c>
      <c r="J578" s="47">
        <f t="shared" si="24"/>
        <v>0.14142964999999999</v>
      </c>
      <c r="K578" s="48">
        <v>0.1273</v>
      </c>
      <c r="L578" s="49">
        <v>3.5448044999999997E-2</v>
      </c>
      <c r="M578" s="50">
        <v>1.61</v>
      </c>
      <c r="N578" s="50">
        <v>1.69</v>
      </c>
      <c r="O578" s="50">
        <v>0.85</v>
      </c>
      <c r="P578" s="50">
        <v>1.38</v>
      </c>
      <c r="Q578" s="51" t="s">
        <v>12</v>
      </c>
    </row>
    <row r="579" spans="1:17" s="44" customFormat="1" ht="12.75">
      <c r="A579" s="45" t="s">
        <v>2493</v>
      </c>
      <c r="B579" s="45" t="s">
        <v>2494</v>
      </c>
      <c r="C579" s="45" t="s">
        <v>2495</v>
      </c>
      <c r="D579" s="45" t="s">
        <v>2496</v>
      </c>
      <c r="E579" s="46"/>
      <c r="F579" s="46">
        <v>0.17495152</v>
      </c>
      <c r="G579" s="47">
        <v>0.55087476999999996</v>
      </c>
      <c r="H579" s="47">
        <v>2.9178936000000002</v>
      </c>
      <c r="I579" s="47">
        <v>1.0162743000000001</v>
      </c>
      <c r="J579" s="47">
        <f t="shared" si="24"/>
        <v>1.4950142233333334</v>
      </c>
      <c r="K579" s="51" t="s">
        <v>0</v>
      </c>
      <c r="L579" s="49">
        <v>3.6078047000000002E-2</v>
      </c>
      <c r="M579" s="50">
        <v>1.58</v>
      </c>
      <c r="N579" s="50">
        <v>1.9</v>
      </c>
      <c r="O579" s="50">
        <v>0.93</v>
      </c>
      <c r="P579" s="50">
        <v>1.47</v>
      </c>
      <c r="Q579" s="51" t="s">
        <v>12</v>
      </c>
    </row>
    <row r="580" spans="1:17" s="44" customFormat="1" ht="12.75">
      <c r="A580" s="45" t="s">
        <v>2497</v>
      </c>
      <c r="B580" s="45" t="s">
        <v>2494</v>
      </c>
      <c r="C580" s="45" t="s">
        <v>2498</v>
      </c>
      <c r="D580" s="45" t="s">
        <v>2499</v>
      </c>
      <c r="E580" s="46">
        <v>4.8309240000000003E-2</v>
      </c>
      <c r="F580" s="46">
        <v>5.4716900000000004E-3</v>
      </c>
      <c r="G580" s="47">
        <v>-0.87061876000000005</v>
      </c>
      <c r="H580" s="47">
        <v>-0.68744269999999996</v>
      </c>
      <c r="I580" s="47">
        <v>-0.72013470000000002</v>
      </c>
      <c r="J580" s="47">
        <f t="shared" si="24"/>
        <v>-0.75939872000000008</v>
      </c>
      <c r="K580" s="48">
        <v>0.1162</v>
      </c>
      <c r="L580" s="49">
        <v>2.340337E-2</v>
      </c>
      <c r="M580" s="50">
        <v>-0.9</v>
      </c>
      <c r="N580" s="50">
        <v>-0.53</v>
      </c>
      <c r="O580" s="50">
        <v>-0.67</v>
      </c>
      <c r="P580" s="50">
        <v>-0.7</v>
      </c>
      <c r="Q580" s="51" t="s">
        <v>12</v>
      </c>
    </row>
    <row r="581" spans="1:17" s="44" customFormat="1" ht="12.75">
      <c r="A581" s="45" t="s">
        <v>2500</v>
      </c>
      <c r="B581" s="45" t="s">
        <v>2494</v>
      </c>
      <c r="C581" s="45" t="s">
        <v>2501</v>
      </c>
      <c r="D581" s="45" t="s">
        <v>2502</v>
      </c>
      <c r="E581" s="46">
        <v>6.5637275999999994E-2</v>
      </c>
      <c r="F581" s="46">
        <v>1.7397185999999999E-2</v>
      </c>
      <c r="G581" s="47">
        <v>-0.83090483999999998</v>
      </c>
      <c r="H581" s="47">
        <v>-1.0630054</v>
      </c>
      <c r="I581" s="47">
        <v>-0.66951894999999995</v>
      </c>
      <c r="J581" s="47">
        <f t="shared" si="24"/>
        <v>-0.85447639666666664</v>
      </c>
      <c r="K581" s="48">
        <v>0.14879999999999999</v>
      </c>
      <c r="L581" s="49">
        <v>6.0222009999999999E-2</v>
      </c>
      <c r="M581" s="50">
        <v>-0.97</v>
      </c>
      <c r="N581" s="50">
        <v>-0.84</v>
      </c>
      <c r="O581" s="50">
        <v>-0.36</v>
      </c>
      <c r="P581" s="50">
        <v>-0.73</v>
      </c>
      <c r="Q581" s="51" t="s">
        <v>1337</v>
      </c>
    </row>
    <row r="582" spans="1:17" s="44" customFormat="1" ht="12.75">
      <c r="A582" s="45" t="s">
        <v>2503</v>
      </c>
      <c r="B582" s="45" t="s">
        <v>2504</v>
      </c>
      <c r="C582" s="45" t="s">
        <v>2505</v>
      </c>
      <c r="D582" s="45" t="s">
        <v>2506</v>
      </c>
      <c r="E582" s="46"/>
      <c r="F582" s="46">
        <v>7.0275219999999996E-3</v>
      </c>
      <c r="G582" s="47">
        <v>-0.52675530000000004</v>
      </c>
      <c r="H582" s="47">
        <v>-0.44374606</v>
      </c>
      <c r="I582" s="47">
        <v>-0.39535165</v>
      </c>
      <c r="J582" s="47">
        <f t="shared" si="24"/>
        <v>-0.45528433666666673</v>
      </c>
      <c r="K582" s="51" t="s">
        <v>0</v>
      </c>
      <c r="L582" s="49">
        <v>9.2854930000000002E-2</v>
      </c>
      <c r="M582" s="50">
        <v>-0.46</v>
      </c>
      <c r="N582" s="50">
        <v>-0.23</v>
      </c>
      <c r="O582" s="50">
        <v>-0.78</v>
      </c>
      <c r="P582" s="50">
        <v>-0.49</v>
      </c>
      <c r="Q582" s="51" t="s">
        <v>2507</v>
      </c>
    </row>
    <row r="583" spans="1:17" s="44" customFormat="1" ht="12.75">
      <c r="A583" s="45" t="s">
        <v>2508</v>
      </c>
      <c r="B583" s="45" t="s">
        <v>2504</v>
      </c>
      <c r="C583" s="45" t="s">
        <v>2509</v>
      </c>
      <c r="D583" s="45" t="s">
        <v>2510</v>
      </c>
      <c r="E583" s="46"/>
      <c r="F583" s="46">
        <v>0.69853103000000005</v>
      </c>
      <c r="G583" s="47">
        <v>0.38634023000000001</v>
      </c>
      <c r="H583" s="47">
        <v>-0.44485049999999998</v>
      </c>
      <c r="I583" s="47">
        <v>0.44361742999999998</v>
      </c>
      <c r="J583" s="47">
        <f t="shared" si="24"/>
        <v>0.12836905333333334</v>
      </c>
      <c r="K583" s="51" t="s">
        <v>0</v>
      </c>
      <c r="L583" s="49">
        <v>0.69648856000000003</v>
      </c>
      <c r="M583" s="50">
        <v>-0.53</v>
      </c>
      <c r="N583" s="50">
        <v>0.45</v>
      </c>
      <c r="O583" s="50">
        <v>0.55000000000000004</v>
      </c>
      <c r="P583" s="50">
        <v>0.16</v>
      </c>
      <c r="Q583" s="51" t="s">
        <v>2507</v>
      </c>
    </row>
    <row r="584" spans="1:17" s="44" customFormat="1" ht="12.75">
      <c r="A584" s="45" t="s">
        <v>2511</v>
      </c>
      <c r="B584" s="45" t="s">
        <v>2512</v>
      </c>
      <c r="C584" s="45" t="s">
        <v>2513</v>
      </c>
      <c r="D584" s="45" t="s">
        <v>2514</v>
      </c>
      <c r="E584" s="46">
        <v>7.1097069999999998E-2</v>
      </c>
      <c r="F584" s="46">
        <v>2.1928195000000001E-2</v>
      </c>
      <c r="G584" s="47">
        <v>1.2964069</v>
      </c>
      <c r="H584" s="47">
        <v>1.7632523</v>
      </c>
      <c r="I584" s="47">
        <v>1.0594968</v>
      </c>
      <c r="J584" s="47">
        <f t="shared" si="24"/>
        <v>1.3730520000000002</v>
      </c>
      <c r="K584" s="51" t="s">
        <v>0</v>
      </c>
      <c r="L584" s="49">
        <v>0.21064635000000001</v>
      </c>
      <c r="M584" s="50">
        <v>0.85</v>
      </c>
      <c r="N584" s="50">
        <v>1.88</v>
      </c>
      <c r="O584" s="50">
        <v>0.09</v>
      </c>
      <c r="P584" s="50">
        <v>0.94</v>
      </c>
      <c r="Q584" s="51" t="s">
        <v>2507</v>
      </c>
    </row>
    <row r="585" spans="1:17" s="44" customFormat="1" ht="12.75">
      <c r="A585" s="45" t="s">
        <v>427</v>
      </c>
      <c r="B585" s="45" t="s">
        <v>428</v>
      </c>
      <c r="C585" s="45" t="s">
        <v>429</v>
      </c>
      <c r="D585" s="45" t="s">
        <v>430</v>
      </c>
      <c r="E585" s="46">
        <v>0.10184176</v>
      </c>
      <c r="F585" s="46">
        <v>4.7410229999999998E-2</v>
      </c>
      <c r="G585" s="47">
        <v>-0.67312720000000004</v>
      </c>
      <c r="H585" s="47">
        <v>-0.58606327000000003</v>
      </c>
      <c r="I585" s="47">
        <v>-0.28831960000000001</v>
      </c>
      <c r="J585" s="47">
        <f t="shared" si="24"/>
        <v>-0.51583668999999999</v>
      </c>
      <c r="K585" s="48">
        <v>0.1094</v>
      </c>
      <c r="L585" s="49">
        <v>1.7864379999999999E-2</v>
      </c>
      <c r="M585" s="53">
        <v>-1.08</v>
      </c>
      <c r="N585" s="53">
        <v>-0.76</v>
      </c>
      <c r="O585" s="53">
        <v>-0.71</v>
      </c>
      <c r="P585" s="50">
        <v>-0.85</v>
      </c>
      <c r="Q585" s="51" t="s">
        <v>12</v>
      </c>
    </row>
    <row r="586" spans="1:17" s="55" customFormat="1" ht="12.75">
      <c r="A586" s="45" t="s">
        <v>431</v>
      </c>
      <c r="B586" s="45" t="s">
        <v>428</v>
      </c>
      <c r="C586" s="45" t="s">
        <v>432</v>
      </c>
      <c r="D586" s="45" t="s">
        <v>433</v>
      </c>
      <c r="E586" s="46">
        <v>3.9895523000000002E-2</v>
      </c>
      <c r="F586" s="46">
        <v>9.41E-4</v>
      </c>
      <c r="G586" s="47">
        <v>1.1922360000000001</v>
      </c>
      <c r="H586" s="47">
        <v>1.2445010000000001</v>
      </c>
      <c r="I586" s="47">
        <v>1.3246013000000001</v>
      </c>
      <c r="J586" s="47">
        <f t="shared" si="24"/>
        <v>1.2537794333333334</v>
      </c>
      <c r="K586" s="48">
        <v>9.9500000000000005E-2</v>
      </c>
      <c r="L586" s="49">
        <v>1.0326373999999999E-2</v>
      </c>
      <c r="M586" s="53">
        <v>1.64</v>
      </c>
      <c r="N586" s="53">
        <v>1.18</v>
      </c>
      <c r="O586" s="53">
        <v>1.28</v>
      </c>
      <c r="P586" s="50">
        <v>1.36</v>
      </c>
      <c r="Q586" s="51" t="s">
        <v>12</v>
      </c>
    </row>
    <row r="587" spans="1:17" s="44" customFormat="1" ht="12.75">
      <c r="A587" s="45" t="s">
        <v>434</v>
      </c>
      <c r="B587" s="45" t="s">
        <v>428</v>
      </c>
      <c r="C587" s="45" t="s">
        <v>435</v>
      </c>
      <c r="D587" s="45" t="s">
        <v>436</v>
      </c>
      <c r="E587" s="46">
        <v>0.36490196000000003</v>
      </c>
      <c r="F587" s="46">
        <v>0.29945045999999997</v>
      </c>
      <c r="G587" s="47">
        <v>-5.4840185E-2</v>
      </c>
      <c r="H587" s="47">
        <v>0.20092479999999999</v>
      </c>
      <c r="I587" s="47">
        <v>0.23427585000000001</v>
      </c>
      <c r="J587" s="47">
        <f t="shared" si="24"/>
        <v>0.12678682166666666</v>
      </c>
      <c r="K587" s="48">
        <v>0.28070000000000001</v>
      </c>
      <c r="L587" s="49">
        <v>0.19587821999999999</v>
      </c>
      <c r="M587" s="53">
        <v>-0.26</v>
      </c>
      <c r="N587" s="53">
        <v>-0.59</v>
      </c>
      <c r="O587" s="53">
        <v>-0.05</v>
      </c>
      <c r="P587" s="50">
        <v>-0.3</v>
      </c>
      <c r="Q587" s="51" t="s">
        <v>12</v>
      </c>
    </row>
    <row r="588" spans="1:17" s="44" customFormat="1" ht="12.75">
      <c r="A588" s="45" t="s">
        <v>437</v>
      </c>
      <c r="B588" s="45" t="s">
        <v>438</v>
      </c>
      <c r="C588" s="45" t="s">
        <v>439</v>
      </c>
      <c r="D588" s="45"/>
      <c r="E588" s="46"/>
      <c r="F588" s="46"/>
      <c r="G588" s="47"/>
      <c r="H588" s="47"/>
      <c r="I588" s="47"/>
      <c r="J588" s="47"/>
      <c r="K588" s="51" t="s">
        <v>0</v>
      </c>
      <c r="L588" s="49" t="s">
        <v>0</v>
      </c>
      <c r="M588" s="53" t="s">
        <v>0</v>
      </c>
      <c r="N588" s="53" t="s">
        <v>0</v>
      </c>
      <c r="O588" s="53" t="s">
        <v>0</v>
      </c>
      <c r="P588" s="50" t="s">
        <v>0</v>
      </c>
      <c r="Q588" s="51" t="s">
        <v>0</v>
      </c>
    </row>
    <row r="589" spans="1:17" s="44" customFormat="1" ht="12.75">
      <c r="A589" s="45" t="s">
        <v>440</v>
      </c>
      <c r="B589" s="45" t="s">
        <v>438</v>
      </c>
      <c r="C589" s="45" t="s">
        <v>441</v>
      </c>
      <c r="D589" s="45"/>
      <c r="E589" s="46"/>
      <c r="F589" s="46"/>
      <c r="G589" s="47"/>
      <c r="H589" s="47"/>
      <c r="I589" s="47"/>
      <c r="J589" s="47"/>
      <c r="K589" s="51" t="s">
        <v>0</v>
      </c>
      <c r="L589" s="49" t="s">
        <v>0</v>
      </c>
      <c r="M589" s="53" t="s">
        <v>0</v>
      </c>
      <c r="N589" s="53" t="s">
        <v>0</v>
      </c>
      <c r="O589" s="53" t="s">
        <v>0</v>
      </c>
      <c r="P589" s="50" t="s">
        <v>0</v>
      </c>
      <c r="Q589" s="51" t="s">
        <v>0</v>
      </c>
    </row>
    <row r="590" spans="1:17" s="44" customFormat="1" ht="12.75">
      <c r="A590" s="45" t="s">
        <v>1040</v>
      </c>
      <c r="B590" s="45" t="s">
        <v>438</v>
      </c>
      <c r="C590" s="45" t="s">
        <v>1041</v>
      </c>
      <c r="D590" s="45" t="s">
        <v>1042</v>
      </c>
      <c r="E590" s="46"/>
      <c r="F590" s="46">
        <v>0.58185034999999996</v>
      </c>
      <c r="G590" s="47">
        <v>0.19334096000000001</v>
      </c>
      <c r="H590" s="47">
        <v>0.29388737999999998</v>
      </c>
      <c r="I590" s="47">
        <v>-0.19568273</v>
      </c>
      <c r="J590" s="47">
        <f>AVERAGE(G590:I590)</f>
        <v>9.7181870000000004E-2</v>
      </c>
      <c r="K590" s="51" t="s">
        <v>0</v>
      </c>
      <c r="L590" s="49">
        <v>0.14070674999999999</v>
      </c>
      <c r="M590" s="53">
        <v>0.19</v>
      </c>
      <c r="N590" s="53">
        <v>1.56</v>
      </c>
      <c r="O590" s="53">
        <v>1.1200000000000001</v>
      </c>
      <c r="P590" s="50">
        <v>0.96</v>
      </c>
      <c r="Q590" s="51" t="s">
        <v>12</v>
      </c>
    </row>
    <row r="591" spans="1:17" s="44" customFormat="1" ht="12.75">
      <c r="A591" s="45" t="s">
        <v>2515</v>
      </c>
      <c r="B591" s="45" t="s">
        <v>438</v>
      </c>
      <c r="C591" s="45" t="s">
        <v>2516</v>
      </c>
      <c r="D591" s="45" t="s">
        <v>2517</v>
      </c>
      <c r="E591" s="46"/>
      <c r="F591" s="46">
        <v>5.6246124000000002E-2</v>
      </c>
      <c r="G591" s="47">
        <v>2.4486086</v>
      </c>
      <c r="H591" s="47">
        <v>1.6516903999999999</v>
      </c>
      <c r="I591" s="47">
        <v>0.99362850000000003</v>
      </c>
      <c r="J591" s="47">
        <f>AVERAGE(G591:I591)</f>
        <v>1.6979758333333332</v>
      </c>
      <c r="K591" s="48">
        <v>0.27210000000000001</v>
      </c>
      <c r="L591" s="49">
        <v>0.18727194999999999</v>
      </c>
      <c r="M591" s="50">
        <v>0.3</v>
      </c>
      <c r="N591" s="50">
        <v>0.86</v>
      </c>
      <c r="O591" s="50">
        <v>0.14000000000000001</v>
      </c>
      <c r="P591" s="50">
        <v>0.43</v>
      </c>
      <c r="Q591" s="51" t="s">
        <v>12</v>
      </c>
    </row>
    <row r="592" spans="1:17" s="44" customFormat="1" ht="12.75">
      <c r="A592" s="45" t="s">
        <v>2518</v>
      </c>
      <c r="B592" s="45" t="s">
        <v>438</v>
      </c>
      <c r="C592" s="45" t="s">
        <v>2519</v>
      </c>
      <c r="D592" s="45" t="s">
        <v>2520</v>
      </c>
      <c r="E592" s="46"/>
      <c r="F592" s="46">
        <v>3.5391323000000002E-2</v>
      </c>
      <c r="G592" s="47">
        <v>1.4389831</v>
      </c>
      <c r="H592" s="47">
        <v>0.78183323000000005</v>
      </c>
      <c r="I592" s="47">
        <v>1.5728287000000001</v>
      </c>
      <c r="J592" s="47">
        <f>AVERAGE(G592:I592)</f>
        <v>1.2645483433333333</v>
      </c>
      <c r="K592" s="48">
        <v>0.1014</v>
      </c>
      <c r="L592" s="49">
        <v>1.1733225E-2</v>
      </c>
      <c r="M592" s="50">
        <v>0.7</v>
      </c>
      <c r="N592" s="50">
        <v>0.9</v>
      </c>
      <c r="O592" s="50">
        <v>1.03</v>
      </c>
      <c r="P592" s="50">
        <v>0.88</v>
      </c>
      <c r="Q592" s="51" t="s">
        <v>12</v>
      </c>
    </row>
    <row r="593" spans="1:17" s="44" customFormat="1" ht="12.75">
      <c r="A593" s="45" t="s">
        <v>2521</v>
      </c>
      <c r="B593" s="45" t="s">
        <v>438</v>
      </c>
      <c r="C593" s="45" t="s">
        <v>2522</v>
      </c>
      <c r="D593" s="45" t="s">
        <v>2523</v>
      </c>
      <c r="E593" s="46">
        <v>8.6185529999999996E-2</v>
      </c>
      <c r="F593" s="46">
        <v>3.4337899999999998E-2</v>
      </c>
      <c r="G593" s="47">
        <v>-0.93712825</v>
      </c>
      <c r="H593" s="47">
        <v>-0.67726560000000002</v>
      </c>
      <c r="I593" s="47">
        <v>-1.3175536000000001</v>
      </c>
      <c r="J593" s="47">
        <f>AVERAGE(G593:I593)</f>
        <v>-0.97731581666666667</v>
      </c>
      <c r="K593" s="48">
        <v>0.81950000000000001</v>
      </c>
      <c r="L593" s="49">
        <v>0.77969146</v>
      </c>
      <c r="M593" s="50">
        <v>0.26</v>
      </c>
      <c r="N593" s="50">
        <v>0.39</v>
      </c>
      <c r="O593" s="50">
        <v>-0.41</v>
      </c>
      <c r="P593" s="50">
        <v>0.08</v>
      </c>
      <c r="Q593" s="51" t="s">
        <v>12</v>
      </c>
    </row>
    <row r="594" spans="1:17" s="44" customFormat="1" ht="12.75">
      <c r="A594" s="45" t="s">
        <v>2524</v>
      </c>
      <c r="B594" s="45" t="s">
        <v>438</v>
      </c>
      <c r="C594" s="45" t="s">
        <v>2525</v>
      </c>
      <c r="D594" s="45"/>
      <c r="E594" s="46"/>
      <c r="F594" s="46"/>
      <c r="G594" s="47"/>
      <c r="H594" s="47"/>
      <c r="I594" s="47"/>
      <c r="J594" s="47"/>
      <c r="K594" s="51" t="s">
        <v>0</v>
      </c>
      <c r="L594" s="49" t="s">
        <v>0</v>
      </c>
      <c r="M594" s="50" t="s">
        <v>0</v>
      </c>
      <c r="N594" s="50" t="s">
        <v>0</v>
      </c>
      <c r="O594" s="50" t="s">
        <v>0</v>
      </c>
      <c r="P594" s="50" t="s">
        <v>0</v>
      </c>
      <c r="Q594" s="51" t="s">
        <v>0</v>
      </c>
    </row>
    <row r="595" spans="1:17" s="44" customFormat="1" ht="12.75">
      <c r="A595" s="45" t="s">
        <v>2526</v>
      </c>
      <c r="B595" s="45" t="s">
        <v>438</v>
      </c>
      <c r="C595" s="45" t="s">
        <v>2527</v>
      </c>
      <c r="D595" s="45" t="s">
        <v>2528</v>
      </c>
      <c r="E595" s="46"/>
      <c r="F595" s="46">
        <v>0.84572035000000001</v>
      </c>
      <c r="G595" s="47">
        <v>-0.6004467</v>
      </c>
      <c r="H595" s="47">
        <v>0.41451827000000002</v>
      </c>
      <c r="I595" s="47">
        <v>0.40951058000000001</v>
      </c>
      <c r="J595" s="47">
        <f>AVERAGE(G595:I595)</f>
        <v>7.452738333333335E-2</v>
      </c>
      <c r="K595" s="51" t="s">
        <v>0</v>
      </c>
      <c r="L595" s="49">
        <v>0.51617139999999995</v>
      </c>
      <c r="M595" s="50">
        <v>-0.47</v>
      </c>
      <c r="N595" s="50">
        <v>-0.24</v>
      </c>
      <c r="O595" s="50">
        <v>0.23</v>
      </c>
      <c r="P595" s="50">
        <v>-0.16</v>
      </c>
      <c r="Q595" s="51" t="s">
        <v>12</v>
      </c>
    </row>
    <row r="596" spans="1:17" s="44" customFormat="1" ht="12.75">
      <c r="A596" s="45" t="s">
        <v>2529</v>
      </c>
      <c r="B596" s="45" t="s">
        <v>438</v>
      </c>
      <c r="C596" s="45" t="s">
        <v>2530</v>
      </c>
      <c r="D596" s="45" t="s">
        <v>2531</v>
      </c>
      <c r="E596" s="46">
        <v>6.9515499999999994E-2</v>
      </c>
      <c r="F596" s="46">
        <v>2.0692518E-2</v>
      </c>
      <c r="G596" s="47">
        <v>0.27863789999999999</v>
      </c>
      <c r="H596" s="47">
        <v>0.16866202999999999</v>
      </c>
      <c r="I596" s="47">
        <v>0.26599598000000002</v>
      </c>
      <c r="J596" s="47">
        <f>AVERAGE(G596:I596)</f>
        <v>0.23776530333333334</v>
      </c>
      <c r="K596" s="48">
        <v>0.60670000000000002</v>
      </c>
      <c r="L596" s="49">
        <v>0.53721045999999995</v>
      </c>
      <c r="M596" s="50">
        <v>0.34</v>
      </c>
      <c r="N596" s="50">
        <v>1.27</v>
      </c>
      <c r="O596" s="50">
        <v>-0.49</v>
      </c>
      <c r="P596" s="50">
        <v>0.37</v>
      </c>
      <c r="Q596" s="51" t="s">
        <v>12</v>
      </c>
    </row>
    <row r="597" spans="1:17" s="44" customFormat="1" ht="12.75">
      <c r="A597" s="45" t="s">
        <v>2532</v>
      </c>
      <c r="B597" s="45" t="s">
        <v>438</v>
      </c>
      <c r="C597" s="45" t="s">
        <v>2533</v>
      </c>
      <c r="D597" s="45" t="s">
        <v>2534</v>
      </c>
      <c r="E597" s="46">
        <v>0.13968810000000001</v>
      </c>
      <c r="F597" s="46">
        <v>8.1614580000000006E-2</v>
      </c>
      <c r="G597" s="47">
        <v>-0.50668190000000002</v>
      </c>
      <c r="H597" s="47">
        <v>-0.27485221999999998</v>
      </c>
      <c r="I597" s="47">
        <v>-0.84321356000000003</v>
      </c>
      <c r="J597" s="47">
        <f>AVERAGE(G597:I597)</f>
        <v>-0.54158256000000005</v>
      </c>
      <c r="K597" s="51" t="s">
        <v>0</v>
      </c>
      <c r="L597" s="49">
        <v>0.16855102999999999</v>
      </c>
      <c r="M597" s="50">
        <v>-7.0000000000000007E-2</v>
      </c>
      <c r="N597" s="50">
        <v>-0.66</v>
      </c>
      <c r="O597" s="50">
        <v>-0.34</v>
      </c>
      <c r="P597" s="50">
        <v>-0.36</v>
      </c>
      <c r="Q597" s="51" t="s">
        <v>12</v>
      </c>
    </row>
    <row r="598" spans="1:17" s="55" customFormat="1" ht="12.75">
      <c r="A598" s="45" t="s">
        <v>2535</v>
      </c>
      <c r="B598" s="45" t="s">
        <v>438</v>
      </c>
      <c r="C598" s="45" t="s">
        <v>2536</v>
      </c>
      <c r="D598" s="45" t="s">
        <v>2537</v>
      </c>
      <c r="E598" s="46">
        <v>4.1602273000000002E-2</v>
      </c>
      <c r="F598" s="46">
        <v>1.7881297999999999E-3</v>
      </c>
      <c r="G598" s="47">
        <v>1.5051909999999999</v>
      </c>
      <c r="H598" s="47">
        <v>1.742693</v>
      </c>
      <c r="I598" s="47">
        <v>1.6146251</v>
      </c>
      <c r="J598" s="47">
        <f>AVERAGE(G598:I598)</f>
        <v>1.6208363666666668</v>
      </c>
      <c r="K598" s="48">
        <v>7.7299999999999994E-2</v>
      </c>
      <c r="L598" s="49">
        <v>1.965994E-3</v>
      </c>
      <c r="M598" s="50">
        <v>2.17</v>
      </c>
      <c r="N598" s="50">
        <v>1.92</v>
      </c>
      <c r="O598" s="50">
        <v>1.89</v>
      </c>
      <c r="P598" s="50">
        <v>1.99</v>
      </c>
      <c r="Q598" s="51" t="s">
        <v>168</v>
      </c>
    </row>
    <row r="599" spans="1:17" s="44" customFormat="1" ht="12.75">
      <c r="A599" s="45" t="s">
        <v>2538</v>
      </c>
      <c r="B599" s="45" t="s">
        <v>438</v>
      </c>
      <c r="C599" s="45" t="s">
        <v>2539</v>
      </c>
      <c r="D599" s="45" t="s">
        <v>2540</v>
      </c>
      <c r="E599" s="46">
        <v>7.4420429999999996E-2</v>
      </c>
      <c r="F599" s="46">
        <v>2.4544290999999999E-2</v>
      </c>
      <c r="G599" s="47">
        <v>-0.53837780000000002</v>
      </c>
      <c r="H599" s="47">
        <v>-0.49054523999999999</v>
      </c>
      <c r="I599" s="47">
        <v>-0.30552435</v>
      </c>
      <c r="J599" s="47">
        <f>AVERAGE(G599:I599)</f>
        <v>-0.44481579666666665</v>
      </c>
      <c r="K599" s="48">
        <v>0.2152</v>
      </c>
      <c r="L599" s="49">
        <v>0.13014919999999999</v>
      </c>
      <c r="M599" s="50">
        <v>0.31</v>
      </c>
      <c r="N599" s="50">
        <v>0.04</v>
      </c>
      <c r="O599" s="50">
        <v>0.28000000000000003</v>
      </c>
      <c r="P599" s="50">
        <v>0.21</v>
      </c>
      <c r="Q599" s="51" t="s">
        <v>12</v>
      </c>
    </row>
    <row r="600" spans="1:17" s="44" customFormat="1" ht="12.75">
      <c r="A600" s="45" t="s">
        <v>2541</v>
      </c>
      <c r="B600" s="45" t="s">
        <v>438</v>
      </c>
      <c r="C600" s="45" t="s">
        <v>2542</v>
      </c>
      <c r="D600" s="45"/>
      <c r="E600" s="46"/>
      <c r="F600" s="46"/>
      <c r="G600" s="47"/>
      <c r="H600" s="47"/>
      <c r="I600" s="47"/>
      <c r="J600" s="47"/>
      <c r="K600" s="51" t="s">
        <v>0</v>
      </c>
      <c r="L600" s="49" t="s">
        <v>0</v>
      </c>
      <c r="M600" s="50" t="s">
        <v>0</v>
      </c>
      <c r="N600" s="50" t="s">
        <v>0</v>
      </c>
      <c r="O600" s="50" t="s">
        <v>0</v>
      </c>
      <c r="P600" s="50" t="s">
        <v>0</v>
      </c>
      <c r="Q600" s="51" t="s">
        <v>0</v>
      </c>
    </row>
    <row r="601" spans="1:17" s="44" customFormat="1" ht="12.75">
      <c r="A601" s="45" t="s">
        <v>2543</v>
      </c>
      <c r="B601" s="45" t="s">
        <v>2544</v>
      </c>
      <c r="C601" s="45" t="s">
        <v>2545</v>
      </c>
      <c r="D601" s="45" t="s">
        <v>2546</v>
      </c>
      <c r="E601" s="46"/>
      <c r="F601" s="46">
        <v>0.10762910000000001</v>
      </c>
      <c r="G601" s="47">
        <v>-0.77017650000000004</v>
      </c>
      <c r="H601" s="47">
        <v>-1.7997803999999999</v>
      </c>
      <c r="I601" s="47">
        <v>-0.59049940000000001</v>
      </c>
      <c r="J601" s="47">
        <f t="shared" ref="J601:J611" si="25">AVERAGE(G601:I601)</f>
        <v>-1.0534854333333334</v>
      </c>
      <c r="K601" s="51" t="s">
        <v>0</v>
      </c>
      <c r="L601" s="49">
        <v>0.13118168999999999</v>
      </c>
      <c r="M601" s="50">
        <v>0.47</v>
      </c>
      <c r="N601" s="50">
        <v>0.19</v>
      </c>
      <c r="O601" s="50">
        <v>0.12</v>
      </c>
      <c r="P601" s="50">
        <v>0.26</v>
      </c>
      <c r="Q601" s="51" t="s">
        <v>26</v>
      </c>
    </row>
    <row r="602" spans="1:17" s="44" customFormat="1" ht="12.75">
      <c r="A602" s="45" t="s">
        <v>2547</v>
      </c>
      <c r="B602" s="45" t="s">
        <v>2544</v>
      </c>
      <c r="C602" s="45" t="s">
        <v>2548</v>
      </c>
      <c r="D602" s="45" t="s">
        <v>2549</v>
      </c>
      <c r="E602" s="46">
        <v>0.5325008</v>
      </c>
      <c r="F602" s="46">
        <v>0.47043234</v>
      </c>
      <c r="G602" s="47">
        <v>-0.24627927999999999</v>
      </c>
      <c r="H602" s="47">
        <v>-0.23094043</v>
      </c>
      <c r="I602" s="47">
        <v>0.14145859</v>
      </c>
      <c r="J602" s="47">
        <f t="shared" si="25"/>
        <v>-0.11192037333333332</v>
      </c>
      <c r="K602" s="48">
        <v>0.26200000000000001</v>
      </c>
      <c r="L602" s="49">
        <v>0.17675558</v>
      </c>
      <c r="M602" s="50">
        <v>-0.26</v>
      </c>
      <c r="N602" s="50">
        <v>-0.09</v>
      </c>
      <c r="O602" s="50">
        <v>-0.05</v>
      </c>
      <c r="P602" s="50">
        <v>-0.13</v>
      </c>
      <c r="Q602" s="51" t="s">
        <v>12</v>
      </c>
    </row>
    <row r="603" spans="1:17" s="45" customFormat="1" ht="12.75">
      <c r="A603" s="45" t="s">
        <v>2550</v>
      </c>
      <c r="B603" s="45" t="s">
        <v>2544</v>
      </c>
      <c r="C603" s="45" t="s">
        <v>2551</v>
      </c>
      <c r="D603" s="45" t="s">
        <v>2552</v>
      </c>
      <c r="E603" s="46">
        <v>5.0085264999999997E-2</v>
      </c>
      <c r="F603" s="46">
        <v>6.193881E-3</v>
      </c>
      <c r="G603" s="47">
        <v>0.35344690000000001</v>
      </c>
      <c r="H603" s="47">
        <v>0.46481793999999999</v>
      </c>
      <c r="I603" s="47">
        <v>0.43013003</v>
      </c>
      <c r="J603" s="47">
        <f t="shared" si="25"/>
        <v>0.41613162333333337</v>
      </c>
      <c r="K603" s="48">
        <v>0.1263</v>
      </c>
      <c r="L603" s="49">
        <v>3.4521554000000003E-2</v>
      </c>
      <c r="M603" s="50">
        <v>0.54</v>
      </c>
      <c r="N603" s="50">
        <v>0.27</v>
      </c>
      <c r="O603" s="50">
        <v>0.41</v>
      </c>
      <c r="P603" s="50">
        <v>0.41</v>
      </c>
      <c r="Q603" s="51" t="s">
        <v>2553</v>
      </c>
    </row>
    <row r="604" spans="1:17" s="45" customFormat="1" ht="12.75">
      <c r="A604" s="45" t="s">
        <v>2554</v>
      </c>
      <c r="B604" s="45" t="s">
        <v>2544</v>
      </c>
      <c r="C604" s="45" t="s">
        <v>2555</v>
      </c>
      <c r="D604" s="45" t="s">
        <v>2556</v>
      </c>
      <c r="E604" s="46">
        <v>8.5963460000000005E-2</v>
      </c>
      <c r="F604" s="46">
        <v>3.4165992999999999E-2</v>
      </c>
      <c r="G604" s="47">
        <v>-0.19430837000000001</v>
      </c>
      <c r="H604" s="47">
        <v>-9.6862770000000001E-2</v>
      </c>
      <c r="I604" s="47">
        <v>-0.16045287</v>
      </c>
      <c r="J604" s="47">
        <f t="shared" si="25"/>
        <v>-0.15054133666666666</v>
      </c>
      <c r="K604" s="48">
        <v>0.34660000000000002</v>
      </c>
      <c r="L604" s="49">
        <v>0.26405226999999998</v>
      </c>
      <c r="M604" s="50">
        <v>0.16</v>
      </c>
      <c r="N604" s="50">
        <v>0.08</v>
      </c>
      <c r="O604" s="50">
        <v>-0.01</v>
      </c>
      <c r="P604" s="50">
        <v>0.08</v>
      </c>
      <c r="Q604" s="51" t="s">
        <v>12</v>
      </c>
    </row>
    <row r="605" spans="1:17" s="45" customFormat="1" ht="12.75">
      <c r="A605" s="45" t="s">
        <v>442</v>
      </c>
      <c r="B605" s="45" t="s">
        <v>443</v>
      </c>
      <c r="C605" s="45" t="s">
        <v>444</v>
      </c>
      <c r="D605" s="45" t="s">
        <v>445</v>
      </c>
      <c r="E605" s="46">
        <v>4.6125602000000002E-2</v>
      </c>
      <c r="F605" s="46">
        <v>3.7327658000000001E-3</v>
      </c>
      <c r="G605" s="47">
        <v>1.0346833</v>
      </c>
      <c r="H605" s="47">
        <v>0.88395020000000002</v>
      </c>
      <c r="I605" s="47">
        <v>0.8509082</v>
      </c>
      <c r="J605" s="47">
        <f t="shared" si="25"/>
        <v>0.9231805666666667</v>
      </c>
      <c r="K605" s="48">
        <v>9.35E-2</v>
      </c>
      <c r="L605" s="49">
        <v>7.2106807000000004E-3</v>
      </c>
      <c r="M605" s="53">
        <v>1.24</v>
      </c>
      <c r="N605" s="53">
        <v>0.96</v>
      </c>
      <c r="O605" s="53">
        <v>1.26</v>
      </c>
      <c r="P605" s="50">
        <v>1.1499999999999999</v>
      </c>
      <c r="Q605" s="51" t="s">
        <v>446</v>
      </c>
    </row>
    <row r="606" spans="1:17" s="45" customFormat="1" ht="12.75">
      <c r="A606" s="45" t="s">
        <v>447</v>
      </c>
      <c r="B606" s="45" t="s">
        <v>443</v>
      </c>
      <c r="C606" s="45" t="s">
        <v>448</v>
      </c>
      <c r="D606" s="45" t="s">
        <v>449</v>
      </c>
      <c r="E606" s="46">
        <v>0.31306817999999997</v>
      </c>
      <c r="F606" s="46">
        <v>0.24804631999999999</v>
      </c>
      <c r="G606" s="47">
        <v>0.58357619999999999</v>
      </c>
      <c r="H606" s="47">
        <v>3.1872866000000002</v>
      </c>
      <c r="I606" s="47">
        <v>0.49910863999999999</v>
      </c>
      <c r="J606" s="47">
        <f t="shared" si="25"/>
        <v>1.4233238133333332</v>
      </c>
      <c r="K606" s="48">
        <v>0.10539999999999999</v>
      </c>
      <c r="L606" s="49">
        <v>1.4486977999999999E-2</v>
      </c>
      <c r="M606" s="53">
        <v>0.55000000000000004</v>
      </c>
      <c r="N606" s="53">
        <v>0.84</v>
      </c>
      <c r="O606" s="53">
        <v>0.77</v>
      </c>
      <c r="P606" s="50">
        <v>0.72</v>
      </c>
      <c r="Q606" s="51" t="s">
        <v>12</v>
      </c>
    </row>
    <row r="607" spans="1:17" s="45" customFormat="1" ht="12.75">
      <c r="A607" s="45" t="s">
        <v>450</v>
      </c>
      <c r="B607" s="45" t="s">
        <v>443</v>
      </c>
      <c r="C607" s="45" t="s">
        <v>451</v>
      </c>
      <c r="D607" s="45" t="s">
        <v>452</v>
      </c>
      <c r="E607" s="46"/>
      <c r="F607" s="46">
        <v>0.24954177</v>
      </c>
      <c r="G607" s="47">
        <v>-0.51986900000000003</v>
      </c>
      <c r="H607" s="47">
        <v>-1.2191584</v>
      </c>
      <c r="I607" s="47">
        <v>1.6139049999999999E-2</v>
      </c>
      <c r="J607" s="47">
        <f t="shared" si="25"/>
        <v>-0.57429611666666658</v>
      </c>
      <c r="K607" s="51" t="s">
        <v>0</v>
      </c>
      <c r="L607" s="49">
        <v>7.6829419999999995E-2</v>
      </c>
      <c r="M607" s="53">
        <v>-1.36</v>
      </c>
      <c r="N607" s="53">
        <v>-1.87</v>
      </c>
      <c r="O607" s="53">
        <v>-0.57999999999999996</v>
      </c>
      <c r="P607" s="50">
        <v>-1.27</v>
      </c>
      <c r="Q607" s="51" t="s">
        <v>12</v>
      </c>
    </row>
    <row r="608" spans="1:17" s="45" customFormat="1" ht="12.75">
      <c r="A608" s="45" t="s">
        <v>453</v>
      </c>
      <c r="B608" s="45" t="s">
        <v>443</v>
      </c>
      <c r="C608" s="45" t="s">
        <v>454</v>
      </c>
      <c r="D608" s="45" t="s">
        <v>455</v>
      </c>
      <c r="E608" s="46"/>
      <c r="F608" s="46">
        <v>4.9225449999999997E-2</v>
      </c>
      <c r="G608" s="47">
        <v>0.78298615999999999</v>
      </c>
      <c r="H608" s="47">
        <v>1.0064598</v>
      </c>
      <c r="I608" s="47">
        <v>0.42298957999999998</v>
      </c>
      <c r="J608" s="47">
        <f t="shared" si="25"/>
        <v>0.73747851333333336</v>
      </c>
      <c r="K608" s="51" t="s">
        <v>0</v>
      </c>
      <c r="L608" s="49">
        <v>0.77341210000000005</v>
      </c>
      <c r="M608" s="53">
        <v>0.03</v>
      </c>
      <c r="N608" s="53">
        <v>0.19</v>
      </c>
      <c r="O608" s="53">
        <v>-0.12</v>
      </c>
      <c r="P608" s="50">
        <v>0.03</v>
      </c>
      <c r="Q608" s="51" t="s">
        <v>446</v>
      </c>
    </row>
    <row r="609" spans="1:17" s="45" customFormat="1" ht="12.75">
      <c r="A609" s="45" t="s">
        <v>456</v>
      </c>
      <c r="B609" s="45" t="s">
        <v>443</v>
      </c>
      <c r="C609" s="45" t="s">
        <v>457</v>
      </c>
      <c r="D609" s="45" t="s">
        <v>458</v>
      </c>
      <c r="E609" s="46">
        <v>0.48817384000000003</v>
      </c>
      <c r="F609" s="46">
        <v>0.42423042999999999</v>
      </c>
      <c r="G609" s="47">
        <v>0.32930090000000001</v>
      </c>
      <c r="H609" s="47">
        <v>9.9599354000000001E-2</v>
      </c>
      <c r="I609" s="47">
        <v>-7.7262910000000004E-2</v>
      </c>
      <c r="J609" s="47">
        <f t="shared" si="25"/>
        <v>0.11721244799999998</v>
      </c>
      <c r="K609" s="48">
        <v>0.1052</v>
      </c>
      <c r="L609" s="49">
        <v>1.4251236E-2</v>
      </c>
      <c r="M609" s="53">
        <v>1.29</v>
      </c>
      <c r="N609" s="53">
        <v>1.18</v>
      </c>
      <c r="O609" s="53">
        <v>0.84</v>
      </c>
      <c r="P609" s="50">
        <v>1.1000000000000001</v>
      </c>
      <c r="Q609" s="51" t="s">
        <v>26</v>
      </c>
    </row>
    <row r="610" spans="1:17" s="45" customFormat="1" ht="12.75">
      <c r="A610" s="45" t="s">
        <v>459</v>
      </c>
      <c r="B610" s="45" t="s">
        <v>460</v>
      </c>
      <c r="C610" s="45" t="s">
        <v>461</v>
      </c>
      <c r="D610" s="45" t="s">
        <v>462</v>
      </c>
      <c r="E610" s="46">
        <v>4.6721752999999998E-2</v>
      </c>
      <c r="F610" s="46">
        <v>4.1386047000000004E-3</v>
      </c>
      <c r="G610" s="47">
        <v>0.88229840000000004</v>
      </c>
      <c r="H610" s="47">
        <v>1.0157223</v>
      </c>
      <c r="I610" s="47">
        <v>0.81728179999999995</v>
      </c>
      <c r="J610" s="47">
        <f t="shared" si="25"/>
        <v>0.90510083333333335</v>
      </c>
      <c r="K610" s="48">
        <v>0.23169999999999999</v>
      </c>
      <c r="L610" s="49">
        <v>0.14645227999999999</v>
      </c>
      <c r="M610" s="53">
        <v>0.17</v>
      </c>
      <c r="N610" s="53">
        <v>0.04</v>
      </c>
      <c r="O610" s="53">
        <v>0.06</v>
      </c>
      <c r="P610" s="50">
        <v>0.09</v>
      </c>
      <c r="Q610" s="51" t="s">
        <v>12</v>
      </c>
    </row>
    <row r="611" spans="1:17" s="45" customFormat="1" ht="12.75">
      <c r="A611" s="45" t="s">
        <v>463</v>
      </c>
      <c r="B611" s="45" t="s">
        <v>460</v>
      </c>
      <c r="C611" s="45" t="s">
        <v>464</v>
      </c>
      <c r="D611" s="45" t="s">
        <v>465</v>
      </c>
      <c r="E611" s="46">
        <v>5.2813616000000001E-2</v>
      </c>
      <c r="F611" s="46">
        <v>7.9240590000000007E-3</v>
      </c>
      <c r="G611" s="47">
        <v>0.86944010000000005</v>
      </c>
      <c r="H611" s="47">
        <v>0.97114277000000004</v>
      </c>
      <c r="I611" s="47">
        <v>0.70959090000000002</v>
      </c>
      <c r="J611" s="47">
        <f t="shared" si="25"/>
        <v>0.8500579233333333</v>
      </c>
      <c r="K611" s="48">
        <v>0.4093</v>
      </c>
      <c r="L611" s="49">
        <v>0.32787323000000002</v>
      </c>
      <c r="M611" s="53">
        <v>0.1</v>
      </c>
      <c r="N611" s="53">
        <v>-0.03</v>
      </c>
      <c r="O611" s="53">
        <v>0.33</v>
      </c>
      <c r="P611" s="50">
        <v>0.14000000000000001</v>
      </c>
      <c r="Q611" s="51" t="s">
        <v>125</v>
      </c>
    </row>
    <row r="612" spans="1:17" s="45" customFormat="1" ht="12.75">
      <c r="A612" s="45" t="s">
        <v>2557</v>
      </c>
      <c r="B612" s="45" t="s">
        <v>2558</v>
      </c>
      <c r="C612" s="45" t="s">
        <v>2559</v>
      </c>
      <c r="D612" s="45" t="s">
        <v>2560</v>
      </c>
      <c r="E612" s="46">
        <v>0.59589349999999996</v>
      </c>
      <c r="F612" s="46">
        <v>0.53816766000000005</v>
      </c>
      <c r="G612" s="47">
        <v>-0.30426216</v>
      </c>
      <c r="H612" s="47">
        <v>-4.8028439999999999E-2</v>
      </c>
      <c r="I612" s="47">
        <v>9.4546809999999995E-2</v>
      </c>
      <c r="J612" s="47">
        <f>AVERAGE(G612:I612)</f>
        <v>-8.5914596666666676E-2</v>
      </c>
      <c r="K612" s="48">
        <v>0.1258</v>
      </c>
      <c r="L612" s="49">
        <v>3.4058079999999998E-2</v>
      </c>
      <c r="M612" s="50">
        <v>-0.26</v>
      </c>
      <c r="N612" s="50">
        <v>-0.14000000000000001</v>
      </c>
      <c r="O612" s="50">
        <v>-0.16</v>
      </c>
      <c r="P612" s="50">
        <v>-0.19</v>
      </c>
      <c r="Q612" s="51" t="s">
        <v>2561</v>
      </c>
    </row>
    <row r="613" spans="1:17" s="45" customFormat="1" ht="12.75">
      <c r="A613" s="45" t="s">
        <v>2562</v>
      </c>
      <c r="B613" s="45" t="s">
        <v>2558</v>
      </c>
      <c r="C613" s="45" t="s">
        <v>2563</v>
      </c>
      <c r="D613" s="45" t="s">
        <v>2564</v>
      </c>
      <c r="E613" s="46">
        <v>7.1449990000000005E-2</v>
      </c>
      <c r="F613" s="46">
        <v>2.2225017E-2</v>
      </c>
      <c r="G613" s="47">
        <v>-0.56288329999999998</v>
      </c>
      <c r="H613" s="47">
        <v>-0.48315059999999999</v>
      </c>
      <c r="I613" s="47">
        <v>-0.3266754</v>
      </c>
      <c r="J613" s="47">
        <f>AVERAGE(G613:I613)</f>
        <v>-0.45756976666666666</v>
      </c>
      <c r="K613" s="48">
        <v>0.1167</v>
      </c>
      <c r="L613" s="49">
        <v>2.3843693999999999E-2</v>
      </c>
      <c r="M613" s="50">
        <v>-0.63</v>
      </c>
      <c r="N613" s="50">
        <v>-1</v>
      </c>
      <c r="O613" s="50">
        <v>-0.66</v>
      </c>
      <c r="P613" s="50">
        <v>-0.76</v>
      </c>
      <c r="Q613" s="51" t="s">
        <v>12</v>
      </c>
    </row>
    <row r="614" spans="1:17" s="45" customFormat="1" ht="12.75">
      <c r="A614" s="45" t="s">
        <v>2565</v>
      </c>
      <c r="B614" s="45" t="s">
        <v>2558</v>
      </c>
      <c r="C614" s="45" t="s">
        <v>2566</v>
      </c>
      <c r="D614" s="45" t="s">
        <v>2567</v>
      </c>
      <c r="E614" s="46"/>
      <c r="F614" s="46">
        <v>4.28814E-2</v>
      </c>
      <c r="G614" s="47">
        <v>0.93506383999999998</v>
      </c>
      <c r="H614" s="47">
        <v>1.3350991999999999</v>
      </c>
      <c r="I614" s="47">
        <v>0.62209504999999998</v>
      </c>
      <c r="J614" s="47">
        <f>AVERAGE(G614:I614)</f>
        <v>0.96408602999999993</v>
      </c>
      <c r="K614" s="51" t="s">
        <v>0</v>
      </c>
      <c r="L614" s="49">
        <v>0.14214097000000001</v>
      </c>
      <c r="M614" s="50">
        <v>0.04</v>
      </c>
      <c r="N614" s="50">
        <v>0.17</v>
      </c>
      <c r="O614" s="50">
        <v>0.28999999999999998</v>
      </c>
      <c r="P614" s="50">
        <v>0.17</v>
      </c>
      <c r="Q614" s="51" t="s">
        <v>2568</v>
      </c>
    </row>
    <row r="615" spans="1:17" s="45" customFormat="1" ht="12.75">
      <c r="A615" s="45" t="s">
        <v>2569</v>
      </c>
      <c r="B615" s="45" t="s">
        <v>2558</v>
      </c>
      <c r="C615" s="45" t="s">
        <v>2570</v>
      </c>
      <c r="D615" s="45" t="s">
        <v>2571</v>
      </c>
      <c r="E615" s="46"/>
      <c r="F615" s="46">
        <v>5.7562216999999999E-2</v>
      </c>
      <c r="G615" s="47">
        <v>1.1469449</v>
      </c>
      <c r="H615" s="47">
        <v>1.7797917999999999</v>
      </c>
      <c r="I615" s="47">
        <v>2.7883079999999998</v>
      </c>
      <c r="J615" s="47">
        <f>AVERAGE(G615:I615)</f>
        <v>1.9050149000000001</v>
      </c>
      <c r="K615" s="51" t="s">
        <v>0</v>
      </c>
      <c r="L615" s="49">
        <v>8.6845329999999998E-2</v>
      </c>
      <c r="M615" s="50">
        <v>-0.4</v>
      </c>
      <c r="N615" s="50">
        <v>-0.16</v>
      </c>
      <c r="O615" s="50">
        <v>-0.17</v>
      </c>
      <c r="P615" s="50">
        <v>-0.24</v>
      </c>
      <c r="Q615" s="51" t="s">
        <v>12</v>
      </c>
    </row>
    <row r="616" spans="1:17" s="45" customFormat="1" ht="12.75">
      <c r="A616" s="45" t="s">
        <v>2572</v>
      </c>
      <c r="B616" s="45" t="s">
        <v>2558</v>
      </c>
      <c r="C616" s="45" t="s">
        <v>2573</v>
      </c>
      <c r="E616" s="46"/>
      <c r="F616" s="46"/>
      <c r="G616" s="47"/>
      <c r="H616" s="47"/>
      <c r="I616" s="47"/>
      <c r="J616" s="47"/>
      <c r="K616" s="51" t="s">
        <v>0</v>
      </c>
      <c r="L616" s="49" t="s">
        <v>0</v>
      </c>
      <c r="M616" s="50" t="s">
        <v>0</v>
      </c>
      <c r="N616" s="50" t="s">
        <v>0</v>
      </c>
      <c r="O616" s="50" t="s">
        <v>0</v>
      </c>
      <c r="P616" s="50" t="s">
        <v>0</v>
      </c>
      <c r="Q616" s="51" t="s">
        <v>0</v>
      </c>
    </row>
    <row r="617" spans="1:17" s="45" customFormat="1" ht="12.75">
      <c r="A617" s="45" t="s">
        <v>2574</v>
      </c>
      <c r="B617" s="45" t="s">
        <v>2558</v>
      </c>
      <c r="C617" s="45" t="s">
        <v>2575</v>
      </c>
      <c r="D617" s="45" t="s">
        <v>2576</v>
      </c>
      <c r="E617" s="46">
        <v>5.4706335000000002E-2</v>
      </c>
      <c r="F617" s="46">
        <v>9.2676010000000003E-3</v>
      </c>
      <c r="G617" s="47">
        <v>0.47362712000000001</v>
      </c>
      <c r="H617" s="47">
        <v>0.64598330000000004</v>
      </c>
      <c r="I617" s="47">
        <v>0.50850300000000004</v>
      </c>
      <c r="J617" s="47">
        <f t="shared" ref="J617:J624" si="26">AVERAGE(G617:I617)</f>
        <v>0.54270447333333338</v>
      </c>
      <c r="K617" s="48">
        <v>0.1071</v>
      </c>
      <c r="L617" s="49">
        <v>1.5925627000000001E-2</v>
      </c>
      <c r="M617" s="50">
        <v>0.46</v>
      </c>
      <c r="N617" s="50">
        <v>0.59</v>
      </c>
      <c r="O617" s="50">
        <v>0.38</v>
      </c>
      <c r="P617" s="50">
        <v>0.47</v>
      </c>
      <c r="Q617" s="51" t="s">
        <v>2561</v>
      </c>
    </row>
    <row r="618" spans="1:17" s="45" customFormat="1" ht="12.75">
      <c r="A618" s="45" t="s">
        <v>2577</v>
      </c>
      <c r="B618" s="45" t="s">
        <v>2558</v>
      </c>
      <c r="C618" s="45" t="s">
        <v>2578</v>
      </c>
      <c r="D618" s="45" t="s">
        <v>2579</v>
      </c>
      <c r="E618" s="46">
        <v>0.105569</v>
      </c>
      <c r="F618" s="46">
        <v>5.0796069999999999E-2</v>
      </c>
      <c r="G618" s="47">
        <v>-0.48549755999999999</v>
      </c>
      <c r="H618" s="47">
        <v>-0.81253195</v>
      </c>
      <c r="I618" s="47">
        <v>-0.37705707999999999</v>
      </c>
      <c r="J618" s="47">
        <f t="shared" si="26"/>
        <v>-0.55836219666666664</v>
      </c>
      <c r="K618" s="48">
        <v>0.23039999999999999</v>
      </c>
      <c r="L618" s="49">
        <v>0.14509189</v>
      </c>
      <c r="M618" s="50">
        <v>-0.38</v>
      </c>
      <c r="N618" s="50">
        <v>-0.04</v>
      </c>
      <c r="O618" s="50">
        <v>-0.36</v>
      </c>
      <c r="P618" s="50">
        <v>-0.26</v>
      </c>
      <c r="Q618" s="51" t="s">
        <v>2561</v>
      </c>
    </row>
    <row r="619" spans="1:17" s="45" customFormat="1" ht="12.75">
      <c r="A619" s="45" t="s">
        <v>2580</v>
      </c>
      <c r="B619" s="45" t="s">
        <v>2558</v>
      </c>
      <c r="C619" s="45" t="s">
        <v>2581</v>
      </c>
      <c r="D619" s="45" t="s">
        <v>2582</v>
      </c>
      <c r="E619" s="46"/>
      <c r="F619" s="46">
        <v>0.55216133999999994</v>
      </c>
      <c r="G619" s="47">
        <v>-0.6805466</v>
      </c>
      <c r="H619" s="47">
        <v>-0.42705396000000001</v>
      </c>
      <c r="I619" s="47">
        <v>0.40847006000000002</v>
      </c>
      <c r="J619" s="47">
        <f t="shared" si="26"/>
        <v>-0.23304350000000004</v>
      </c>
      <c r="K619" s="51" t="s">
        <v>0</v>
      </c>
      <c r="L619" s="49">
        <v>0.17888865000000001</v>
      </c>
      <c r="M619" s="50">
        <v>-0.45</v>
      </c>
      <c r="N619" s="50">
        <v>-0.23</v>
      </c>
      <c r="O619" s="50">
        <v>-0.04</v>
      </c>
      <c r="P619" s="50">
        <v>-0.24</v>
      </c>
      <c r="Q619" s="51" t="s">
        <v>2583</v>
      </c>
    </row>
    <row r="620" spans="1:17" s="45" customFormat="1" ht="12.75">
      <c r="A620" s="45" t="s">
        <v>2584</v>
      </c>
      <c r="B620" s="45" t="s">
        <v>2558</v>
      </c>
      <c r="C620" s="45" t="s">
        <v>2585</v>
      </c>
      <c r="D620" s="45" t="s">
        <v>2586</v>
      </c>
      <c r="E620" s="46">
        <v>0.29305619999999999</v>
      </c>
      <c r="F620" s="46">
        <v>0.22824042</v>
      </c>
      <c r="G620" s="47">
        <v>0.19789440999999999</v>
      </c>
      <c r="H620" s="47">
        <v>0.81348129999999996</v>
      </c>
      <c r="I620" s="47">
        <v>0.11898605</v>
      </c>
      <c r="J620" s="47">
        <f t="shared" si="26"/>
        <v>0.37678725333333335</v>
      </c>
      <c r="K620" s="48">
        <v>9.1600000000000001E-2</v>
      </c>
      <c r="L620" s="49">
        <v>6.5205630000000001E-3</v>
      </c>
      <c r="M620" s="50">
        <v>-0.86</v>
      </c>
      <c r="N620" s="50">
        <v>-0.76</v>
      </c>
      <c r="O620" s="50">
        <v>-0.64</v>
      </c>
      <c r="P620" s="50">
        <v>-0.75</v>
      </c>
      <c r="Q620" s="51" t="s">
        <v>2587</v>
      </c>
    </row>
    <row r="621" spans="1:17" s="45" customFormat="1" ht="12.75">
      <c r="A621" s="45" t="s">
        <v>2588</v>
      </c>
      <c r="B621" s="45" t="s">
        <v>2558</v>
      </c>
      <c r="C621" s="45" t="s">
        <v>2589</v>
      </c>
      <c r="D621" s="45" t="s">
        <v>2590</v>
      </c>
      <c r="E621" s="46"/>
      <c r="F621" s="46">
        <v>0.90178060000000004</v>
      </c>
      <c r="G621" s="47">
        <v>-0.15267277000000001</v>
      </c>
      <c r="H621" s="47">
        <v>-0.34958529999999999</v>
      </c>
      <c r="I621" s="47">
        <v>0.40732065000000001</v>
      </c>
      <c r="J621" s="47">
        <f t="shared" si="26"/>
        <v>-3.1645806666666665E-2</v>
      </c>
      <c r="K621" s="51" t="s">
        <v>0</v>
      </c>
      <c r="L621" s="49">
        <v>0.68059150000000002</v>
      </c>
      <c r="M621" s="50">
        <v>-0.4</v>
      </c>
      <c r="N621" s="50">
        <v>-0.19</v>
      </c>
      <c r="O621" s="50">
        <v>0.3</v>
      </c>
      <c r="P621" s="50">
        <v>-0.1</v>
      </c>
      <c r="Q621" s="51" t="s">
        <v>12</v>
      </c>
    </row>
    <row r="622" spans="1:17" s="45" customFormat="1" ht="12.75">
      <c r="A622" s="45" t="s">
        <v>2591</v>
      </c>
      <c r="B622" s="45" t="s">
        <v>2558</v>
      </c>
      <c r="C622" s="45" t="s">
        <v>2592</v>
      </c>
      <c r="D622" s="45" t="s">
        <v>2593</v>
      </c>
      <c r="E622" s="46"/>
      <c r="F622" s="46">
        <v>0.55151660000000002</v>
      </c>
      <c r="G622" s="47">
        <v>-0.70869773999999996</v>
      </c>
      <c r="H622" s="47">
        <v>-0.40066698000000001</v>
      </c>
      <c r="I622" s="47">
        <v>0.40353623</v>
      </c>
      <c r="J622" s="47">
        <f t="shared" si="26"/>
        <v>-0.23527616333333326</v>
      </c>
      <c r="K622" s="51" t="s">
        <v>0</v>
      </c>
      <c r="L622" s="49">
        <v>0.32379216</v>
      </c>
      <c r="M622" s="50">
        <v>-0.28999999999999998</v>
      </c>
      <c r="N622" s="50">
        <v>-0.31</v>
      </c>
      <c r="O622" s="50">
        <v>0.09</v>
      </c>
      <c r="P622" s="50">
        <v>-0.17</v>
      </c>
      <c r="Q622" s="51" t="s">
        <v>26</v>
      </c>
    </row>
    <row r="623" spans="1:17" s="45" customFormat="1" ht="12.75">
      <c r="A623" s="45" t="s">
        <v>2594</v>
      </c>
      <c r="B623" s="45" t="s">
        <v>2558</v>
      </c>
      <c r="C623" s="45" t="s">
        <v>2595</v>
      </c>
      <c r="D623" s="45" t="s">
        <v>2596</v>
      </c>
      <c r="E623" s="46">
        <v>6.9750670000000001E-2</v>
      </c>
      <c r="F623" s="46">
        <v>2.0977574999999998E-2</v>
      </c>
      <c r="G623" s="47">
        <v>0.55893599999999999</v>
      </c>
      <c r="H623" s="47">
        <v>0.85284245000000003</v>
      </c>
      <c r="I623" s="47">
        <v>0.56502439999999998</v>
      </c>
      <c r="J623" s="47">
        <f t="shared" si="26"/>
        <v>0.65893428333333326</v>
      </c>
      <c r="K623" s="48">
        <v>0.37869999999999998</v>
      </c>
      <c r="L623" s="49">
        <v>0.29641455</v>
      </c>
      <c r="M623" s="50">
        <v>0.04</v>
      </c>
      <c r="N623" s="50">
        <v>-0.17</v>
      </c>
      <c r="O623" s="50">
        <v>-0.16</v>
      </c>
      <c r="P623" s="50">
        <v>-0.1</v>
      </c>
      <c r="Q623" s="51" t="s">
        <v>26</v>
      </c>
    </row>
    <row r="624" spans="1:17" s="45" customFormat="1" ht="12.75">
      <c r="A624" s="45" t="s">
        <v>2597</v>
      </c>
      <c r="B624" s="45" t="s">
        <v>2558</v>
      </c>
      <c r="C624" s="45" t="s">
        <v>2598</v>
      </c>
      <c r="D624" s="45" t="s">
        <v>2599</v>
      </c>
      <c r="E624" s="46"/>
      <c r="F624" s="46">
        <v>2.3331586000000001E-2</v>
      </c>
      <c r="G624" s="47">
        <v>0.72787975999999999</v>
      </c>
      <c r="H624" s="47">
        <v>0.64346479999999995</v>
      </c>
      <c r="I624" s="47">
        <v>0.41734573000000003</v>
      </c>
      <c r="J624" s="47">
        <f t="shared" si="26"/>
        <v>0.5962300966666666</v>
      </c>
      <c r="K624" s="51" t="s">
        <v>0</v>
      </c>
      <c r="L624" s="49">
        <v>0.16202785</v>
      </c>
      <c r="M624" s="50">
        <v>-0.5</v>
      </c>
      <c r="N624" s="50">
        <v>-0.22</v>
      </c>
      <c r="O624" s="50">
        <v>-1.23</v>
      </c>
      <c r="P624" s="50">
        <v>-0.65</v>
      </c>
      <c r="Q624" s="51" t="s">
        <v>1305</v>
      </c>
    </row>
    <row r="625" spans="1:17" s="45" customFormat="1" ht="12.75">
      <c r="A625" s="45" t="s">
        <v>2600</v>
      </c>
      <c r="B625" s="45" t="s">
        <v>2558</v>
      </c>
      <c r="C625" s="45" t="s">
        <v>2601</v>
      </c>
      <c r="E625" s="46"/>
      <c r="F625" s="46"/>
      <c r="G625" s="47"/>
      <c r="H625" s="47"/>
      <c r="I625" s="47"/>
      <c r="J625" s="47"/>
      <c r="K625" s="51" t="s">
        <v>0</v>
      </c>
      <c r="L625" s="49" t="s">
        <v>0</v>
      </c>
      <c r="M625" s="50" t="s">
        <v>0</v>
      </c>
      <c r="N625" s="50" t="s">
        <v>0</v>
      </c>
      <c r="O625" s="50" t="s">
        <v>0</v>
      </c>
      <c r="P625" s="50" t="s">
        <v>0</v>
      </c>
      <c r="Q625" s="51" t="s">
        <v>0</v>
      </c>
    </row>
    <row r="626" spans="1:17" s="45" customFormat="1" ht="12.75">
      <c r="A626" s="45" t="s">
        <v>2602</v>
      </c>
      <c r="B626" s="45" t="s">
        <v>2603</v>
      </c>
      <c r="C626" s="45" t="s">
        <v>2604</v>
      </c>
      <c r="D626" s="45" t="s">
        <v>2605</v>
      </c>
      <c r="E626" s="46">
        <v>7.1072709999999997E-2</v>
      </c>
      <c r="F626" s="46">
        <v>2.18532E-2</v>
      </c>
      <c r="G626" s="47">
        <v>-0.60916232999999997</v>
      </c>
      <c r="H626" s="47">
        <v>-0.91683864999999998</v>
      </c>
      <c r="I626" s="47">
        <v>-0.58949649999999998</v>
      </c>
      <c r="J626" s="47">
        <f t="shared" ref="J626:J641" si="27">AVERAGE(G626:I626)</f>
        <v>-0.70516582666666672</v>
      </c>
      <c r="K626" s="48">
        <v>0.1158</v>
      </c>
      <c r="L626" s="49">
        <v>2.3077047999999999E-2</v>
      </c>
      <c r="M626" s="50">
        <v>-0.28000000000000003</v>
      </c>
      <c r="N626" s="50">
        <v>-0.28000000000000003</v>
      </c>
      <c r="O626" s="50">
        <v>-0.43</v>
      </c>
      <c r="P626" s="50">
        <v>-0.33</v>
      </c>
      <c r="Q626" s="51" t="s">
        <v>12</v>
      </c>
    </row>
    <row r="627" spans="1:17" s="45" customFormat="1" ht="12.75">
      <c r="A627" s="45" t="s">
        <v>2606</v>
      </c>
      <c r="B627" s="45" t="s">
        <v>2603</v>
      </c>
      <c r="C627" s="45" t="s">
        <v>2607</v>
      </c>
      <c r="D627" s="45" t="s">
        <v>2608</v>
      </c>
      <c r="E627" s="46"/>
      <c r="F627" s="46">
        <v>0.46311753999999999</v>
      </c>
      <c r="G627" s="47">
        <v>-1.7022170000000001</v>
      </c>
      <c r="H627" s="47">
        <v>-0.3592746</v>
      </c>
      <c r="I627" s="47">
        <v>0.40124375000000001</v>
      </c>
      <c r="J627" s="47">
        <f t="shared" si="27"/>
        <v>-0.5534159500000001</v>
      </c>
      <c r="K627" s="51" t="s">
        <v>0</v>
      </c>
      <c r="L627" s="49">
        <v>0.42546220000000001</v>
      </c>
      <c r="M627" s="50">
        <v>0.23</v>
      </c>
      <c r="N627" s="50">
        <v>-0.16</v>
      </c>
      <c r="O627" s="50">
        <v>0.45</v>
      </c>
      <c r="P627" s="50">
        <v>0.18</v>
      </c>
      <c r="Q627" s="51" t="s">
        <v>12</v>
      </c>
    </row>
    <row r="628" spans="1:17" s="45" customFormat="1" ht="12.75">
      <c r="A628" s="45" t="s">
        <v>2609</v>
      </c>
      <c r="B628" s="45" t="s">
        <v>2603</v>
      </c>
      <c r="C628" s="45" t="s">
        <v>2610</v>
      </c>
      <c r="D628" s="45" t="s">
        <v>2611</v>
      </c>
      <c r="E628" s="46">
        <v>6.4526364000000003E-2</v>
      </c>
      <c r="F628" s="46">
        <v>1.6412667999999998E-2</v>
      </c>
      <c r="G628" s="47">
        <v>0.71727830000000004</v>
      </c>
      <c r="H628" s="47">
        <v>0.46469592999999998</v>
      </c>
      <c r="I628" s="47">
        <v>0.54355710000000002</v>
      </c>
      <c r="J628" s="47">
        <f t="shared" si="27"/>
        <v>0.57517710999999994</v>
      </c>
      <c r="K628" s="48">
        <v>0.1169</v>
      </c>
      <c r="L628" s="49">
        <v>2.3991715E-2</v>
      </c>
      <c r="M628" s="50">
        <v>0.87</v>
      </c>
      <c r="N628" s="50">
        <v>0.52</v>
      </c>
      <c r="O628" s="50">
        <v>0.89</v>
      </c>
      <c r="P628" s="50">
        <v>0.76</v>
      </c>
      <c r="Q628" s="51" t="s">
        <v>12</v>
      </c>
    </row>
    <row r="629" spans="1:17" s="45" customFormat="1" ht="12.75">
      <c r="A629" s="45" t="s">
        <v>466</v>
      </c>
      <c r="B629" s="45" t="s">
        <v>467</v>
      </c>
      <c r="C629" s="45" t="s">
        <v>468</v>
      </c>
      <c r="D629" s="45" t="s">
        <v>469</v>
      </c>
      <c r="E629" s="46">
        <v>3.7435400000000001E-2</v>
      </c>
      <c r="F629" s="46">
        <v>4.0099999999999999E-4</v>
      </c>
      <c r="G629" s="47">
        <v>1.5597973000000001</v>
      </c>
      <c r="H629" s="47">
        <v>1.5012622</v>
      </c>
      <c r="I629" s="47">
        <v>1.6091013000000001</v>
      </c>
      <c r="J629" s="47">
        <f t="shared" si="27"/>
        <v>1.5567202666666666</v>
      </c>
      <c r="K629" s="48">
        <v>7.8399999999999997E-2</v>
      </c>
      <c r="L629" s="49">
        <v>2.1383164000000001E-3</v>
      </c>
      <c r="M629" s="53">
        <v>2.0299999999999998</v>
      </c>
      <c r="N629" s="53">
        <v>1.85</v>
      </c>
      <c r="O629" s="53">
        <v>1.73</v>
      </c>
      <c r="P629" s="50">
        <v>1.87</v>
      </c>
      <c r="Q629" s="51" t="s">
        <v>12</v>
      </c>
    </row>
    <row r="630" spans="1:17" s="45" customFormat="1" ht="12.75">
      <c r="A630" s="45" t="s">
        <v>470</v>
      </c>
      <c r="B630" s="45" t="s">
        <v>471</v>
      </c>
      <c r="C630" s="45" t="s">
        <v>472</v>
      </c>
      <c r="D630" s="45" t="s">
        <v>473</v>
      </c>
      <c r="E630" s="46">
        <v>5.6076753999999999E-2</v>
      </c>
      <c r="F630" s="46">
        <v>1.0144149E-2</v>
      </c>
      <c r="G630" s="47">
        <v>0.85809230000000003</v>
      </c>
      <c r="H630" s="47">
        <v>1.0586</v>
      </c>
      <c r="I630" s="47">
        <v>0.75065890000000002</v>
      </c>
      <c r="J630" s="47">
        <f t="shared" si="27"/>
        <v>0.88911706666666668</v>
      </c>
      <c r="K630" s="48">
        <v>9.7299999999999998E-2</v>
      </c>
      <c r="L630" s="49">
        <v>9.1876909999999996E-3</v>
      </c>
      <c r="M630" s="53">
        <v>0.66</v>
      </c>
      <c r="N630" s="53">
        <v>0.57999999999999996</v>
      </c>
      <c r="O630" s="53">
        <v>0.47</v>
      </c>
      <c r="P630" s="50">
        <v>0.56999999999999995</v>
      </c>
      <c r="Q630" s="51" t="s">
        <v>474</v>
      </c>
    </row>
    <row r="631" spans="1:17" s="45" customFormat="1" ht="12.75">
      <c r="A631" s="45" t="s">
        <v>2612</v>
      </c>
      <c r="B631" s="45" t="s">
        <v>471</v>
      </c>
      <c r="C631" s="45" t="s">
        <v>2613</v>
      </c>
      <c r="D631" s="45" t="s">
        <v>2614</v>
      </c>
      <c r="E631" s="46"/>
      <c r="F631" s="46">
        <v>0.38367686000000001</v>
      </c>
      <c r="G631" s="47">
        <v>-0.75014780000000003</v>
      </c>
      <c r="H631" s="47">
        <v>0.25196775999999999</v>
      </c>
      <c r="I631" s="47">
        <v>-0.50248957000000005</v>
      </c>
      <c r="J631" s="47">
        <f t="shared" si="27"/>
        <v>-0.33355653666666668</v>
      </c>
      <c r="K631" s="48">
        <v>7.7100000000000002E-2</v>
      </c>
      <c r="L631" s="49">
        <v>1.5139693000000001E-3</v>
      </c>
      <c r="M631" s="50">
        <v>-0.91</v>
      </c>
      <c r="N631" s="50">
        <v>-1</v>
      </c>
      <c r="O631" s="50">
        <v>-1.04</v>
      </c>
      <c r="P631" s="50">
        <v>-0.98</v>
      </c>
      <c r="Q631" s="51" t="s">
        <v>12</v>
      </c>
    </row>
    <row r="632" spans="1:17" s="45" customFormat="1" ht="12.75">
      <c r="A632" s="45" t="s">
        <v>2615</v>
      </c>
      <c r="B632" s="45" t="s">
        <v>471</v>
      </c>
      <c r="C632" s="45" t="s">
        <v>2616</v>
      </c>
      <c r="D632" s="45" t="s">
        <v>2617</v>
      </c>
      <c r="E632" s="46">
        <v>4.6633783999999998E-2</v>
      </c>
      <c r="F632" s="46">
        <v>3.9916214999999996E-3</v>
      </c>
      <c r="G632" s="47">
        <v>0.48616788</v>
      </c>
      <c r="H632" s="47">
        <v>0.52544489999999999</v>
      </c>
      <c r="I632" s="47">
        <v>0.42159550000000001</v>
      </c>
      <c r="J632" s="47">
        <f t="shared" si="27"/>
        <v>0.47773609333333339</v>
      </c>
      <c r="K632" s="48">
        <v>0.1913</v>
      </c>
      <c r="L632" s="49">
        <v>0.10565128</v>
      </c>
      <c r="M632" s="50">
        <v>0.02</v>
      </c>
      <c r="N632" s="50">
        <v>0.09</v>
      </c>
      <c r="O632" s="50">
        <v>0.11</v>
      </c>
      <c r="P632" s="50">
        <v>0.08</v>
      </c>
      <c r="Q632" s="51" t="s">
        <v>12</v>
      </c>
    </row>
    <row r="633" spans="1:17" s="45" customFormat="1" ht="12.75">
      <c r="A633" s="45" t="s">
        <v>2618</v>
      </c>
      <c r="B633" s="45" t="s">
        <v>471</v>
      </c>
      <c r="C633" s="45" t="s">
        <v>2619</v>
      </c>
      <c r="D633" s="45" t="s">
        <v>2620</v>
      </c>
      <c r="E633" s="46">
        <v>9.7533549999999997E-2</v>
      </c>
      <c r="F633" s="46">
        <v>4.3595599999999998E-2</v>
      </c>
      <c r="G633" s="47">
        <v>0.38294509999999998</v>
      </c>
      <c r="H633" s="47">
        <v>0.2585498</v>
      </c>
      <c r="I633" s="47">
        <v>0.17986779999999999</v>
      </c>
      <c r="J633" s="47">
        <f t="shared" si="27"/>
        <v>0.27378756666666665</v>
      </c>
      <c r="K633" s="48">
        <v>0.1013</v>
      </c>
      <c r="L633" s="49">
        <v>1.1707881999999999E-2</v>
      </c>
      <c r="M633" s="50">
        <v>1.48</v>
      </c>
      <c r="N633" s="50">
        <v>1.0900000000000001</v>
      </c>
      <c r="O633" s="50">
        <v>1.07</v>
      </c>
      <c r="P633" s="50">
        <v>1.21</v>
      </c>
      <c r="Q633" s="51" t="s">
        <v>12</v>
      </c>
    </row>
    <row r="634" spans="1:17" s="45" customFormat="1" ht="12.75">
      <c r="A634" s="45" t="s">
        <v>2621</v>
      </c>
      <c r="B634" s="45" t="s">
        <v>471</v>
      </c>
      <c r="C634" s="45" t="s">
        <v>2622</v>
      </c>
      <c r="D634" s="45" t="s">
        <v>2623</v>
      </c>
      <c r="E634" s="46">
        <v>3.7862106999999999E-2</v>
      </c>
      <c r="F634" s="46">
        <v>5.2400000000000005E-4</v>
      </c>
      <c r="G634" s="47">
        <v>1.2092198999999999</v>
      </c>
      <c r="H634" s="47">
        <v>1.2821608</v>
      </c>
      <c r="I634" s="47">
        <v>1.1898394999999999</v>
      </c>
      <c r="J634" s="47">
        <f t="shared" si="27"/>
        <v>1.2270733999999999</v>
      </c>
      <c r="K634" s="48">
        <v>0.11070000000000001</v>
      </c>
      <c r="L634" s="49">
        <v>1.8799819999999998E-2</v>
      </c>
      <c r="M634" s="50">
        <v>1.1299999999999999</v>
      </c>
      <c r="N634" s="50">
        <v>0.71</v>
      </c>
      <c r="O634" s="50">
        <v>0.83</v>
      </c>
      <c r="P634" s="50">
        <v>0.89</v>
      </c>
      <c r="Q634" s="51" t="s">
        <v>12</v>
      </c>
    </row>
    <row r="635" spans="1:17" s="45" customFormat="1" ht="12.75">
      <c r="A635" s="45" t="s">
        <v>2624</v>
      </c>
      <c r="B635" s="45" t="s">
        <v>471</v>
      </c>
      <c r="C635" s="45" t="s">
        <v>2625</v>
      </c>
      <c r="D635" s="45" t="s">
        <v>2626</v>
      </c>
      <c r="E635" s="46">
        <v>0.67039870000000001</v>
      </c>
      <c r="F635" s="46">
        <v>0.61760060000000006</v>
      </c>
      <c r="G635" s="47">
        <v>-0.17112632</v>
      </c>
      <c r="H635" s="47">
        <v>0.10549359</v>
      </c>
      <c r="I635" s="47">
        <v>-7.6933979999999999E-2</v>
      </c>
      <c r="J635" s="47">
        <f t="shared" si="27"/>
        <v>-4.7522236666666662E-2</v>
      </c>
      <c r="K635" s="48">
        <v>0.41830000000000001</v>
      </c>
      <c r="L635" s="49">
        <v>0.33777115000000002</v>
      </c>
      <c r="M635" s="50">
        <v>0.06</v>
      </c>
      <c r="N635" s="50">
        <v>0.46</v>
      </c>
      <c r="O635" s="50">
        <v>0.01</v>
      </c>
      <c r="P635" s="50">
        <v>0.18</v>
      </c>
      <c r="Q635" s="51" t="s">
        <v>12</v>
      </c>
    </row>
    <row r="636" spans="1:17" s="45" customFormat="1" ht="12.75">
      <c r="A636" s="45" t="s">
        <v>475</v>
      </c>
      <c r="B636" s="45" t="s">
        <v>476</v>
      </c>
      <c r="C636" s="45" t="s">
        <v>477</v>
      </c>
      <c r="D636" s="45" t="s">
        <v>478</v>
      </c>
      <c r="E636" s="46">
        <v>5.2200995E-2</v>
      </c>
      <c r="F636" s="46">
        <v>7.4751100000000001E-3</v>
      </c>
      <c r="G636" s="47">
        <v>-0.93861777000000002</v>
      </c>
      <c r="H636" s="47">
        <v>-0.88543695</v>
      </c>
      <c r="I636" s="47">
        <v>-0.69766340000000004</v>
      </c>
      <c r="J636" s="47">
        <f t="shared" si="27"/>
        <v>-0.84057270666666672</v>
      </c>
      <c r="K636" s="48">
        <v>7.7100000000000002E-2</v>
      </c>
      <c r="L636" s="49">
        <v>1.6542693E-3</v>
      </c>
      <c r="M636" s="53">
        <v>-0.95</v>
      </c>
      <c r="N636" s="53">
        <v>-0.97</v>
      </c>
      <c r="O636" s="53">
        <v>-1.08</v>
      </c>
      <c r="P636" s="50">
        <v>-1</v>
      </c>
      <c r="Q636" s="51" t="s">
        <v>12</v>
      </c>
    </row>
    <row r="637" spans="1:17" s="45" customFormat="1" ht="12.75">
      <c r="A637" s="45" t="s">
        <v>479</v>
      </c>
      <c r="B637" s="45" t="s">
        <v>476</v>
      </c>
      <c r="C637" s="45" t="s">
        <v>480</v>
      </c>
      <c r="D637" s="45" t="s">
        <v>481</v>
      </c>
      <c r="E637" s="46">
        <v>7.0948385000000003E-2</v>
      </c>
      <c r="F637" s="46">
        <v>2.1743564E-2</v>
      </c>
      <c r="G637" s="47">
        <v>-0.93325910000000001</v>
      </c>
      <c r="H637" s="47">
        <v>-1.4840487</v>
      </c>
      <c r="I637" s="47">
        <v>-1.5685347000000001</v>
      </c>
      <c r="J637" s="47">
        <f t="shared" si="27"/>
        <v>-1.3286141666666669</v>
      </c>
      <c r="K637" s="48">
        <v>0.1052</v>
      </c>
      <c r="L637" s="49">
        <v>1.4154877499999999E-2</v>
      </c>
      <c r="M637" s="53">
        <v>-2.56</v>
      </c>
      <c r="N637" s="53">
        <v>-1.83</v>
      </c>
      <c r="O637" s="53">
        <v>-2.78</v>
      </c>
      <c r="P637" s="50">
        <v>-2.39</v>
      </c>
      <c r="Q637" s="51" t="s">
        <v>12</v>
      </c>
    </row>
    <row r="638" spans="1:17" s="45" customFormat="1" ht="12.75">
      <c r="A638" s="45" t="s">
        <v>1043</v>
      </c>
      <c r="B638" s="45" t="s">
        <v>476</v>
      </c>
      <c r="C638" s="45" t="s">
        <v>1044</v>
      </c>
      <c r="D638" s="45" t="s">
        <v>1045</v>
      </c>
      <c r="E638" s="46">
        <v>9.2001150000000004E-2</v>
      </c>
      <c r="F638" s="46">
        <v>3.9019465000000003E-2</v>
      </c>
      <c r="G638" s="47">
        <v>-0.24018626000000001</v>
      </c>
      <c r="H638" s="47">
        <v>-0.35369827999999998</v>
      </c>
      <c r="I638" s="47">
        <v>-0.49574846</v>
      </c>
      <c r="J638" s="47">
        <f t="shared" si="27"/>
        <v>-0.36321100000000001</v>
      </c>
      <c r="K638" s="48">
        <v>0.1139</v>
      </c>
      <c r="L638" s="49">
        <v>2.1758320000000001E-2</v>
      </c>
      <c r="M638" s="53">
        <v>-1.22</v>
      </c>
      <c r="N638" s="53">
        <v>-1.42</v>
      </c>
      <c r="O638" s="53">
        <v>-0.83</v>
      </c>
      <c r="P638" s="50">
        <v>-1.1499999999999999</v>
      </c>
      <c r="Q638" s="51" t="s">
        <v>12</v>
      </c>
    </row>
    <row r="639" spans="1:17" s="45" customFormat="1" ht="12.75">
      <c r="A639" s="45" t="s">
        <v>482</v>
      </c>
      <c r="B639" s="45" t="s">
        <v>483</v>
      </c>
      <c r="C639" s="45" t="s">
        <v>484</v>
      </c>
      <c r="D639" s="45" t="s">
        <v>485</v>
      </c>
      <c r="E639" s="46">
        <v>6.5273220000000007E-2</v>
      </c>
      <c r="F639" s="46">
        <v>1.7046582000000001E-2</v>
      </c>
      <c r="G639" s="47">
        <v>1.4447878999999999</v>
      </c>
      <c r="H639" s="47">
        <v>1.7183166999999999</v>
      </c>
      <c r="I639" s="47">
        <v>1.0737228000000001</v>
      </c>
      <c r="J639" s="47">
        <f t="shared" si="27"/>
        <v>1.4122757999999997</v>
      </c>
      <c r="K639" s="48">
        <v>0.21279999999999999</v>
      </c>
      <c r="L639" s="49">
        <v>0.12768188</v>
      </c>
      <c r="M639" s="53">
        <v>0.87</v>
      </c>
      <c r="N639" s="53">
        <v>1.03</v>
      </c>
      <c r="O639" s="53">
        <v>0.15</v>
      </c>
      <c r="P639" s="50">
        <v>0.68</v>
      </c>
      <c r="Q639" s="51" t="s">
        <v>12</v>
      </c>
    </row>
    <row r="640" spans="1:17" s="45" customFormat="1" ht="12.75">
      <c r="A640" s="45" t="s">
        <v>486</v>
      </c>
      <c r="B640" s="45" t="s">
        <v>483</v>
      </c>
      <c r="C640" s="45" t="s">
        <v>487</v>
      </c>
      <c r="D640" s="45" t="s">
        <v>488</v>
      </c>
      <c r="E640" s="46">
        <v>0.21605389</v>
      </c>
      <c r="F640" s="46">
        <v>0.15328021</v>
      </c>
      <c r="G640" s="47">
        <v>-0.46605923999999999</v>
      </c>
      <c r="H640" s="47">
        <v>-0.16947706000000001</v>
      </c>
      <c r="I640" s="47">
        <v>-0.10917093999999999</v>
      </c>
      <c r="J640" s="47">
        <f t="shared" si="27"/>
        <v>-0.2482357466666667</v>
      </c>
      <c r="K640" s="48">
        <v>0.6008</v>
      </c>
      <c r="L640" s="49">
        <v>0.53081109999999998</v>
      </c>
      <c r="M640" s="53">
        <v>0.1</v>
      </c>
      <c r="N640" s="53">
        <v>-0.41</v>
      </c>
      <c r="O640" s="53">
        <v>-0.04</v>
      </c>
      <c r="P640" s="50">
        <v>-0.11</v>
      </c>
      <c r="Q640" s="51" t="s">
        <v>12</v>
      </c>
    </row>
    <row r="641" spans="1:17" s="45" customFormat="1" ht="12.75">
      <c r="A641" s="45" t="s">
        <v>489</v>
      </c>
      <c r="B641" s="45" t="s">
        <v>483</v>
      </c>
      <c r="C641" s="45" t="s">
        <v>490</v>
      </c>
      <c r="D641" s="45" t="s">
        <v>491</v>
      </c>
      <c r="E641" s="46"/>
      <c r="F641" s="46">
        <v>8.4987369999999993E-3</v>
      </c>
      <c r="G641" s="47">
        <v>2.8509633999999999</v>
      </c>
      <c r="H641" s="47">
        <v>2.1163090000000002</v>
      </c>
      <c r="I641" s="47">
        <v>2.8274968</v>
      </c>
      <c r="J641" s="47">
        <f t="shared" si="27"/>
        <v>2.5982564000000004</v>
      </c>
      <c r="K641" s="48">
        <v>0.1009</v>
      </c>
      <c r="L641" s="49">
        <v>1.1358151E-2</v>
      </c>
      <c r="M641" s="53">
        <v>2.48</v>
      </c>
      <c r="N641" s="53">
        <v>2.41</v>
      </c>
      <c r="O641" s="53">
        <v>1.74</v>
      </c>
      <c r="P641" s="50">
        <v>2.21</v>
      </c>
      <c r="Q641" s="51" t="s">
        <v>26</v>
      </c>
    </row>
    <row r="642" spans="1:17" s="45" customFormat="1" ht="12.75">
      <c r="A642" s="45" t="s">
        <v>492</v>
      </c>
      <c r="B642" s="45" t="s">
        <v>483</v>
      </c>
      <c r="C642" s="45" t="s">
        <v>493</v>
      </c>
      <c r="E642" s="46"/>
      <c r="F642" s="46"/>
      <c r="G642" s="47"/>
      <c r="H642" s="47"/>
      <c r="I642" s="47"/>
      <c r="J642" s="47"/>
      <c r="K642" s="51" t="s">
        <v>0</v>
      </c>
      <c r="L642" s="49" t="s">
        <v>0</v>
      </c>
      <c r="M642" s="53" t="s">
        <v>0</v>
      </c>
      <c r="N642" s="53" t="s">
        <v>0</v>
      </c>
      <c r="O642" s="53" t="s">
        <v>0</v>
      </c>
      <c r="P642" s="50" t="s">
        <v>0</v>
      </c>
      <c r="Q642" s="51" t="s">
        <v>0</v>
      </c>
    </row>
    <row r="643" spans="1:17" s="45" customFormat="1" ht="12.75">
      <c r="A643" s="45" t="s">
        <v>494</v>
      </c>
      <c r="B643" s="45" t="s">
        <v>483</v>
      </c>
      <c r="C643" s="45" t="s">
        <v>495</v>
      </c>
      <c r="D643" s="45" t="s">
        <v>496</v>
      </c>
      <c r="E643" s="46"/>
      <c r="F643" s="46">
        <v>9.3027929999999995E-2</v>
      </c>
      <c r="G643" s="47">
        <v>-0.26171731999999998</v>
      </c>
      <c r="H643" s="47">
        <v>-0.73862309999999998</v>
      </c>
      <c r="I643" s="47">
        <v>-1.0188984000000001</v>
      </c>
      <c r="J643" s="47">
        <f>AVERAGE(G643:I643)</f>
        <v>-0.67307960666666666</v>
      </c>
      <c r="K643" s="51" t="s">
        <v>0</v>
      </c>
      <c r="L643" s="49">
        <v>0.61415284999999997</v>
      </c>
      <c r="M643" s="53">
        <v>-0.86</v>
      </c>
      <c r="N643" s="53">
        <v>0.52</v>
      </c>
      <c r="O643" s="53">
        <v>-0.38</v>
      </c>
      <c r="P643" s="50">
        <v>-0.24</v>
      </c>
      <c r="Q643" s="51" t="s">
        <v>12</v>
      </c>
    </row>
    <row r="644" spans="1:17" s="45" customFormat="1" ht="12.75">
      <c r="A644" s="45" t="s">
        <v>497</v>
      </c>
      <c r="B644" s="45" t="s">
        <v>483</v>
      </c>
      <c r="C644" s="45" t="s">
        <v>498</v>
      </c>
      <c r="E644" s="46"/>
      <c r="F644" s="46"/>
      <c r="G644" s="47"/>
      <c r="H644" s="47"/>
      <c r="I644" s="47"/>
      <c r="J644" s="47"/>
      <c r="K644" s="51" t="s">
        <v>0</v>
      </c>
      <c r="L644" s="49" t="s">
        <v>0</v>
      </c>
      <c r="M644" s="53" t="s">
        <v>0</v>
      </c>
      <c r="N644" s="53" t="s">
        <v>0</v>
      </c>
      <c r="O644" s="53" t="s">
        <v>0</v>
      </c>
      <c r="P644" s="50" t="s">
        <v>0</v>
      </c>
      <c r="Q644" s="51" t="s">
        <v>0</v>
      </c>
    </row>
    <row r="645" spans="1:17" s="45" customFormat="1" ht="12.75">
      <c r="A645" s="45" t="s">
        <v>1046</v>
      </c>
      <c r="B645" s="45" t="s">
        <v>483</v>
      </c>
      <c r="C645" s="45" t="s">
        <v>1047</v>
      </c>
      <c r="D645" s="45" t="s">
        <v>1048</v>
      </c>
      <c r="E645" s="46">
        <v>4.5776267000000002E-2</v>
      </c>
      <c r="F645" s="46">
        <v>3.4538466000000002E-3</v>
      </c>
      <c r="G645" s="47">
        <v>2.7507454999999998</v>
      </c>
      <c r="H645" s="47">
        <v>2.6829877</v>
      </c>
      <c r="I645" s="47">
        <v>2.2669367999999999</v>
      </c>
      <c r="J645" s="47">
        <f>AVERAGE(G645:I645)</f>
        <v>2.5668899999999999</v>
      </c>
      <c r="K645" s="51" t="s">
        <v>0</v>
      </c>
      <c r="L645" s="49">
        <v>6.3636999999999999E-2</v>
      </c>
      <c r="M645" s="53">
        <v>1.82</v>
      </c>
      <c r="N645" s="53">
        <v>0.71</v>
      </c>
      <c r="O645" s="53">
        <v>1.1200000000000001</v>
      </c>
      <c r="P645" s="50">
        <v>1.22</v>
      </c>
      <c r="Q645" s="51" t="s">
        <v>12</v>
      </c>
    </row>
    <row r="646" spans="1:17" s="45" customFormat="1" ht="12.75">
      <c r="A646" s="45" t="s">
        <v>1049</v>
      </c>
      <c r="B646" s="45" t="s">
        <v>483</v>
      </c>
      <c r="C646" s="45" t="s">
        <v>1050</v>
      </c>
      <c r="E646" s="46"/>
      <c r="F646" s="46"/>
      <c r="G646" s="47"/>
      <c r="H646" s="47"/>
      <c r="I646" s="47"/>
      <c r="J646" s="47"/>
      <c r="K646" s="51" t="s">
        <v>0</v>
      </c>
      <c r="L646" s="49" t="s">
        <v>0</v>
      </c>
      <c r="M646" s="53" t="s">
        <v>0</v>
      </c>
      <c r="N646" s="53" t="s">
        <v>0</v>
      </c>
      <c r="O646" s="53" t="s">
        <v>0</v>
      </c>
      <c r="P646" s="50" t="s">
        <v>0</v>
      </c>
      <c r="Q646" s="51" t="s">
        <v>0</v>
      </c>
    </row>
    <row r="647" spans="1:17" s="45" customFormat="1" ht="12.75">
      <c r="A647" s="45" t="s">
        <v>1051</v>
      </c>
      <c r="B647" s="45" t="s">
        <v>483</v>
      </c>
      <c r="C647" s="45" t="s">
        <v>1052</v>
      </c>
      <c r="D647" s="45" t="s">
        <v>1053</v>
      </c>
      <c r="E647" s="46">
        <v>4.46731E-2</v>
      </c>
      <c r="F647" s="46">
        <v>2.9193277E-3</v>
      </c>
      <c r="G647" s="47">
        <v>-0.60362669999999996</v>
      </c>
      <c r="H647" s="47">
        <v>-0.61097570000000001</v>
      </c>
      <c r="I647" s="47">
        <v>-0.51391935</v>
      </c>
      <c r="J647" s="47">
        <f t="shared" ref="J647:J653" si="28">AVERAGE(G647:I647)</f>
        <v>-0.57617391666666673</v>
      </c>
      <c r="K647" s="48">
        <v>0.1014</v>
      </c>
      <c r="L647" s="49">
        <v>1.1760427E-2</v>
      </c>
      <c r="M647" s="53">
        <v>-0.66</v>
      </c>
      <c r="N647" s="53">
        <v>-0.48</v>
      </c>
      <c r="O647" s="53">
        <v>-0.48</v>
      </c>
      <c r="P647" s="50">
        <v>-0.54</v>
      </c>
      <c r="Q647" s="51" t="s">
        <v>12</v>
      </c>
    </row>
    <row r="648" spans="1:17" s="45" customFormat="1" ht="12.75">
      <c r="A648" s="45" t="s">
        <v>1054</v>
      </c>
      <c r="B648" s="45" t="s">
        <v>483</v>
      </c>
      <c r="C648" s="45" t="s">
        <v>1055</v>
      </c>
      <c r="D648" s="45" t="s">
        <v>1056</v>
      </c>
      <c r="E648" s="46">
        <v>5.5655499999999997E-2</v>
      </c>
      <c r="F648" s="46">
        <v>9.8019579999999995E-3</v>
      </c>
      <c r="G648" s="47">
        <v>0.87999534999999995</v>
      </c>
      <c r="H648" s="47">
        <v>0.79039329999999997</v>
      </c>
      <c r="I648" s="47">
        <v>1.1004376</v>
      </c>
      <c r="J648" s="47">
        <f t="shared" si="28"/>
        <v>0.92360874999999998</v>
      </c>
      <c r="K648" s="48">
        <v>0.34660000000000002</v>
      </c>
      <c r="L648" s="49">
        <v>0.26393620000000001</v>
      </c>
      <c r="M648" s="53">
        <v>0.35</v>
      </c>
      <c r="N648" s="53">
        <v>-0.05</v>
      </c>
      <c r="O648" s="53">
        <v>0.25</v>
      </c>
      <c r="P648" s="50">
        <v>0.18</v>
      </c>
      <c r="Q648" s="51" t="s">
        <v>1057</v>
      </c>
    </row>
    <row r="649" spans="1:17" s="45" customFormat="1" ht="12.75">
      <c r="A649" s="45" t="s">
        <v>1058</v>
      </c>
      <c r="B649" s="45" t="s">
        <v>483</v>
      </c>
      <c r="C649" s="45" t="s">
        <v>1059</v>
      </c>
      <c r="D649" s="45" t="s">
        <v>1060</v>
      </c>
      <c r="E649" s="46">
        <v>0.14286888</v>
      </c>
      <c r="F649" s="46">
        <v>8.4699369999999996E-2</v>
      </c>
      <c r="G649" s="47">
        <v>0.40995023000000003</v>
      </c>
      <c r="H649" s="47">
        <v>1.0751275</v>
      </c>
      <c r="I649" s="47">
        <v>0.51064489999999996</v>
      </c>
      <c r="J649" s="47">
        <f t="shared" si="28"/>
        <v>0.66524087666666665</v>
      </c>
      <c r="K649" s="48">
        <v>0.11509999999999999</v>
      </c>
      <c r="L649" s="49">
        <v>2.2627382000000001E-2</v>
      </c>
      <c r="M649" s="53">
        <v>0.27</v>
      </c>
      <c r="N649" s="53">
        <v>0.47</v>
      </c>
      <c r="O649" s="53">
        <v>0.37</v>
      </c>
      <c r="P649" s="50">
        <v>0.37</v>
      </c>
      <c r="Q649" s="51" t="s">
        <v>12</v>
      </c>
    </row>
    <row r="650" spans="1:17" s="45" customFormat="1" ht="12.75">
      <c r="A650" s="45" t="s">
        <v>1061</v>
      </c>
      <c r="B650" s="45" t="s">
        <v>483</v>
      </c>
      <c r="C650" s="45" t="s">
        <v>1062</v>
      </c>
      <c r="D650" s="45" t="s">
        <v>1063</v>
      </c>
      <c r="E650" s="46"/>
      <c r="F650" s="46">
        <v>7.3251784999999996E-3</v>
      </c>
      <c r="G650" s="47">
        <v>-0.66553134000000003</v>
      </c>
      <c r="H650" s="47">
        <v>-0.49239260000000001</v>
      </c>
      <c r="I650" s="47">
        <v>-0.59719140000000004</v>
      </c>
      <c r="J650" s="47">
        <f t="shared" si="28"/>
        <v>-0.58503844666666671</v>
      </c>
      <c r="K650" s="51" t="s">
        <v>0</v>
      </c>
      <c r="L650" s="49">
        <v>0.27518116999999997</v>
      </c>
      <c r="M650" s="53">
        <v>-0.08</v>
      </c>
      <c r="N650" s="53">
        <v>0.48</v>
      </c>
      <c r="O650" s="53">
        <v>0.38</v>
      </c>
      <c r="P650" s="50">
        <v>0.26</v>
      </c>
      <c r="Q650" s="51" t="s">
        <v>12</v>
      </c>
    </row>
    <row r="651" spans="1:17" s="45" customFormat="1" ht="12.75">
      <c r="A651" s="45" t="s">
        <v>1064</v>
      </c>
      <c r="B651" s="45" t="s">
        <v>483</v>
      </c>
      <c r="C651" s="45" t="s">
        <v>1065</v>
      </c>
      <c r="D651" s="45" t="s">
        <v>1066</v>
      </c>
      <c r="E651" s="46">
        <v>7.4871750000000001E-2</v>
      </c>
      <c r="F651" s="46">
        <v>2.4856774000000002E-2</v>
      </c>
      <c r="G651" s="47">
        <v>-0.23304554999999999</v>
      </c>
      <c r="H651" s="47">
        <v>-0.13212876000000001</v>
      </c>
      <c r="I651" s="47">
        <v>-0.21502104</v>
      </c>
      <c r="J651" s="47">
        <f t="shared" si="28"/>
        <v>-0.19339845</v>
      </c>
      <c r="K651" s="48">
        <v>8.3699999999999997E-2</v>
      </c>
      <c r="L651" s="49">
        <v>2.8123579E-3</v>
      </c>
      <c r="M651" s="53">
        <v>-0.65</v>
      </c>
      <c r="N651" s="53">
        <v>-0.62</v>
      </c>
      <c r="O651" s="53">
        <v>-0.74</v>
      </c>
      <c r="P651" s="50">
        <v>-0.67</v>
      </c>
      <c r="Q651" s="51" t="s">
        <v>12</v>
      </c>
    </row>
    <row r="652" spans="1:17" s="45" customFormat="1" ht="12.75">
      <c r="A652" s="45" t="s">
        <v>1067</v>
      </c>
      <c r="B652" s="45" t="s">
        <v>483</v>
      </c>
      <c r="C652" s="45" t="s">
        <v>1068</v>
      </c>
      <c r="D652" s="45" t="s">
        <v>1069</v>
      </c>
      <c r="E652" s="46"/>
      <c r="F652" s="46">
        <v>0.1312846</v>
      </c>
      <c r="G652" s="47">
        <v>0.32068335999999997</v>
      </c>
      <c r="H652" s="47">
        <v>7.8706730000000003E-2</v>
      </c>
      <c r="I652" s="47">
        <v>0.49131071999999998</v>
      </c>
      <c r="J652" s="47">
        <f t="shared" si="28"/>
        <v>0.29690027000000002</v>
      </c>
      <c r="K652" s="48">
        <v>0.1118</v>
      </c>
      <c r="L652" s="49">
        <v>1.9679172000000002E-2</v>
      </c>
      <c r="M652" s="53">
        <v>-0.36</v>
      </c>
      <c r="N652" s="53">
        <v>-0.4</v>
      </c>
      <c r="O652" s="53">
        <v>-0.24</v>
      </c>
      <c r="P652" s="50">
        <v>-0.33</v>
      </c>
      <c r="Q652" s="51" t="s">
        <v>12</v>
      </c>
    </row>
    <row r="653" spans="1:17" s="45" customFormat="1" ht="12.75">
      <c r="A653" s="45" t="s">
        <v>1070</v>
      </c>
      <c r="B653" s="45" t="s">
        <v>483</v>
      </c>
      <c r="C653" s="45" t="s">
        <v>1071</v>
      </c>
      <c r="D653" s="45" t="s">
        <v>1072</v>
      </c>
      <c r="E653" s="46"/>
      <c r="F653" s="46">
        <v>0.10390169</v>
      </c>
      <c r="G653" s="47">
        <v>-0.28195593000000002</v>
      </c>
      <c r="H653" s="47">
        <v>-0.96297779999999999</v>
      </c>
      <c r="I653" s="47">
        <v>-1.2826804000000001</v>
      </c>
      <c r="J653" s="47">
        <f t="shared" si="28"/>
        <v>-0.84253804333333326</v>
      </c>
      <c r="K653" s="48">
        <v>0.11700000000000001</v>
      </c>
      <c r="L653" s="49">
        <v>2.4036152000000002E-2</v>
      </c>
      <c r="M653" s="53">
        <v>-0.96</v>
      </c>
      <c r="N653" s="53">
        <v>-0.6</v>
      </c>
      <c r="O653" s="53">
        <v>-0.63</v>
      </c>
      <c r="P653" s="50">
        <v>-0.73</v>
      </c>
      <c r="Q653" s="51" t="s">
        <v>12</v>
      </c>
    </row>
    <row r="654" spans="1:17" s="45" customFormat="1" ht="12.75">
      <c r="A654" s="45" t="s">
        <v>1073</v>
      </c>
      <c r="B654" s="45" t="s">
        <v>483</v>
      </c>
      <c r="C654" s="45" t="s">
        <v>1074</v>
      </c>
      <c r="E654" s="46"/>
      <c r="F654" s="46"/>
      <c r="G654" s="47"/>
      <c r="H654" s="47"/>
      <c r="I654" s="47"/>
      <c r="J654" s="47"/>
      <c r="K654" s="51" t="s">
        <v>0</v>
      </c>
      <c r="L654" s="49" t="s">
        <v>0</v>
      </c>
      <c r="M654" s="53" t="s">
        <v>0</v>
      </c>
      <c r="N654" s="53" t="s">
        <v>0</v>
      </c>
      <c r="O654" s="53" t="s">
        <v>0</v>
      </c>
      <c r="P654" s="50" t="s">
        <v>0</v>
      </c>
      <c r="Q654" s="51" t="s">
        <v>0</v>
      </c>
    </row>
    <row r="655" spans="1:17" s="45" customFormat="1" ht="12.75">
      <c r="A655" s="45" t="s">
        <v>2627</v>
      </c>
      <c r="B655" s="45" t="s">
        <v>483</v>
      </c>
      <c r="C655" s="45" t="s">
        <v>2628</v>
      </c>
      <c r="D655" s="45" t="s">
        <v>2629</v>
      </c>
      <c r="E655" s="46"/>
      <c r="F655" s="46">
        <v>0.59251975999999995</v>
      </c>
      <c r="G655" s="47">
        <v>-0.69495759999999995</v>
      </c>
      <c r="H655" s="47">
        <v>-0.36334395000000003</v>
      </c>
      <c r="I655" s="47">
        <v>0.42781973000000001</v>
      </c>
      <c r="J655" s="47">
        <f t="shared" ref="J655:J667" si="29">AVERAGE(G655:I655)</f>
        <v>-0.21016060666666667</v>
      </c>
      <c r="K655" s="51" t="s">
        <v>0</v>
      </c>
      <c r="L655" s="49">
        <v>0.42930835000000001</v>
      </c>
      <c r="M655" s="50">
        <v>-0.33</v>
      </c>
      <c r="N655" s="50">
        <v>0.13</v>
      </c>
      <c r="O655" s="50">
        <v>-0.21</v>
      </c>
      <c r="P655" s="50">
        <v>-0.14000000000000001</v>
      </c>
      <c r="Q655" s="51" t="s">
        <v>12</v>
      </c>
    </row>
    <row r="656" spans="1:17" s="45" customFormat="1" ht="12.75">
      <c r="A656" s="45" t="s">
        <v>2630</v>
      </c>
      <c r="B656" s="45" t="s">
        <v>483</v>
      </c>
      <c r="C656" s="45" t="s">
        <v>2631</v>
      </c>
      <c r="D656" s="45" t="s">
        <v>2632</v>
      </c>
      <c r="E656" s="46"/>
      <c r="F656" s="46">
        <v>0.55343960000000003</v>
      </c>
      <c r="G656" s="47">
        <v>-0.68868110000000005</v>
      </c>
      <c r="H656" s="47">
        <v>-0.41025423999999999</v>
      </c>
      <c r="I656" s="47">
        <v>0.40446063999999998</v>
      </c>
      <c r="J656" s="47">
        <f t="shared" si="29"/>
        <v>-0.23149156666666673</v>
      </c>
      <c r="K656" s="51" t="s">
        <v>0</v>
      </c>
      <c r="L656" s="49">
        <v>4.5582929999999997E-3</v>
      </c>
      <c r="M656" s="50">
        <v>-0.8</v>
      </c>
      <c r="N656" s="50">
        <v>-0.8</v>
      </c>
      <c r="O656" s="50">
        <v>-0.65</v>
      </c>
      <c r="P656" s="50">
        <v>-0.75</v>
      </c>
      <c r="Q656" s="51" t="s">
        <v>1137</v>
      </c>
    </row>
    <row r="657" spans="1:17" s="45" customFormat="1" ht="12.75">
      <c r="A657" s="45" t="s">
        <v>2633</v>
      </c>
      <c r="B657" s="45" t="s">
        <v>483</v>
      </c>
      <c r="C657" s="45" t="s">
        <v>2634</v>
      </c>
      <c r="D657" s="45" t="s">
        <v>2635</v>
      </c>
      <c r="E657" s="46"/>
      <c r="F657" s="46">
        <v>0.5667065</v>
      </c>
      <c r="G657" s="47">
        <v>-0.61482256999999996</v>
      </c>
      <c r="H657" s="47">
        <v>-0.44278522999999997</v>
      </c>
      <c r="I657" s="47">
        <v>0.41078903999999999</v>
      </c>
      <c r="J657" s="47">
        <f t="shared" si="29"/>
        <v>-0.2156062533333333</v>
      </c>
      <c r="K657" s="51" t="s">
        <v>0</v>
      </c>
      <c r="L657" s="49">
        <v>0.87382596999999995</v>
      </c>
      <c r="M657" s="50">
        <v>-0.12</v>
      </c>
      <c r="N657" s="50">
        <v>-0.01</v>
      </c>
      <c r="O657" s="50">
        <v>0.19</v>
      </c>
      <c r="P657" s="50">
        <v>0.02</v>
      </c>
      <c r="Q657" s="51" t="s">
        <v>12</v>
      </c>
    </row>
    <row r="658" spans="1:17" s="45" customFormat="1" ht="12.75">
      <c r="A658" s="45" t="s">
        <v>2636</v>
      </c>
      <c r="B658" s="45" t="s">
        <v>483</v>
      </c>
      <c r="C658" s="45" t="s">
        <v>2637</v>
      </c>
      <c r="D658" s="45" t="s">
        <v>2638</v>
      </c>
      <c r="E658" s="46"/>
      <c r="F658" s="46">
        <v>0.82980180000000003</v>
      </c>
      <c r="G658" s="47">
        <v>-0.61937880000000001</v>
      </c>
      <c r="H658" s="47">
        <v>-7.1173890000000004E-2</v>
      </c>
      <c r="I658" s="47">
        <v>0.46183074000000002</v>
      </c>
      <c r="J658" s="47">
        <f t="shared" si="29"/>
        <v>-7.6240649999999979E-2</v>
      </c>
      <c r="K658" s="51" t="s">
        <v>0</v>
      </c>
      <c r="L658" s="49">
        <v>0.27913665999999998</v>
      </c>
      <c r="M658" s="50">
        <v>-1.08</v>
      </c>
      <c r="N658" s="50">
        <v>-0.2</v>
      </c>
      <c r="O658" s="50">
        <v>-0.1</v>
      </c>
      <c r="P658" s="50">
        <v>-0.46</v>
      </c>
      <c r="Q658" s="51" t="s">
        <v>1137</v>
      </c>
    </row>
    <row r="659" spans="1:17" s="45" customFormat="1" ht="12.75">
      <c r="A659" s="45" t="s">
        <v>2639</v>
      </c>
      <c r="B659" s="45" t="s">
        <v>483</v>
      </c>
      <c r="C659" s="45" t="s">
        <v>2640</v>
      </c>
      <c r="D659" s="45" t="s">
        <v>2641</v>
      </c>
      <c r="E659" s="46"/>
      <c r="F659" s="46">
        <v>0.95646310000000001</v>
      </c>
      <c r="G659" s="47">
        <v>-0.2051914</v>
      </c>
      <c r="H659" s="47">
        <v>-0.37563913999999998</v>
      </c>
      <c r="I659" s="47">
        <v>0.6388161</v>
      </c>
      <c r="J659" s="47">
        <f t="shared" si="29"/>
        <v>1.9328519999999998E-2</v>
      </c>
      <c r="K659" s="48">
        <v>0.16919999999999999</v>
      </c>
      <c r="L659" s="49">
        <v>8.2554779999999994E-2</v>
      </c>
      <c r="M659" s="50">
        <v>0.15</v>
      </c>
      <c r="N659" s="50">
        <v>0.28999999999999998</v>
      </c>
      <c r="O659" s="50">
        <v>0.1</v>
      </c>
      <c r="P659" s="50">
        <v>0.18</v>
      </c>
      <c r="Q659" s="51" t="s">
        <v>12</v>
      </c>
    </row>
    <row r="660" spans="1:17" s="45" customFormat="1" ht="12.75">
      <c r="A660" s="45" t="s">
        <v>2642</v>
      </c>
      <c r="B660" s="45" t="s">
        <v>483</v>
      </c>
      <c r="C660" s="45" t="s">
        <v>2643</v>
      </c>
      <c r="D660" s="45" t="s">
        <v>2644</v>
      </c>
      <c r="E660" s="46"/>
      <c r="F660" s="46">
        <v>3.9445679999999999E-3</v>
      </c>
      <c r="G660" s="47">
        <v>-0.87748444000000003</v>
      </c>
      <c r="H660" s="47">
        <v>-1.0455287</v>
      </c>
      <c r="I660" s="47">
        <v>-0.86338099999999995</v>
      </c>
      <c r="J660" s="47">
        <f t="shared" si="29"/>
        <v>-0.92879804666666665</v>
      </c>
      <c r="K660" s="48">
        <v>0.32769999999999999</v>
      </c>
      <c r="L660" s="49">
        <v>0.24418318</v>
      </c>
      <c r="M660" s="50">
        <v>-0.5</v>
      </c>
      <c r="N660" s="50">
        <v>0.06</v>
      </c>
      <c r="O660" s="50">
        <v>-0.8</v>
      </c>
      <c r="P660" s="50">
        <v>-0.41</v>
      </c>
      <c r="Q660" s="51" t="s">
        <v>12</v>
      </c>
    </row>
    <row r="661" spans="1:17" s="45" customFormat="1" ht="12.75">
      <c r="A661" s="45" t="s">
        <v>2645</v>
      </c>
      <c r="B661" s="45" t="s">
        <v>483</v>
      </c>
      <c r="C661" s="45" t="s">
        <v>2646</v>
      </c>
      <c r="D661" s="45" t="s">
        <v>2647</v>
      </c>
      <c r="E661" s="46">
        <v>8.7961090000000006E-2</v>
      </c>
      <c r="F661" s="46">
        <v>3.5719899999999999E-2</v>
      </c>
      <c r="G661" s="47">
        <v>-0.35175227999999997</v>
      </c>
      <c r="H661" s="47">
        <v>-0.17309003000000001</v>
      </c>
      <c r="I661" s="47">
        <v>-0.2739297</v>
      </c>
      <c r="J661" s="47">
        <f t="shared" si="29"/>
        <v>-0.26625733666666668</v>
      </c>
      <c r="K661" s="48">
        <v>0.1275</v>
      </c>
      <c r="L661" s="49">
        <v>3.5964853999999997E-2</v>
      </c>
      <c r="M661" s="50">
        <v>-0.2</v>
      </c>
      <c r="N661" s="50">
        <v>-0.41</v>
      </c>
      <c r="O661" s="50">
        <v>-0.39</v>
      </c>
      <c r="P661" s="50">
        <v>-0.33</v>
      </c>
      <c r="Q661" s="51" t="s">
        <v>12</v>
      </c>
    </row>
    <row r="662" spans="1:17" s="45" customFormat="1" ht="12.75">
      <c r="A662" s="45" t="s">
        <v>2648</v>
      </c>
      <c r="B662" s="45" t="s">
        <v>483</v>
      </c>
      <c r="C662" s="45" t="s">
        <v>2649</v>
      </c>
      <c r="D662" s="45" t="s">
        <v>2650</v>
      </c>
      <c r="E662" s="46"/>
      <c r="F662" s="46">
        <v>0.10593945</v>
      </c>
      <c r="G662" s="47">
        <v>0.32916442000000001</v>
      </c>
      <c r="H662" s="47">
        <v>0.79875770000000001</v>
      </c>
      <c r="I662" s="47">
        <v>0.27699702999999998</v>
      </c>
      <c r="J662" s="47">
        <f t="shared" si="29"/>
        <v>0.46830638333333335</v>
      </c>
      <c r="K662" s="48">
        <v>0.14499999999999999</v>
      </c>
      <c r="L662" s="49">
        <v>5.5454194999999998E-2</v>
      </c>
      <c r="M662" s="50">
        <v>-0.75</v>
      </c>
      <c r="N662" s="50">
        <v>-0.4</v>
      </c>
      <c r="O662" s="50">
        <v>-1.02</v>
      </c>
      <c r="P662" s="50">
        <v>-0.72</v>
      </c>
      <c r="Q662" s="51" t="s">
        <v>53</v>
      </c>
    </row>
    <row r="663" spans="1:17" s="45" customFormat="1" ht="12.75">
      <c r="A663" s="45" t="s">
        <v>2651</v>
      </c>
      <c r="B663" s="45" t="s">
        <v>483</v>
      </c>
      <c r="C663" s="45" t="s">
        <v>2652</v>
      </c>
      <c r="D663" s="45" t="s">
        <v>2653</v>
      </c>
      <c r="E663" s="46">
        <v>6.028091E-2</v>
      </c>
      <c r="F663" s="46">
        <v>1.2998749E-2</v>
      </c>
      <c r="G663" s="47">
        <v>0.90030200000000005</v>
      </c>
      <c r="H663" s="47">
        <v>0.80243679999999995</v>
      </c>
      <c r="I663" s="47">
        <v>0.60013289999999997</v>
      </c>
      <c r="J663" s="47">
        <f t="shared" si="29"/>
        <v>0.76762389999999991</v>
      </c>
      <c r="K663" s="48">
        <v>0.1116</v>
      </c>
      <c r="L663" s="49">
        <v>1.9355677000000002E-2</v>
      </c>
      <c r="M663" s="50">
        <v>2.14</v>
      </c>
      <c r="N663" s="50">
        <v>1.84</v>
      </c>
      <c r="O663" s="50">
        <v>1.29</v>
      </c>
      <c r="P663" s="50">
        <v>1.76</v>
      </c>
      <c r="Q663" s="51" t="s">
        <v>1137</v>
      </c>
    </row>
    <row r="664" spans="1:17" s="45" customFormat="1" ht="12.75">
      <c r="A664" s="45" t="s">
        <v>2654</v>
      </c>
      <c r="B664" s="45" t="s">
        <v>483</v>
      </c>
      <c r="C664" s="45" t="s">
        <v>2655</v>
      </c>
      <c r="D664" s="45" t="s">
        <v>2656</v>
      </c>
      <c r="E664" s="46">
        <v>7.4558120000000006E-2</v>
      </c>
      <c r="F664" s="46">
        <v>2.4632052000000002E-2</v>
      </c>
      <c r="G664" s="47">
        <v>-0.68886422999999997</v>
      </c>
      <c r="H664" s="47">
        <v>-0.97683909999999996</v>
      </c>
      <c r="I664" s="47">
        <v>-1.2213894000000001</v>
      </c>
      <c r="J664" s="47">
        <f t="shared" si="29"/>
        <v>-0.96236424333333337</v>
      </c>
      <c r="K664" s="48">
        <v>0.14319999999999999</v>
      </c>
      <c r="L664" s="49">
        <v>5.3436882999999998E-2</v>
      </c>
      <c r="M664" s="50">
        <v>-0.24</v>
      </c>
      <c r="N664" s="50">
        <v>-0.23</v>
      </c>
      <c r="O664" s="50">
        <v>-0.46</v>
      </c>
      <c r="P664" s="50">
        <v>-0.31</v>
      </c>
      <c r="Q664" s="51" t="s">
        <v>12</v>
      </c>
    </row>
    <row r="665" spans="1:17" s="54" customFormat="1" ht="12.75">
      <c r="A665" s="45" t="s">
        <v>499</v>
      </c>
      <c r="B665" s="45" t="s">
        <v>500</v>
      </c>
      <c r="C665" s="45" t="s">
        <v>501</v>
      </c>
      <c r="D665" s="45" t="s">
        <v>502</v>
      </c>
      <c r="E665" s="46">
        <v>3.9739646000000003E-2</v>
      </c>
      <c r="F665" s="46">
        <v>9.3300000000000002E-4</v>
      </c>
      <c r="G665" s="47">
        <v>6.9795999999999996</v>
      </c>
      <c r="H665" s="47">
        <v>6.6890793000000004</v>
      </c>
      <c r="I665" s="47">
        <v>6.2790379999999999</v>
      </c>
      <c r="J665" s="47">
        <f t="shared" si="29"/>
        <v>6.6492391</v>
      </c>
      <c r="K665" s="48">
        <v>9.8400000000000001E-2</v>
      </c>
      <c r="L665" s="49">
        <v>9.6802740000000009E-3</v>
      </c>
      <c r="M665" s="53">
        <v>3.82</v>
      </c>
      <c r="N665" s="53">
        <v>3.05</v>
      </c>
      <c r="O665" s="53">
        <v>2.76</v>
      </c>
      <c r="P665" s="50">
        <v>3.21</v>
      </c>
      <c r="Q665" s="51" t="s">
        <v>323</v>
      </c>
    </row>
    <row r="666" spans="1:17" s="45" customFormat="1" ht="12.75">
      <c r="A666" s="45" t="s">
        <v>503</v>
      </c>
      <c r="B666" s="45" t="s">
        <v>500</v>
      </c>
      <c r="C666" s="45" t="s">
        <v>504</v>
      </c>
      <c r="D666" s="45" t="s">
        <v>505</v>
      </c>
      <c r="E666" s="46"/>
      <c r="F666" s="46">
        <v>3.1663484999999998E-2</v>
      </c>
      <c r="G666" s="47">
        <v>-0.78254734999999997</v>
      </c>
      <c r="H666" s="47">
        <v>-1.3347370999999999</v>
      </c>
      <c r="I666" s="47">
        <v>-0.81838149999999998</v>
      </c>
      <c r="J666" s="47">
        <f t="shared" si="29"/>
        <v>-0.97855531666666662</v>
      </c>
      <c r="K666" s="48">
        <v>0.2102</v>
      </c>
      <c r="L666" s="49">
        <v>0.124995984</v>
      </c>
      <c r="M666" s="53">
        <v>0.34</v>
      </c>
      <c r="N666" s="53">
        <v>0.52</v>
      </c>
      <c r="O666" s="53">
        <v>0.09</v>
      </c>
      <c r="P666" s="50">
        <v>0.32</v>
      </c>
      <c r="Q666" s="51" t="s">
        <v>26</v>
      </c>
    </row>
    <row r="667" spans="1:17" s="45" customFormat="1" ht="12.75">
      <c r="A667" s="45" t="s">
        <v>506</v>
      </c>
      <c r="B667" s="45" t="s">
        <v>500</v>
      </c>
      <c r="C667" s="45" t="s">
        <v>507</v>
      </c>
      <c r="D667" s="45" t="s">
        <v>508</v>
      </c>
      <c r="E667" s="46">
        <v>0.61399466000000003</v>
      </c>
      <c r="F667" s="46">
        <v>0.55747270000000004</v>
      </c>
      <c r="G667" s="47">
        <v>0.31658315999999997</v>
      </c>
      <c r="H667" s="47">
        <v>0.63289492999999997</v>
      </c>
      <c r="I667" s="47">
        <v>-0.3457827</v>
      </c>
      <c r="J667" s="47">
        <f t="shared" si="29"/>
        <v>0.20123179666666666</v>
      </c>
      <c r="K667" s="48">
        <v>9.6699999999999994E-2</v>
      </c>
      <c r="L667" s="49">
        <v>8.8082739999999996E-3</v>
      </c>
      <c r="M667" s="53">
        <v>1.46</v>
      </c>
      <c r="N667" s="53">
        <v>1.21</v>
      </c>
      <c r="O667" s="53">
        <v>1.69</v>
      </c>
      <c r="P667" s="50">
        <v>1.45</v>
      </c>
      <c r="Q667" s="51" t="s">
        <v>12</v>
      </c>
    </row>
    <row r="668" spans="1:17" s="45" customFormat="1" ht="12.75">
      <c r="A668" s="45" t="s">
        <v>509</v>
      </c>
      <c r="B668" s="45" t="s">
        <v>500</v>
      </c>
      <c r="C668" s="45" t="s">
        <v>510</v>
      </c>
      <c r="E668" s="46"/>
      <c r="F668" s="46"/>
      <c r="G668" s="47"/>
      <c r="H668" s="47"/>
      <c r="I668" s="47"/>
      <c r="J668" s="47"/>
      <c r="K668" s="51" t="s">
        <v>0</v>
      </c>
      <c r="L668" s="49" t="s">
        <v>0</v>
      </c>
      <c r="M668" s="53" t="s">
        <v>0</v>
      </c>
      <c r="N668" s="53" t="s">
        <v>0</v>
      </c>
      <c r="O668" s="53" t="s">
        <v>0</v>
      </c>
      <c r="P668" s="50" t="s">
        <v>0</v>
      </c>
      <c r="Q668" s="51" t="s">
        <v>0</v>
      </c>
    </row>
    <row r="669" spans="1:17" s="45" customFormat="1" ht="12.75">
      <c r="A669" s="45" t="s">
        <v>511</v>
      </c>
      <c r="B669" s="45" t="s">
        <v>500</v>
      </c>
      <c r="C669" s="45" t="s">
        <v>512</v>
      </c>
      <c r="D669" s="45" t="s">
        <v>513</v>
      </c>
      <c r="E669" s="46"/>
      <c r="F669" s="46">
        <v>7.5457979999999994E-2</v>
      </c>
      <c r="G669" s="47">
        <v>-0.71361569999999996</v>
      </c>
      <c r="H669" s="47">
        <v>-0.35677310000000001</v>
      </c>
      <c r="I669" s="47">
        <v>-0.28780865999999999</v>
      </c>
      <c r="J669" s="47">
        <f>AVERAGE(G669:I669)</f>
        <v>-0.45273248666666666</v>
      </c>
      <c r="K669" s="48">
        <v>0.65639999999999998</v>
      </c>
      <c r="L669" s="49">
        <v>0.59128040000000004</v>
      </c>
      <c r="M669" s="53">
        <v>0.56000000000000005</v>
      </c>
      <c r="N669" s="53">
        <v>0.96</v>
      </c>
      <c r="O669" s="53">
        <v>-0.62</v>
      </c>
      <c r="P669" s="50">
        <v>0.3</v>
      </c>
      <c r="Q669" s="51" t="s">
        <v>53</v>
      </c>
    </row>
    <row r="670" spans="1:17" s="54" customFormat="1" ht="12.75">
      <c r="A670" s="45" t="s">
        <v>1075</v>
      </c>
      <c r="B670" s="45" t="s">
        <v>500</v>
      </c>
      <c r="C670" s="45" t="s">
        <v>1076</v>
      </c>
      <c r="D670" s="45" t="s">
        <v>1077</v>
      </c>
      <c r="E670" s="46">
        <v>4.3751329999999998E-2</v>
      </c>
      <c r="F670" s="46">
        <v>2.5264294999999999E-3</v>
      </c>
      <c r="G670" s="47">
        <v>1.3495425000000001</v>
      </c>
      <c r="H670" s="47">
        <v>1.5541863</v>
      </c>
      <c r="I670" s="47">
        <v>1.592813</v>
      </c>
      <c r="J670" s="47">
        <f>AVERAGE(G670:I670)</f>
        <v>1.4988472666666668</v>
      </c>
      <c r="K670" s="48">
        <v>7.3400000000000007E-2</v>
      </c>
      <c r="L670" s="49">
        <v>8.1099999999999998E-4</v>
      </c>
      <c r="M670" s="53">
        <v>2.12</v>
      </c>
      <c r="N670" s="53">
        <v>1.96</v>
      </c>
      <c r="O670" s="53">
        <v>2.14</v>
      </c>
      <c r="P670" s="50">
        <v>2.0699999999999998</v>
      </c>
      <c r="Q670" s="51" t="s">
        <v>12</v>
      </c>
    </row>
    <row r="671" spans="1:17" s="45" customFormat="1" ht="12.75">
      <c r="A671" s="45" t="s">
        <v>2657</v>
      </c>
      <c r="B671" s="45" t="s">
        <v>500</v>
      </c>
      <c r="C671" s="45" t="s">
        <v>2658</v>
      </c>
      <c r="D671" s="45" t="s">
        <v>2659</v>
      </c>
      <c r="E671" s="46"/>
      <c r="F671" s="46">
        <v>0.88793856000000004</v>
      </c>
      <c r="G671" s="47">
        <v>-0.3644096</v>
      </c>
      <c r="H671" s="47">
        <v>-0.48860902000000001</v>
      </c>
      <c r="I671" s="47">
        <v>1.0965216</v>
      </c>
      <c r="J671" s="47">
        <f>AVERAGE(G671:I671)</f>
        <v>8.1167659999999975E-2</v>
      </c>
      <c r="K671" s="51" t="s">
        <v>0</v>
      </c>
      <c r="L671" s="49">
        <v>0.71669793000000004</v>
      </c>
      <c r="M671" s="50">
        <v>-0.37</v>
      </c>
      <c r="N671" s="50">
        <v>-0.14000000000000001</v>
      </c>
      <c r="O671" s="50">
        <v>0.27</v>
      </c>
      <c r="P671" s="50">
        <v>-0.08</v>
      </c>
      <c r="Q671" s="51" t="s">
        <v>12</v>
      </c>
    </row>
    <row r="672" spans="1:17" s="45" customFormat="1" ht="12.75">
      <c r="A672" s="45" t="s">
        <v>2660</v>
      </c>
      <c r="B672" s="45" t="s">
        <v>500</v>
      </c>
      <c r="C672" s="45" t="s">
        <v>2661</v>
      </c>
      <c r="D672" s="45" t="s">
        <v>2662</v>
      </c>
      <c r="E672" s="46">
        <v>6.7137584E-2</v>
      </c>
      <c r="F672" s="46">
        <v>1.8864648000000001E-2</v>
      </c>
      <c r="G672" s="47">
        <v>0.57760239999999996</v>
      </c>
      <c r="H672" s="47">
        <v>0.93249510000000002</v>
      </c>
      <c r="I672" s="47">
        <v>0.71472734000000004</v>
      </c>
      <c r="J672" s="47">
        <f>AVERAGE(G672:I672)</f>
        <v>0.74160828000000001</v>
      </c>
      <c r="K672" s="48">
        <v>0.11360000000000001</v>
      </c>
      <c r="L672" s="49">
        <v>2.1512259999999998E-2</v>
      </c>
      <c r="M672" s="50">
        <v>1.1200000000000001</v>
      </c>
      <c r="N672" s="50">
        <v>1.1399999999999999</v>
      </c>
      <c r="O672" s="50">
        <v>0.69</v>
      </c>
      <c r="P672" s="50">
        <v>0.98</v>
      </c>
      <c r="Q672" s="51" t="s">
        <v>12</v>
      </c>
    </row>
    <row r="673" spans="1:17" s="45" customFormat="1" ht="12.75">
      <c r="A673" s="45" t="s">
        <v>2663</v>
      </c>
      <c r="B673" s="45" t="s">
        <v>500</v>
      </c>
      <c r="C673" s="45" t="s">
        <v>2664</v>
      </c>
      <c r="E673" s="46"/>
      <c r="F673" s="46"/>
      <c r="G673" s="47"/>
      <c r="H673" s="47"/>
      <c r="I673" s="47"/>
      <c r="J673" s="47"/>
      <c r="K673" s="51" t="s">
        <v>0</v>
      </c>
      <c r="L673" s="49" t="s">
        <v>0</v>
      </c>
      <c r="M673" s="50" t="s">
        <v>0</v>
      </c>
      <c r="N673" s="50" t="s">
        <v>0</v>
      </c>
      <c r="O673" s="50" t="s">
        <v>0</v>
      </c>
      <c r="P673" s="50" t="s">
        <v>0</v>
      </c>
      <c r="Q673" s="51" t="s">
        <v>0</v>
      </c>
    </row>
    <row r="674" spans="1:17" s="45" customFormat="1" ht="12.75">
      <c r="A674" s="45" t="s">
        <v>2665</v>
      </c>
      <c r="B674" s="45" t="s">
        <v>500</v>
      </c>
      <c r="C674" s="45" t="s">
        <v>2666</v>
      </c>
      <c r="E674" s="46"/>
      <c r="F674" s="46"/>
      <c r="G674" s="47"/>
      <c r="H674" s="47"/>
      <c r="I674" s="47"/>
      <c r="J674" s="47"/>
      <c r="K674" s="51" t="s">
        <v>0</v>
      </c>
      <c r="L674" s="49" t="s">
        <v>0</v>
      </c>
      <c r="M674" s="50" t="s">
        <v>0</v>
      </c>
      <c r="N674" s="50" t="s">
        <v>0</v>
      </c>
      <c r="O674" s="50" t="s">
        <v>0</v>
      </c>
      <c r="P674" s="50" t="s">
        <v>0</v>
      </c>
      <c r="Q674" s="51" t="s">
        <v>0</v>
      </c>
    </row>
    <row r="675" spans="1:17" s="45" customFormat="1" ht="12.75">
      <c r="A675" s="45" t="s">
        <v>514</v>
      </c>
      <c r="B675" s="45" t="s">
        <v>515</v>
      </c>
      <c r="C675" s="45" t="s">
        <v>516</v>
      </c>
      <c r="D675" s="45" t="s">
        <v>517</v>
      </c>
      <c r="E675" s="46">
        <v>0.11684872</v>
      </c>
      <c r="F675" s="46">
        <v>6.0852059999999999E-2</v>
      </c>
      <c r="G675" s="47">
        <v>-0.36637305999999997</v>
      </c>
      <c r="H675" s="47">
        <v>-0.54203889999999999</v>
      </c>
      <c r="I675" s="47">
        <v>-0.20860200000000001</v>
      </c>
      <c r="J675" s="47">
        <f t="shared" ref="J675:J684" si="30">AVERAGE(G675:I675)</f>
        <v>-0.37233798666666668</v>
      </c>
      <c r="K675" s="48">
        <v>0.1021</v>
      </c>
      <c r="L675" s="49">
        <v>1.2185115E-2</v>
      </c>
      <c r="M675" s="53">
        <v>-0.4</v>
      </c>
      <c r="N675" s="53">
        <v>-0.27</v>
      </c>
      <c r="O675" s="53">
        <v>-0.36</v>
      </c>
      <c r="P675" s="50">
        <v>-0.34</v>
      </c>
      <c r="Q675" s="51" t="s">
        <v>12</v>
      </c>
    </row>
    <row r="676" spans="1:17" s="45" customFormat="1" ht="12.75">
      <c r="A676" s="45" t="s">
        <v>518</v>
      </c>
      <c r="B676" s="45" t="s">
        <v>515</v>
      </c>
      <c r="C676" s="45" t="s">
        <v>519</v>
      </c>
      <c r="D676" s="45" t="s">
        <v>520</v>
      </c>
      <c r="E676" s="46">
        <v>0.69486939999999997</v>
      </c>
      <c r="F676" s="46">
        <v>0.64503960000000005</v>
      </c>
      <c r="G676" s="47">
        <v>-7.382292E-2</v>
      </c>
      <c r="H676" s="47">
        <v>0.52683395</v>
      </c>
      <c r="I676" s="47">
        <v>-0.11799531000000001</v>
      </c>
      <c r="J676" s="47">
        <f t="shared" si="30"/>
        <v>0.11167190666666665</v>
      </c>
      <c r="K676" s="48">
        <v>0.33550000000000002</v>
      </c>
      <c r="L676" s="49">
        <v>0.25235790000000002</v>
      </c>
      <c r="M676" s="53">
        <v>-0.02</v>
      </c>
      <c r="N676" s="53">
        <v>-0.4</v>
      </c>
      <c r="O676" s="53">
        <v>-0.12</v>
      </c>
      <c r="P676" s="50">
        <v>-0.18</v>
      </c>
      <c r="Q676" s="51" t="s">
        <v>12</v>
      </c>
    </row>
    <row r="677" spans="1:17" s="45" customFormat="1" ht="12.75">
      <c r="A677" s="45" t="s">
        <v>521</v>
      </c>
      <c r="B677" s="45" t="s">
        <v>515</v>
      </c>
      <c r="C677" s="45" t="s">
        <v>522</v>
      </c>
      <c r="D677" s="45" t="s">
        <v>523</v>
      </c>
      <c r="E677" s="46">
        <v>5.2200995E-2</v>
      </c>
      <c r="F677" s="46">
        <v>7.3906904999999998E-3</v>
      </c>
      <c r="G677" s="47">
        <v>-1.3196964</v>
      </c>
      <c r="H677" s="47">
        <v>-1.0568561999999999</v>
      </c>
      <c r="I677" s="47">
        <v>-1.4253663999999999</v>
      </c>
      <c r="J677" s="47">
        <f t="shared" si="30"/>
        <v>-1.2673063333333332</v>
      </c>
      <c r="K677" s="48">
        <v>0.1116</v>
      </c>
      <c r="L677" s="49">
        <v>1.9411556E-2</v>
      </c>
      <c r="M677" s="53">
        <v>-1.55</v>
      </c>
      <c r="N677" s="53">
        <v>-1.62</v>
      </c>
      <c r="O677" s="53">
        <v>-1</v>
      </c>
      <c r="P677" s="50">
        <v>-1.39</v>
      </c>
      <c r="Q677" s="51" t="s">
        <v>12</v>
      </c>
    </row>
    <row r="678" spans="1:17" s="45" customFormat="1" ht="12.75">
      <c r="A678" s="45" t="s">
        <v>524</v>
      </c>
      <c r="B678" s="45" t="s">
        <v>515</v>
      </c>
      <c r="C678" s="45" t="s">
        <v>525</v>
      </c>
      <c r="D678" s="45" t="s">
        <v>526</v>
      </c>
      <c r="E678" s="46"/>
      <c r="F678" s="46">
        <v>0.90228664999999997</v>
      </c>
      <c r="G678" s="47">
        <v>5.3379721999999998E-2</v>
      </c>
      <c r="H678" s="47">
        <v>-0.36196706000000001</v>
      </c>
      <c r="I678" s="47">
        <v>0.40038200000000002</v>
      </c>
      <c r="J678" s="47">
        <f t="shared" si="30"/>
        <v>3.0598220666666676E-2</v>
      </c>
      <c r="K678" s="51" t="s">
        <v>0</v>
      </c>
      <c r="L678" s="49">
        <v>4.027857E-2</v>
      </c>
      <c r="M678" s="53">
        <v>3.23</v>
      </c>
      <c r="N678" s="53">
        <v>1.69</v>
      </c>
      <c r="O678" s="53">
        <v>1.96</v>
      </c>
      <c r="P678" s="50">
        <v>2.29</v>
      </c>
      <c r="Q678" s="51" t="s">
        <v>12</v>
      </c>
    </row>
    <row r="679" spans="1:17" s="45" customFormat="1" ht="12.75">
      <c r="A679" s="45" t="s">
        <v>1078</v>
      </c>
      <c r="B679" s="45" t="s">
        <v>515</v>
      </c>
      <c r="C679" s="45" t="s">
        <v>1079</v>
      </c>
      <c r="D679" s="45" t="s">
        <v>1080</v>
      </c>
      <c r="E679" s="46"/>
      <c r="F679" s="46">
        <v>0.54666466000000002</v>
      </c>
      <c r="G679" s="47">
        <v>-0.70831690000000003</v>
      </c>
      <c r="H679" s="47">
        <v>-0.40842240000000002</v>
      </c>
      <c r="I679" s="47">
        <v>0.40150532</v>
      </c>
      <c r="J679" s="47">
        <f t="shared" si="30"/>
        <v>-0.23841132666666667</v>
      </c>
      <c r="K679" s="51" t="s">
        <v>0</v>
      </c>
      <c r="L679" s="49">
        <v>4.9796310000000003E-2</v>
      </c>
      <c r="M679" s="53">
        <v>0.98</v>
      </c>
      <c r="N679" s="53">
        <v>1.46</v>
      </c>
      <c r="O679" s="53">
        <v>0.64</v>
      </c>
      <c r="P679" s="50">
        <v>1.03</v>
      </c>
      <c r="Q679" s="51" t="s">
        <v>1081</v>
      </c>
    </row>
    <row r="680" spans="1:17" s="45" customFormat="1" ht="12.75">
      <c r="A680" s="45" t="s">
        <v>1082</v>
      </c>
      <c r="B680" s="45" t="s">
        <v>515</v>
      </c>
      <c r="C680" s="45" t="s">
        <v>1083</v>
      </c>
      <c r="D680" s="45" t="s">
        <v>1084</v>
      </c>
      <c r="E680" s="46"/>
      <c r="F680" s="46">
        <v>0.58568319999999996</v>
      </c>
      <c r="G680" s="47">
        <v>-0.71524209999999999</v>
      </c>
      <c r="H680" s="47">
        <v>-0.37410926999999999</v>
      </c>
      <c r="I680" s="47">
        <v>0.4322744</v>
      </c>
      <c r="J680" s="47">
        <f t="shared" si="30"/>
        <v>-0.21902565666666662</v>
      </c>
      <c r="K680" s="51" t="s">
        <v>0</v>
      </c>
      <c r="L680" s="49">
        <v>0.93163353000000004</v>
      </c>
      <c r="M680" s="53">
        <v>0.25</v>
      </c>
      <c r="N680" s="53">
        <v>-0.19</v>
      </c>
      <c r="O680" s="53">
        <v>-0.1</v>
      </c>
      <c r="P680" s="50">
        <v>-0.01</v>
      </c>
      <c r="Q680" s="51" t="s">
        <v>12</v>
      </c>
    </row>
    <row r="681" spans="1:17" s="45" customFormat="1" ht="12.75">
      <c r="A681" s="45" t="s">
        <v>1085</v>
      </c>
      <c r="B681" s="45" t="s">
        <v>515</v>
      </c>
      <c r="C681" s="45" t="s">
        <v>1086</v>
      </c>
      <c r="D681" s="45" t="s">
        <v>1087</v>
      </c>
      <c r="E681" s="46"/>
      <c r="F681" s="46">
        <v>5.9534232999999999E-2</v>
      </c>
      <c r="G681" s="47">
        <v>-2.3371284000000001</v>
      </c>
      <c r="H681" s="47">
        <v>-0.88384295000000002</v>
      </c>
      <c r="I681" s="47">
        <v>-2.1721376999999999</v>
      </c>
      <c r="J681" s="47">
        <f t="shared" si="30"/>
        <v>-1.7977030166666665</v>
      </c>
      <c r="K681" s="51" t="s">
        <v>0</v>
      </c>
      <c r="L681" s="49">
        <v>1.4726315E-2</v>
      </c>
      <c r="M681" s="53">
        <v>-0.31</v>
      </c>
      <c r="N681" s="53">
        <v>-0.44</v>
      </c>
      <c r="O681" s="53">
        <v>-0.47</v>
      </c>
      <c r="P681" s="50">
        <v>-0.41</v>
      </c>
      <c r="Q681" s="51" t="s">
        <v>12</v>
      </c>
    </row>
    <row r="682" spans="1:17" s="45" customFormat="1" ht="12.75">
      <c r="A682" s="45" t="s">
        <v>1088</v>
      </c>
      <c r="B682" s="45" t="s">
        <v>515</v>
      </c>
      <c r="C682" s="45" t="s">
        <v>1089</v>
      </c>
      <c r="D682" s="45" t="s">
        <v>1090</v>
      </c>
      <c r="E682" s="46"/>
      <c r="F682" s="46">
        <v>0.52980673</v>
      </c>
      <c r="G682" s="47">
        <v>0.16537014</v>
      </c>
      <c r="H682" s="47">
        <v>0.93684199999999995</v>
      </c>
      <c r="I682" s="47">
        <v>-0.29182195999999999</v>
      </c>
      <c r="J682" s="47">
        <f t="shared" si="30"/>
        <v>0.27013006000000001</v>
      </c>
      <c r="K682" s="48">
        <v>0.1497</v>
      </c>
      <c r="L682" s="49">
        <v>6.1219956999999998E-2</v>
      </c>
      <c r="M682" s="53">
        <v>-0.31</v>
      </c>
      <c r="N682" s="53">
        <v>-0.34</v>
      </c>
      <c r="O682" s="53">
        <v>-0.12</v>
      </c>
      <c r="P682" s="50">
        <v>-0.26</v>
      </c>
      <c r="Q682" s="51" t="s">
        <v>553</v>
      </c>
    </row>
    <row r="683" spans="1:17" s="45" customFormat="1" ht="12.75">
      <c r="A683" s="45" t="s">
        <v>1091</v>
      </c>
      <c r="B683" s="45" t="s">
        <v>515</v>
      </c>
      <c r="C683" s="45" t="s">
        <v>1092</v>
      </c>
      <c r="D683" s="45" t="s">
        <v>1093</v>
      </c>
      <c r="E683" s="46">
        <v>7.231783E-2</v>
      </c>
      <c r="F683" s="46">
        <v>2.3001542E-2</v>
      </c>
      <c r="G683" s="47">
        <v>0.51115409999999994</v>
      </c>
      <c r="H683" s="47">
        <v>0.88029650000000004</v>
      </c>
      <c r="I683" s="47">
        <v>0.81146764999999998</v>
      </c>
      <c r="J683" s="47">
        <f t="shared" si="30"/>
        <v>0.73430608333333325</v>
      </c>
      <c r="K683" s="48">
        <v>0.29409999999999997</v>
      </c>
      <c r="L683" s="49">
        <v>0.20996140999999999</v>
      </c>
      <c r="M683" s="53">
        <v>-0.43</v>
      </c>
      <c r="N683" s="53">
        <v>-0.16</v>
      </c>
      <c r="O683" s="53">
        <v>-0.04</v>
      </c>
      <c r="P683" s="50">
        <v>-0.21</v>
      </c>
      <c r="Q683" s="51" t="s">
        <v>12</v>
      </c>
    </row>
    <row r="684" spans="1:17" s="45" customFormat="1" ht="12.75">
      <c r="A684" s="45" t="s">
        <v>1094</v>
      </c>
      <c r="B684" s="45" t="s">
        <v>515</v>
      </c>
      <c r="C684" s="45" t="s">
        <v>1095</v>
      </c>
      <c r="D684" s="45" t="s">
        <v>1096</v>
      </c>
      <c r="E684" s="46"/>
      <c r="F684" s="46">
        <v>3.4732353000000001E-2</v>
      </c>
      <c r="G684" s="47">
        <v>-0.96723985999999995</v>
      </c>
      <c r="H684" s="47">
        <v>-1.86795</v>
      </c>
      <c r="I684" s="47">
        <v>-1.2925390999999999</v>
      </c>
      <c r="J684" s="47">
        <f t="shared" si="30"/>
        <v>-1.3759096533333333</v>
      </c>
      <c r="K684" s="48">
        <v>0.82679999999999998</v>
      </c>
      <c r="L684" s="49">
        <v>0.78800802999999997</v>
      </c>
      <c r="M684" s="53">
        <v>0</v>
      </c>
      <c r="N684" s="53">
        <v>0.95</v>
      </c>
      <c r="O684" s="53">
        <v>-1.65</v>
      </c>
      <c r="P684" s="50">
        <v>-0.23</v>
      </c>
      <c r="Q684" s="51" t="s">
        <v>1097</v>
      </c>
    </row>
    <row r="685" spans="1:17" s="45" customFormat="1" ht="12.75">
      <c r="A685" s="45" t="s">
        <v>1098</v>
      </c>
      <c r="B685" s="45" t="s">
        <v>515</v>
      </c>
      <c r="C685" s="45" t="s">
        <v>1099</v>
      </c>
      <c r="E685" s="46"/>
      <c r="F685" s="46"/>
      <c r="G685" s="47"/>
      <c r="H685" s="47"/>
      <c r="I685" s="47"/>
      <c r="J685" s="47"/>
      <c r="K685" s="51" t="s">
        <v>0</v>
      </c>
      <c r="L685" s="49" t="s">
        <v>0</v>
      </c>
      <c r="M685" s="53" t="s">
        <v>0</v>
      </c>
      <c r="N685" s="53" t="s">
        <v>0</v>
      </c>
      <c r="O685" s="53" t="s">
        <v>0</v>
      </c>
      <c r="P685" s="50" t="s">
        <v>0</v>
      </c>
      <c r="Q685" s="51" t="s">
        <v>0</v>
      </c>
    </row>
    <row r="686" spans="1:17" s="45" customFormat="1" ht="12.75">
      <c r="A686" s="45" t="s">
        <v>1100</v>
      </c>
      <c r="B686" s="45" t="s">
        <v>515</v>
      </c>
      <c r="C686" s="45" t="s">
        <v>1101</v>
      </c>
      <c r="D686" s="45" t="s">
        <v>1102</v>
      </c>
      <c r="E686" s="46"/>
      <c r="F686" s="46">
        <v>0.58486340000000003</v>
      </c>
      <c r="G686" s="47">
        <v>-0.63690329999999995</v>
      </c>
      <c r="H686" s="47">
        <v>-0.35715710000000001</v>
      </c>
      <c r="I686" s="47">
        <v>0.39657550000000003</v>
      </c>
      <c r="J686" s="47">
        <f>AVERAGE(G686:I686)</f>
        <v>-0.19916163333333334</v>
      </c>
      <c r="K686" s="51" t="s">
        <v>0</v>
      </c>
      <c r="L686" s="49">
        <v>0.13303672</v>
      </c>
      <c r="M686" s="53">
        <v>-0.45</v>
      </c>
      <c r="N686" s="53">
        <v>-0.19</v>
      </c>
      <c r="O686" s="53">
        <v>-0.11</v>
      </c>
      <c r="P686" s="50">
        <v>-0.25</v>
      </c>
      <c r="Q686" s="51" t="s">
        <v>1103</v>
      </c>
    </row>
    <row r="687" spans="1:17" s="45" customFormat="1" ht="12.75">
      <c r="A687" s="45" t="s">
        <v>1104</v>
      </c>
      <c r="B687" s="45" t="s">
        <v>515</v>
      </c>
      <c r="C687" s="45" t="s">
        <v>1105</v>
      </c>
      <c r="D687" s="45" t="s">
        <v>1106</v>
      </c>
      <c r="E687" s="46"/>
      <c r="F687" s="46">
        <v>0.59179289999999996</v>
      </c>
      <c r="G687" s="47">
        <v>-0.63604059999999996</v>
      </c>
      <c r="H687" s="47">
        <v>-0.35063305</v>
      </c>
      <c r="I687" s="47">
        <v>0.40032402</v>
      </c>
      <c r="J687" s="47">
        <f>AVERAGE(G687:I687)</f>
        <v>-0.19544987666666666</v>
      </c>
      <c r="K687" s="51" t="s">
        <v>0</v>
      </c>
      <c r="L687" s="49">
        <v>4.0037879999999998E-2</v>
      </c>
      <c r="M687" s="53">
        <v>0.08</v>
      </c>
      <c r="N687" s="53">
        <v>0.12</v>
      </c>
      <c r="O687" s="53">
        <v>0.06</v>
      </c>
      <c r="P687" s="50">
        <v>0.09</v>
      </c>
      <c r="Q687" s="51" t="s">
        <v>12</v>
      </c>
    </row>
    <row r="688" spans="1:17" s="45" customFormat="1" ht="12.75">
      <c r="A688" s="45" t="s">
        <v>1107</v>
      </c>
      <c r="B688" s="45" t="s">
        <v>515</v>
      </c>
      <c r="C688" s="45" t="s">
        <v>1108</v>
      </c>
      <c r="D688" s="45" t="s">
        <v>1109</v>
      </c>
      <c r="E688" s="46"/>
      <c r="F688" s="46">
        <v>3.413037E-2</v>
      </c>
      <c r="G688" s="47">
        <v>-0.71350599999999997</v>
      </c>
      <c r="H688" s="47">
        <v>-0.43036627999999999</v>
      </c>
      <c r="I688" s="47">
        <v>-0.40890421999999998</v>
      </c>
      <c r="J688" s="47">
        <f>AVERAGE(G688:I688)</f>
        <v>-0.51759216666666663</v>
      </c>
      <c r="K688" s="51" t="s">
        <v>0</v>
      </c>
      <c r="L688" s="49">
        <v>0.3211234</v>
      </c>
      <c r="M688" s="53">
        <v>-0.33</v>
      </c>
      <c r="N688" s="53">
        <v>-0.97</v>
      </c>
      <c r="O688" s="53">
        <v>0.09</v>
      </c>
      <c r="P688" s="50">
        <v>-0.4</v>
      </c>
      <c r="Q688" s="51" t="s">
        <v>1110</v>
      </c>
    </row>
    <row r="689" spans="1:17" s="45" customFormat="1" ht="12.75">
      <c r="A689" s="45" t="s">
        <v>1111</v>
      </c>
      <c r="B689" s="45" t="s">
        <v>515</v>
      </c>
      <c r="C689" s="45" t="s">
        <v>1112</v>
      </c>
      <c r="E689" s="46"/>
      <c r="F689" s="46"/>
      <c r="G689" s="47"/>
      <c r="H689" s="47"/>
      <c r="I689" s="47"/>
      <c r="J689" s="47"/>
      <c r="K689" s="51" t="s">
        <v>0</v>
      </c>
      <c r="L689" s="49" t="s">
        <v>0</v>
      </c>
      <c r="M689" s="53" t="s">
        <v>0</v>
      </c>
      <c r="N689" s="53" t="s">
        <v>0</v>
      </c>
      <c r="O689" s="53" t="s">
        <v>0</v>
      </c>
      <c r="P689" s="50" t="s">
        <v>0</v>
      </c>
      <c r="Q689" s="51" t="s">
        <v>0</v>
      </c>
    </row>
    <row r="690" spans="1:17" s="45" customFormat="1" ht="12.75">
      <c r="A690" s="45" t="s">
        <v>2667</v>
      </c>
      <c r="B690" s="45" t="s">
        <v>2668</v>
      </c>
      <c r="C690" s="45" t="s">
        <v>2669</v>
      </c>
      <c r="E690" s="46"/>
      <c r="F690" s="46"/>
      <c r="G690" s="47"/>
      <c r="H690" s="47"/>
      <c r="I690" s="47"/>
      <c r="J690" s="47"/>
      <c r="K690" s="51" t="s">
        <v>0</v>
      </c>
      <c r="L690" s="49" t="s">
        <v>0</v>
      </c>
      <c r="M690" s="50" t="s">
        <v>0</v>
      </c>
      <c r="N690" s="50" t="s">
        <v>0</v>
      </c>
      <c r="O690" s="50" t="s">
        <v>0</v>
      </c>
      <c r="P690" s="50" t="s">
        <v>0</v>
      </c>
      <c r="Q690" s="51" t="s">
        <v>0</v>
      </c>
    </row>
    <row r="691" spans="1:17" s="45" customFormat="1" ht="12.75">
      <c r="A691" s="45" t="s">
        <v>2670</v>
      </c>
      <c r="B691" s="45" t="s">
        <v>2668</v>
      </c>
      <c r="C691" s="45" t="s">
        <v>2671</v>
      </c>
      <c r="E691" s="46"/>
      <c r="F691" s="46"/>
      <c r="G691" s="47"/>
      <c r="H691" s="47"/>
      <c r="I691" s="47"/>
      <c r="J691" s="47"/>
      <c r="K691" s="51" t="s">
        <v>0</v>
      </c>
      <c r="L691" s="49" t="s">
        <v>0</v>
      </c>
      <c r="M691" s="50" t="s">
        <v>0</v>
      </c>
      <c r="N691" s="50" t="s">
        <v>0</v>
      </c>
      <c r="O691" s="50" t="s">
        <v>0</v>
      </c>
      <c r="P691" s="50" t="s">
        <v>0</v>
      </c>
      <c r="Q691" s="51" t="s">
        <v>0</v>
      </c>
    </row>
    <row r="692" spans="1:17" s="45" customFormat="1" ht="12.75">
      <c r="A692" s="45" t="s">
        <v>2672</v>
      </c>
      <c r="B692" s="45" t="s">
        <v>2668</v>
      </c>
      <c r="C692" s="45" t="s">
        <v>2673</v>
      </c>
      <c r="E692" s="46"/>
      <c r="F692" s="46"/>
      <c r="G692" s="47"/>
      <c r="H692" s="47"/>
      <c r="I692" s="47"/>
      <c r="J692" s="47"/>
      <c r="K692" s="51" t="s">
        <v>0</v>
      </c>
      <c r="L692" s="49" t="s">
        <v>0</v>
      </c>
      <c r="M692" s="50" t="s">
        <v>0</v>
      </c>
      <c r="N692" s="50" t="s">
        <v>0</v>
      </c>
      <c r="O692" s="50" t="s">
        <v>0</v>
      </c>
      <c r="P692" s="50" t="s">
        <v>0</v>
      </c>
      <c r="Q692" s="51" t="s">
        <v>0</v>
      </c>
    </row>
    <row r="693" spans="1:17" s="54" customFormat="1" ht="12.75">
      <c r="A693" s="45" t="s">
        <v>1113</v>
      </c>
      <c r="B693" s="45" t="s">
        <v>1114</v>
      </c>
      <c r="C693" s="45" t="s">
        <v>1115</v>
      </c>
      <c r="D693" s="45" t="s">
        <v>1116</v>
      </c>
      <c r="E693" s="46">
        <v>3.7898142000000003E-2</v>
      </c>
      <c r="F693" s="46">
        <v>5.4100000000000003E-4</v>
      </c>
      <c r="G693" s="47">
        <v>2.4551677999999999</v>
      </c>
      <c r="H693" s="47">
        <v>2.3693537999999998</v>
      </c>
      <c r="I693" s="47">
        <v>2.2649982</v>
      </c>
      <c r="J693" s="47">
        <f>AVERAGE(G693:I693)</f>
        <v>2.3631732666666667</v>
      </c>
      <c r="K693" s="48">
        <v>7.6100000000000001E-2</v>
      </c>
      <c r="L693" s="49">
        <v>1.0932722E-3</v>
      </c>
      <c r="M693" s="53">
        <v>3.42</v>
      </c>
      <c r="N693" s="53">
        <v>3.83</v>
      </c>
      <c r="O693" s="53">
        <v>3.63</v>
      </c>
      <c r="P693" s="50">
        <v>3.63</v>
      </c>
      <c r="Q693" s="51" t="s">
        <v>12</v>
      </c>
    </row>
    <row r="694" spans="1:17" s="45" customFormat="1" ht="12.75">
      <c r="A694" s="45" t="s">
        <v>1117</v>
      </c>
      <c r="B694" s="45" t="s">
        <v>1114</v>
      </c>
      <c r="C694" s="45" t="s">
        <v>1118</v>
      </c>
      <c r="D694" s="45" t="s">
        <v>1119</v>
      </c>
      <c r="E694" s="46"/>
      <c r="F694" s="46">
        <v>0.30754858000000002</v>
      </c>
      <c r="G694" s="47">
        <v>0.64997344999999995</v>
      </c>
      <c r="H694" s="47">
        <v>0.58628340000000001</v>
      </c>
      <c r="I694" s="47">
        <v>-0.16740035</v>
      </c>
      <c r="J694" s="47">
        <f>AVERAGE(G694:I694)</f>
        <v>0.35628549999999998</v>
      </c>
      <c r="K694" s="48">
        <v>0.2127</v>
      </c>
      <c r="L694" s="49">
        <v>0.12759656</v>
      </c>
      <c r="M694" s="53">
        <v>0.22</v>
      </c>
      <c r="N694" s="53">
        <v>0.87</v>
      </c>
      <c r="O694" s="53">
        <v>0.38</v>
      </c>
      <c r="P694" s="50">
        <v>0.49</v>
      </c>
      <c r="Q694" s="51" t="s">
        <v>12</v>
      </c>
    </row>
    <row r="695" spans="1:17" s="45" customFormat="1" ht="12.75">
      <c r="A695" s="45" t="s">
        <v>1120</v>
      </c>
      <c r="B695" s="45" t="s">
        <v>1114</v>
      </c>
      <c r="C695" s="45" t="s">
        <v>1121</v>
      </c>
      <c r="D695" s="45" t="s">
        <v>3176</v>
      </c>
      <c r="E695" s="46"/>
      <c r="F695" s="46"/>
      <c r="G695" s="47"/>
      <c r="H695" s="47"/>
      <c r="I695" s="47"/>
      <c r="J695" s="47"/>
      <c r="K695" s="48"/>
      <c r="L695" s="49"/>
      <c r="M695" s="53"/>
      <c r="N695" s="53"/>
      <c r="O695" s="53"/>
      <c r="P695" s="50"/>
      <c r="Q695" s="51"/>
    </row>
    <row r="696" spans="1:17" s="45" customFormat="1" ht="12.75">
      <c r="A696" s="45" t="s">
        <v>1122</v>
      </c>
      <c r="B696" s="45" t="s">
        <v>1114</v>
      </c>
      <c r="C696" s="45" t="s">
        <v>1123</v>
      </c>
      <c r="D696" s="45" t="s">
        <v>1124</v>
      </c>
      <c r="E696" s="46">
        <v>0.17325189999999999</v>
      </c>
      <c r="F696" s="46">
        <v>0.112576365</v>
      </c>
      <c r="G696" s="47">
        <v>0.15539127999999999</v>
      </c>
      <c r="H696" s="47">
        <v>0.26480906999999998</v>
      </c>
      <c r="I696" s="47">
        <v>6.0935839999999998E-2</v>
      </c>
      <c r="J696" s="47">
        <f>AVERAGE(G696:I696)</f>
        <v>0.16037873</v>
      </c>
      <c r="K696" s="51" t="s">
        <v>0</v>
      </c>
      <c r="L696" s="49">
        <v>4.5507770000000003E-2</v>
      </c>
      <c r="M696" s="53">
        <v>2.1800000000000002</v>
      </c>
      <c r="N696" s="53">
        <v>1.88</v>
      </c>
      <c r="O696" s="53">
        <v>0.95</v>
      </c>
      <c r="P696" s="50">
        <v>1.67</v>
      </c>
      <c r="Q696" s="51" t="s">
        <v>12</v>
      </c>
    </row>
    <row r="697" spans="1:17" s="45" customFormat="1" ht="12.75">
      <c r="A697" s="45" t="s">
        <v>1125</v>
      </c>
      <c r="B697" s="45" t="s">
        <v>1114</v>
      </c>
      <c r="C697" s="45" t="s">
        <v>1126</v>
      </c>
      <c r="D697" s="45" t="s">
        <v>1127</v>
      </c>
      <c r="E697" s="46">
        <v>0.2063469</v>
      </c>
      <c r="F697" s="46">
        <v>0.14397554000000001</v>
      </c>
      <c r="G697" s="47">
        <v>-0.23462445000000001</v>
      </c>
      <c r="H697" s="47">
        <v>-7.4216320000000002E-2</v>
      </c>
      <c r="I697" s="47">
        <v>-7.0836070000000001E-2</v>
      </c>
      <c r="J697" s="47">
        <v>-0.12655894666666667</v>
      </c>
      <c r="K697" s="48">
        <v>7.7100000000000002E-2</v>
      </c>
      <c r="L697" s="49">
        <v>1.7483974E-3</v>
      </c>
      <c r="M697" s="53">
        <v>1.17</v>
      </c>
      <c r="N697" s="53">
        <v>1.35</v>
      </c>
      <c r="O697" s="53">
        <v>1.22</v>
      </c>
      <c r="P697" s="50">
        <v>1.25</v>
      </c>
      <c r="Q697" s="51" t="s">
        <v>12</v>
      </c>
    </row>
    <row r="698" spans="1:17" s="45" customFormat="1" ht="12.75">
      <c r="A698" s="45" t="s">
        <v>1128</v>
      </c>
      <c r="B698" s="45" t="s">
        <v>1114</v>
      </c>
      <c r="C698" s="45" t="s">
        <v>1129</v>
      </c>
      <c r="D698" s="45" t="s">
        <v>1130</v>
      </c>
      <c r="E698" s="46"/>
      <c r="F698" s="46">
        <v>6.575511E-3</v>
      </c>
      <c r="G698" s="47">
        <v>2.470091</v>
      </c>
      <c r="H698" s="47">
        <v>2.5323315000000002</v>
      </c>
      <c r="I698" s="47">
        <v>3.1645691</v>
      </c>
      <c r="J698" s="47">
        <f>AVERAGE(G698:I698)</f>
        <v>2.722330533333333</v>
      </c>
      <c r="K698" s="48">
        <v>6.0299999999999999E-2</v>
      </c>
      <c r="L698" s="49">
        <v>2.3599999999999999E-4</v>
      </c>
      <c r="M698" s="53">
        <v>3.01</v>
      </c>
      <c r="N698" s="53">
        <v>2.87</v>
      </c>
      <c r="O698" s="53">
        <v>2.87</v>
      </c>
      <c r="P698" s="50">
        <v>2.92</v>
      </c>
      <c r="Q698" s="51" t="s">
        <v>26</v>
      </c>
    </row>
    <row r="699" spans="1:17" s="45" customFormat="1" ht="12.75">
      <c r="A699" s="45" t="s">
        <v>1131</v>
      </c>
      <c r="B699" s="45" t="s">
        <v>1114</v>
      </c>
      <c r="C699" s="45" t="s">
        <v>1132</v>
      </c>
      <c r="D699" s="45" t="s">
        <v>1133</v>
      </c>
      <c r="E699" s="46"/>
      <c r="F699" s="46">
        <v>1.8465796E-2</v>
      </c>
      <c r="G699" s="47">
        <v>1.4756389999999999</v>
      </c>
      <c r="H699" s="47">
        <v>1.4108871999999999</v>
      </c>
      <c r="I699" s="47">
        <v>2.1326532</v>
      </c>
      <c r="J699" s="47">
        <f>AVERAGE(G699:I699)</f>
        <v>1.6730597999999999</v>
      </c>
      <c r="K699" s="51" t="s">
        <v>0</v>
      </c>
      <c r="L699" s="49">
        <v>0.10107097</v>
      </c>
      <c r="M699" s="53">
        <v>1.1000000000000001</v>
      </c>
      <c r="N699" s="53">
        <v>1.1000000000000001</v>
      </c>
      <c r="O699" s="53">
        <v>0.25</v>
      </c>
      <c r="P699" s="50">
        <v>0.81</v>
      </c>
      <c r="Q699" s="51" t="s">
        <v>12</v>
      </c>
    </row>
    <row r="700" spans="1:17" s="45" customFormat="1" ht="12.75">
      <c r="A700" s="45" t="s">
        <v>2674</v>
      </c>
      <c r="B700" s="45" t="s">
        <v>2675</v>
      </c>
      <c r="C700" s="45" t="s">
        <v>2676</v>
      </c>
      <c r="D700" s="45" t="s">
        <v>2677</v>
      </c>
      <c r="E700" s="46">
        <v>0.53131026000000003</v>
      </c>
      <c r="F700" s="46">
        <v>0.46911596999999999</v>
      </c>
      <c r="G700" s="47">
        <v>-6.0574580000000003E-2</v>
      </c>
      <c r="H700" s="47">
        <v>6.0544050000000002E-2</v>
      </c>
      <c r="I700" s="47">
        <v>0.20055771999999999</v>
      </c>
      <c r="J700" s="47">
        <f>AVERAGE(G700:I700)</f>
        <v>6.6842396666666665E-2</v>
      </c>
      <c r="K700" s="48">
        <v>0.13900000000000001</v>
      </c>
      <c r="L700" s="49">
        <v>4.8172917000000003E-2</v>
      </c>
      <c r="M700" s="50">
        <v>-0.34</v>
      </c>
      <c r="N700" s="50">
        <v>-0.54</v>
      </c>
      <c r="O700" s="50">
        <v>-0.25</v>
      </c>
      <c r="P700" s="50">
        <v>-0.38</v>
      </c>
      <c r="Q700" s="51" t="s">
        <v>2678</v>
      </c>
    </row>
    <row r="701" spans="1:17" s="45" customFormat="1" ht="12.75">
      <c r="A701" s="45" t="s">
        <v>2679</v>
      </c>
      <c r="B701" s="45" t="s">
        <v>2675</v>
      </c>
      <c r="C701" s="45" t="s">
        <v>2680</v>
      </c>
      <c r="D701" s="45" t="s">
        <v>2681</v>
      </c>
      <c r="E701" s="46">
        <v>4.1511060000000002E-2</v>
      </c>
      <c r="F701" s="46">
        <v>1.7345262E-3</v>
      </c>
      <c r="G701" s="47">
        <v>-1.2182183</v>
      </c>
      <c r="H701" s="47">
        <v>-1.1286006</v>
      </c>
      <c r="I701" s="47">
        <v>-1.0546762000000001</v>
      </c>
      <c r="J701" s="47">
        <f>AVERAGE(G701:I701)</f>
        <v>-1.1338317</v>
      </c>
      <c r="K701" s="48">
        <v>0.49819999999999998</v>
      </c>
      <c r="L701" s="49">
        <v>0.42119764999999998</v>
      </c>
      <c r="M701" s="50">
        <v>0.03</v>
      </c>
      <c r="N701" s="50">
        <v>-0.03</v>
      </c>
      <c r="O701" s="50">
        <v>-0.28999999999999998</v>
      </c>
      <c r="P701" s="50">
        <v>-0.1</v>
      </c>
      <c r="Q701" s="51" t="s">
        <v>2678</v>
      </c>
    </row>
    <row r="702" spans="1:17" s="45" customFormat="1" ht="12.75">
      <c r="A702" s="45" t="s">
        <v>2682</v>
      </c>
      <c r="B702" s="45" t="s">
        <v>2675</v>
      </c>
      <c r="C702" s="45" t="s">
        <v>2683</v>
      </c>
      <c r="D702" s="45" t="s">
        <v>2684</v>
      </c>
      <c r="E702" s="46">
        <v>6.3779779999999994E-2</v>
      </c>
      <c r="F702" s="46">
        <v>1.6042899999999999E-2</v>
      </c>
      <c r="G702" s="47">
        <v>-1.1976256000000001</v>
      </c>
      <c r="H702" s="47">
        <v>-0.87554659999999995</v>
      </c>
      <c r="I702" s="47">
        <v>-0.79663985999999998</v>
      </c>
      <c r="J702" s="47">
        <f>AVERAGE(G702:I702)</f>
        <v>-0.95660402</v>
      </c>
      <c r="K702" s="48">
        <v>0.15160000000000001</v>
      </c>
      <c r="L702" s="49">
        <v>6.3683879999999998E-2</v>
      </c>
      <c r="M702" s="50">
        <v>-0.7</v>
      </c>
      <c r="N702" s="50">
        <v>-0.31</v>
      </c>
      <c r="O702" s="50">
        <v>-0.86</v>
      </c>
      <c r="P702" s="50">
        <v>-0.62</v>
      </c>
      <c r="Q702" s="51" t="s">
        <v>2678</v>
      </c>
    </row>
    <row r="703" spans="1:17" s="45" customFormat="1" ht="12.75">
      <c r="A703" s="45" t="s">
        <v>2685</v>
      </c>
      <c r="B703" s="45" t="s">
        <v>2675</v>
      </c>
      <c r="C703" s="45" t="s">
        <v>2686</v>
      </c>
      <c r="D703" s="45" t="s">
        <v>2687</v>
      </c>
      <c r="E703" s="46">
        <v>7.6899590000000004E-2</v>
      </c>
      <c r="F703" s="46">
        <v>2.6453238E-2</v>
      </c>
      <c r="G703" s="47">
        <v>0.18708607999999999</v>
      </c>
      <c r="H703" s="47">
        <v>0.28654774999999999</v>
      </c>
      <c r="I703" s="47">
        <v>0.34102157</v>
      </c>
      <c r="J703" s="47">
        <v>0.27155179999999995</v>
      </c>
      <c r="K703" s="48">
        <v>0.2195</v>
      </c>
      <c r="L703" s="49">
        <v>0.13425790000000001</v>
      </c>
      <c r="M703" s="50">
        <v>-0.13</v>
      </c>
      <c r="N703" s="50">
        <v>-0.4</v>
      </c>
      <c r="O703" s="50">
        <v>-0.12</v>
      </c>
      <c r="P703" s="50">
        <v>-0.22</v>
      </c>
      <c r="Q703" s="51" t="s">
        <v>12</v>
      </c>
    </row>
    <row r="704" spans="1:17" s="45" customFormat="1" ht="12.75">
      <c r="A704" s="45" t="s">
        <v>2688</v>
      </c>
      <c r="B704" s="45" t="s">
        <v>2675</v>
      </c>
      <c r="C704" s="45" t="s">
        <v>2689</v>
      </c>
      <c r="D704" s="45" t="s">
        <v>2690</v>
      </c>
      <c r="E704" s="46">
        <v>4.2251613E-2</v>
      </c>
      <c r="F704" s="46">
        <v>1.9652620000000002E-3</v>
      </c>
      <c r="G704" s="47">
        <v>-0.49764439999999999</v>
      </c>
      <c r="H704" s="47">
        <v>-0.53273404000000002</v>
      </c>
      <c r="I704" s="47">
        <v>-0.45658304999999999</v>
      </c>
      <c r="J704" s="47">
        <f t="shared" ref="J704:J709" si="31">AVERAGE(G704:I704)</f>
        <v>-0.49565383000000002</v>
      </c>
      <c r="K704" s="48">
        <v>0.1502</v>
      </c>
      <c r="L704" s="49">
        <v>6.1913445999999997E-2</v>
      </c>
      <c r="M704" s="50">
        <v>-0.19</v>
      </c>
      <c r="N704" s="50">
        <v>-0.49</v>
      </c>
      <c r="O704" s="50">
        <v>-0.51</v>
      </c>
      <c r="P704" s="50">
        <v>-0.4</v>
      </c>
      <c r="Q704" s="51" t="s">
        <v>2678</v>
      </c>
    </row>
    <row r="705" spans="1:17" s="45" customFormat="1" ht="12.75">
      <c r="A705" s="45" t="s">
        <v>2691</v>
      </c>
      <c r="B705" s="45" t="s">
        <v>2675</v>
      </c>
      <c r="C705" s="45" t="s">
        <v>2692</v>
      </c>
      <c r="D705" s="45" t="s">
        <v>2693</v>
      </c>
      <c r="E705" s="46">
        <v>5.5182482999999997E-2</v>
      </c>
      <c r="F705" s="46">
        <v>9.5403390000000001E-3</v>
      </c>
      <c r="G705" s="47">
        <v>-0.65859999999999996</v>
      </c>
      <c r="H705" s="47">
        <v>-0.49219133999999998</v>
      </c>
      <c r="I705" s="47">
        <v>-0.68410400000000005</v>
      </c>
      <c r="J705" s="47">
        <f t="shared" si="31"/>
        <v>-0.61163178000000007</v>
      </c>
      <c r="K705" s="48">
        <v>0.12939999999999999</v>
      </c>
      <c r="L705" s="49">
        <v>3.7954557999999999E-2</v>
      </c>
      <c r="M705" s="50">
        <v>-0.74</v>
      </c>
      <c r="N705" s="50">
        <v>-0.36</v>
      </c>
      <c r="O705" s="50">
        <v>-0.72</v>
      </c>
      <c r="P705" s="50">
        <v>-0.61</v>
      </c>
      <c r="Q705" s="51" t="s">
        <v>2678</v>
      </c>
    </row>
    <row r="706" spans="1:17" s="45" customFormat="1" ht="12.75">
      <c r="A706" s="45" t="s">
        <v>2694</v>
      </c>
      <c r="B706" s="45" t="s">
        <v>2675</v>
      </c>
      <c r="C706" s="45" t="s">
        <v>2695</v>
      </c>
      <c r="D706" s="45" t="s">
        <v>2696</v>
      </c>
      <c r="E706" s="46"/>
      <c r="F706" s="46">
        <v>9.3768660000000004E-2</v>
      </c>
      <c r="G706" s="47">
        <v>-0.79742670000000004</v>
      </c>
      <c r="H706" s="47">
        <v>-0.88175740000000002</v>
      </c>
      <c r="I706" s="47">
        <v>-0.21801142000000001</v>
      </c>
      <c r="J706" s="47">
        <f t="shared" si="31"/>
        <v>-0.63239850666666675</v>
      </c>
      <c r="K706" s="48">
        <v>0.13719999999999999</v>
      </c>
      <c r="L706" s="49">
        <v>4.6161074000000003E-2</v>
      </c>
      <c r="M706" s="50">
        <v>-0.5</v>
      </c>
      <c r="N706" s="50">
        <v>-0.22</v>
      </c>
      <c r="O706" s="50">
        <v>-0.43</v>
      </c>
      <c r="P706" s="50">
        <v>-0.38</v>
      </c>
      <c r="Q706" s="51" t="s">
        <v>12</v>
      </c>
    </row>
    <row r="707" spans="1:17" s="45" customFormat="1" ht="12.75">
      <c r="A707" s="45" t="s">
        <v>2697</v>
      </c>
      <c r="B707" s="45" t="s">
        <v>2675</v>
      </c>
      <c r="C707" s="45" t="s">
        <v>2698</v>
      </c>
      <c r="D707" s="45" t="s">
        <v>2699</v>
      </c>
      <c r="E707" s="46"/>
      <c r="F707" s="46">
        <v>2.1232324E-2</v>
      </c>
      <c r="G707" s="47">
        <v>-1.1709414</v>
      </c>
      <c r="H707" s="47">
        <v>-1.9554209</v>
      </c>
      <c r="I707" s="47">
        <v>-1.8477716</v>
      </c>
      <c r="J707" s="47">
        <f t="shared" si="31"/>
        <v>-1.6580446333333334</v>
      </c>
      <c r="K707" s="48">
        <v>9.6699999999999994E-2</v>
      </c>
      <c r="L707" s="49">
        <v>8.7363719999999992E-3</v>
      </c>
      <c r="M707" s="50">
        <v>-0.55000000000000004</v>
      </c>
      <c r="N707" s="50">
        <v>-0.41</v>
      </c>
      <c r="O707" s="50">
        <v>-0.54</v>
      </c>
      <c r="P707" s="50">
        <v>-0.5</v>
      </c>
      <c r="Q707" s="51" t="s">
        <v>2678</v>
      </c>
    </row>
    <row r="708" spans="1:17" s="45" customFormat="1" ht="12.75">
      <c r="A708" s="45" t="s">
        <v>2700</v>
      </c>
      <c r="B708" s="45" t="s">
        <v>2675</v>
      </c>
      <c r="C708" s="45" t="s">
        <v>2701</v>
      </c>
      <c r="D708" s="45" t="s">
        <v>2702</v>
      </c>
      <c r="E708" s="46">
        <v>8.3659029999999995E-2</v>
      </c>
      <c r="F708" s="46">
        <v>3.2480272999999997E-2</v>
      </c>
      <c r="G708" s="47">
        <v>-1.1037501999999999</v>
      </c>
      <c r="H708" s="47">
        <v>-1.4273319</v>
      </c>
      <c r="I708" s="47">
        <v>-0.73180199999999995</v>
      </c>
      <c r="J708" s="47">
        <f t="shared" si="31"/>
        <v>-1.0876280333333332</v>
      </c>
      <c r="K708" s="48">
        <v>0.1181</v>
      </c>
      <c r="L708" s="49">
        <v>2.5370199999999999E-2</v>
      </c>
      <c r="M708" s="50">
        <v>-1.22</v>
      </c>
      <c r="N708" s="50">
        <v>-1.28</v>
      </c>
      <c r="O708" s="50">
        <v>-0.73</v>
      </c>
      <c r="P708" s="50">
        <v>-1.08</v>
      </c>
      <c r="Q708" s="51" t="s">
        <v>53</v>
      </c>
    </row>
    <row r="709" spans="1:17" s="45" customFormat="1" ht="12.75">
      <c r="A709" s="45" t="s">
        <v>2703</v>
      </c>
      <c r="B709" s="45" t="s">
        <v>2675</v>
      </c>
      <c r="C709" s="45" t="s">
        <v>2704</v>
      </c>
      <c r="D709" s="45" t="s">
        <v>2705</v>
      </c>
      <c r="E709" s="46">
        <v>4.537248E-2</v>
      </c>
      <c r="F709" s="46">
        <v>3.1346477999999998E-3</v>
      </c>
      <c r="G709" s="47">
        <v>-0.83503810000000001</v>
      </c>
      <c r="H709" s="47">
        <v>-1.0128573999999999</v>
      </c>
      <c r="I709" s="47">
        <v>-0.90901935</v>
      </c>
      <c r="J709" s="47">
        <f t="shared" si="31"/>
        <v>-0.9189716166666666</v>
      </c>
      <c r="K709" s="48">
        <v>0.1404</v>
      </c>
      <c r="L709" s="49">
        <v>5.0019517999999999E-2</v>
      </c>
      <c r="M709" s="50">
        <v>-0.32</v>
      </c>
      <c r="N709" s="50">
        <v>-0.14000000000000001</v>
      </c>
      <c r="O709" s="50">
        <v>-0.3</v>
      </c>
      <c r="P709" s="50">
        <v>-0.25</v>
      </c>
      <c r="Q709" s="51" t="s">
        <v>12</v>
      </c>
    </row>
    <row r="710" spans="1:17" s="45" customFormat="1" ht="12.75">
      <c r="A710" s="45" t="s">
        <v>2706</v>
      </c>
      <c r="B710" s="45" t="s">
        <v>2675</v>
      </c>
      <c r="C710" s="45" t="s">
        <v>2707</v>
      </c>
      <c r="E710" s="46"/>
      <c r="F710" s="46"/>
      <c r="G710" s="47"/>
      <c r="H710" s="47"/>
      <c r="I710" s="47"/>
      <c r="J710" s="47"/>
      <c r="K710" s="51" t="s">
        <v>0</v>
      </c>
      <c r="L710" s="49" t="s">
        <v>0</v>
      </c>
      <c r="M710" s="50" t="s">
        <v>0</v>
      </c>
      <c r="N710" s="50" t="s">
        <v>0</v>
      </c>
      <c r="O710" s="50" t="s">
        <v>0</v>
      </c>
      <c r="P710" s="50" t="s">
        <v>0</v>
      </c>
      <c r="Q710" s="51" t="s">
        <v>0</v>
      </c>
    </row>
    <row r="711" spans="1:17" s="45" customFormat="1" ht="12.75">
      <c r="A711" s="45" t="s">
        <v>2708</v>
      </c>
      <c r="B711" s="45" t="s">
        <v>2675</v>
      </c>
      <c r="C711" s="45" t="s">
        <v>2709</v>
      </c>
      <c r="D711" s="45" t="s">
        <v>2710</v>
      </c>
      <c r="E711" s="46">
        <v>4.9559715999999997E-2</v>
      </c>
      <c r="F711" s="46">
        <v>5.9136854999999999E-3</v>
      </c>
      <c r="G711" s="47">
        <v>-1.2025336</v>
      </c>
      <c r="H711" s="47">
        <v>-0.94407269999999999</v>
      </c>
      <c r="I711" s="47">
        <v>-1.2030965</v>
      </c>
      <c r="J711" s="47">
        <f>AVERAGE(G711:I711)</f>
        <v>-1.1165676</v>
      </c>
      <c r="K711" s="48">
        <v>0.12509999999999999</v>
      </c>
      <c r="L711" s="49">
        <v>3.3184297000000001E-2</v>
      </c>
      <c r="M711" s="50">
        <v>-0.41</v>
      </c>
      <c r="N711" s="50">
        <v>-0.78</v>
      </c>
      <c r="O711" s="50">
        <v>-0.78</v>
      </c>
      <c r="P711" s="50">
        <v>-0.66</v>
      </c>
      <c r="Q711" s="51" t="s">
        <v>53</v>
      </c>
    </row>
    <row r="712" spans="1:17" s="45" customFormat="1" ht="12.75">
      <c r="A712" s="45" t="s">
        <v>2711</v>
      </c>
      <c r="B712" s="45" t="s">
        <v>2675</v>
      </c>
      <c r="C712" s="45" t="s">
        <v>2712</v>
      </c>
      <c r="D712" s="45" t="s">
        <v>2713</v>
      </c>
      <c r="E712" s="46">
        <v>6.4525570000000004E-2</v>
      </c>
      <c r="F712" s="46">
        <v>1.6398421999999999E-2</v>
      </c>
      <c r="G712" s="47">
        <v>-0.98792360000000001</v>
      </c>
      <c r="H712" s="47">
        <v>-0.70197390000000004</v>
      </c>
      <c r="I712" s="47">
        <v>-0.66610055999999995</v>
      </c>
      <c r="J712" s="47">
        <f>AVERAGE(G712:I712)</f>
        <v>-0.78533268666666667</v>
      </c>
      <c r="K712" s="48">
        <v>0.15939999999999999</v>
      </c>
      <c r="L712" s="49">
        <v>7.2312533999999998E-2</v>
      </c>
      <c r="M712" s="50">
        <v>-0.19</v>
      </c>
      <c r="N712" s="50">
        <v>-0.55000000000000004</v>
      </c>
      <c r="O712" s="50">
        <v>-0.55000000000000004</v>
      </c>
      <c r="P712" s="50">
        <v>-0.43</v>
      </c>
      <c r="Q712" s="51" t="s">
        <v>2678</v>
      </c>
    </row>
    <row r="713" spans="1:17" s="45" customFormat="1" ht="12.75">
      <c r="A713" s="45" t="s">
        <v>527</v>
      </c>
      <c r="B713" s="45" t="s">
        <v>528</v>
      </c>
      <c r="C713" s="45" t="s">
        <v>529</v>
      </c>
      <c r="E713" s="46"/>
      <c r="F713" s="46"/>
      <c r="G713" s="47"/>
      <c r="H713" s="47"/>
      <c r="I713" s="47"/>
      <c r="J713" s="47"/>
      <c r="K713" s="51" t="s">
        <v>0</v>
      </c>
      <c r="L713" s="49" t="s">
        <v>0</v>
      </c>
      <c r="M713" s="53" t="s">
        <v>0</v>
      </c>
      <c r="N713" s="53" t="s">
        <v>0</v>
      </c>
      <c r="O713" s="53" t="s">
        <v>0</v>
      </c>
      <c r="P713" s="50" t="s">
        <v>0</v>
      </c>
      <c r="Q713" s="51" t="s">
        <v>0</v>
      </c>
    </row>
    <row r="714" spans="1:17" s="45" customFormat="1" ht="12.75">
      <c r="A714" s="45" t="s">
        <v>1134</v>
      </c>
      <c r="B714" s="45" t="s">
        <v>528</v>
      </c>
      <c r="C714" s="45" t="s">
        <v>1135</v>
      </c>
      <c r="D714" s="45" t="s">
        <v>1136</v>
      </c>
      <c r="E714" s="46">
        <v>0.1234777</v>
      </c>
      <c r="F714" s="46">
        <v>6.6505745000000005E-2</v>
      </c>
      <c r="G714" s="47">
        <v>9.5232010000000006E-2</v>
      </c>
      <c r="H714" s="47">
        <v>0.26273732999999999</v>
      </c>
      <c r="I714" s="47">
        <v>0.1761838</v>
      </c>
      <c r="J714" s="47">
        <f t="shared" ref="J714:J719" si="32">AVERAGE(G714:I714)</f>
        <v>0.17805104666666668</v>
      </c>
      <c r="K714" s="48">
        <v>0.63009999999999999</v>
      </c>
      <c r="L714" s="49">
        <v>0.56267506</v>
      </c>
      <c r="M714" s="53">
        <v>-7.0000000000000007E-2</v>
      </c>
      <c r="N714" s="53">
        <v>-0.1</v>
      </c>
      <c r="O714" s="53">
        <v>7.0000000000000007E-2</v>
      </c>
      <c r="P714" s="50">
        <v>-0.04</v>
      </c>
      <c r="Q714" s="51" t="s">
        <v>1137</v>
      </c>
    </row>
    <row r="715" spans="1:17" s="45" customFormat="1" ht="12.75">
      <c r="A715" s="45" t="s">
        <v>2714</v>
      </c>
      <c r="B715" s="45" t="s">
        <v>528</v>
      </c>
      <c r="C715" s="45" t="s">
        <v>2715</v>
      </c>
      <c r="D715" s="45" t="s">
        <v>2716</v>
      </c>
      <c r="E715" s="46">
        <v>4.0361210000000002E-2</v>
      </c>
      <c r="F715" s="46">
        <v>1.1588471E-3</v>
      </c>
      <c r="G715" s="47">
        <v>-0.55716705</v>
      </c>
      <c r="H715" s="47">
        <v>-0.51376253000000005</v>
      </c>
      <c r="I715" s="47">
        <v>-0.49748236000000001</v>
      </c>
      <c r="J715" s="47">
        <f t="shared" si="32"/>
        <v>-0.52280398000000006</v>
      </c>
      <c r="K715" s="48">
        <v>0.19020000000000001</v>
      </c>
      <c r="L715" s="49">
        <v>0.10464804</v>
      </c>
      <c r="M715" s="50">
        <v>-0.53</v>
      </c>
      <c r="N715" s="50">
        <v>-1.22</v>
      </c>
      <c r="O715" s="50">
        <v>-0.41</v>
      </c>
      <c r="P715" s="50">
        <v>-0.72</v>
      </c>
      <c r="Q715" s="51" t="s">
        <v>12</v>
      </c>
    </row>
    <row r="716" spans="1:17" s="45" customFormat="1" ht="12.75">
      <c r="A716" s="45" t="s">
        <v>2717</v>
      </c>
      <c r="B716" s="45" t="s">
        <v>528</v>
      </c>
      <c r="C716" s="45" t="s">
        <v>2718</v>
      </c>
      <c r="D716" s="45" t="s">
        <v>2719</v>
      </c>
      <c r="E716" s="46">
        <v>5.7456436999999999E-2</v>
      </c>
      <c r="F716" s="46">
        <v>1.0941920000000001E-2</v>
      </c>
      <c r="G716" s="47">
        <v>-0.93207649999999997</v>
      </c>
      <c r="H716" s="47">
        <v>-1.3479052</v>
      </c>
      <c r="I716" s="47">
        <v>-1.2221713000000001</v>
      </c>
      <c r="J716" s="47">
        <f t="shared" si="32"/>
        <v>-1.1673843333333334</v>
      </c>
      <c r="K716" s="48">
        <v>0.151</v>
      </c>
      <c r="L716" s="49">
        <v>6.3026960000000007E-2</v>
      </c>
      <c r="M716" s="50">
        <v>-1.0900000000000001</v>
      </c>
      <c r="N716" s="50">
        <v>-0.54</v>
      </c>
      <c r="O716" s="50">
        <v>-1.48</v>
      </c>
      <c r="P716" s="50">
        <v>-1.04</v>
      </c>
      <c r="Q716" s="51" t="s">
        <v>12</v>
      </c>
    </row>
    <row r="717" spans="1:17" s="45" customFormat="1" ht="12.75">
      <c r="A717" s="45" t="s">
        <v>2720</v>
      </c>
      <c r="B717" s="45" t="s">
        <v>528</v>
      </c>
      <c r="C717" s="45" t="s">
        <v>2721</v>
      </c>
      <c r="D717" s="45" t="s">
        <v>2722</v>
      </c>
      <c r="E717" s="46">
        <v>0.12617834</v>
      </c>
      <c r="F717" s="46">
        <v>6.9080600000000006E-2</v>
      </c>
      <c r="G717" s="47">
        <v>-0.18805398000000001</v>
      </c>
      <c r="H717" s="47">
        <v>-9.765617E-2</v>
      </c>
      <c r="I717" s="47">
        <v>-7.8834520000000005E-2</v>
      </c>
      <c r="J717" s="47">
        <f t="shared" si="32"/>
        <v>-0.12151489</v>
      </c>
      <c r="K717" s="48">
        <v>0.17519999999999999</v>
      </c>
      <c r="L717" s="49">
        <v>8.9362233999999999E-2</v>
      </c>
      <c r="M717" s="50">
        <v>-0.25</v>
      </c>
      <c r="N717" s="50">
        <v>-0.77</v>
      </c>
      <c r="O717" s="50">
        <v>-0.42</v>
      </c>
      <c r="P717" s="50">
        <v>-0.48</v>
      </c>
      <c r="Q717" s="51" t="s">
        <v>12</v>
      </c>
    </row>
    <row r="718" spans="1:17" s="45" customFormat="1" ht="12.75">
      <c r="A718" s="45" t="s">
        <v>2723</v>
      </c>
      <c r="B718" s="45" t="s">
        <v>528</v>
      </c>
      <c r="C718" s="45" t="s">
        <v>2724</v>
      </c>
      <c r="D718" s="45" t="s">
        <v>2725</v>
      </c>
      <c r="E718" s="46">
        <v>0.117739655</v>
      </c>
      <c r="F718" s="46">
        <v>6.1608057000000001E-2</v>
      </c>
      <c r="G718" s="47">
        <v>-0.95876879999999998</v>
      </c>
      <c r="H718" s="47">
        <v>-0.84576070000000003</v>
      </c>
      <c r="I718" s="47">
        <v>-0.34986410000000001</v>
      </c>
      <c r="J718" s="47">
        <f t="shared" si="32"/>
        <v>-0.71813120000000008</v>
      </c>
      <c r="K718" s="48">
        <v>0.12809999999999999</v>
      </c>
      <c r="L718" s="49">
        <v>3.6526389999999999E-2</v>
      </c>
      <c r="M718" s="50">
        <v>-1.53</v>
      </c>
      <c r="N718" s="50">
        <v>-1.48</v>
      </c>
      <c r="O718" s="50">
        <v>-0.77</v>
      </c>
      <c r="P718" s="50">
        <v>-1.26</v>
      </c>
      <c r="Q718" s="51" t="s">
        <v>1137</v>
      </c>
    </row>
    <row r="719" spans="1:17" s="45" customFormat="1" ht="12.75">
      <c r="A719" s="45" t="s">
        <v>2726</v>
      </c>
      <c r="B719" s="45" t="s">
        <v>528</v>
      </c>
      <c r="C719" s="45" t="s">
        <v>2727</v>
      </c>
      <c r="D719" s="45" t="s">
        <v>2728</v>
      </c>
      <c r="E719" s="46">
        <v>4.2242879999999997E-2</v>
      </c>
      <c r="F719" s="46">
        <v>1.9463963999999999E-3</v>
      </c>
      <c r="G719" s="47">
        <v>1.0300341</v>
      </c>
      <c r="H719" s="47">
        <v>0.91121180000000002</v>
      </c>
      <c r="I719" s="47">
        <v>1.0538219</v>
      </c>
      <c r="J719" s="47">
        <f t="shared" si="32"/>
        <v>0.99835593333333339</v>
      </c>
      <c r="K719" s="48">
        <v>0.1318</v>
      </c>
      <c r="L719" s="49">
        <v>4.0908514999999999E-2</v>
      </c>
      <c r="M719" s="50">
        <v>0.93</v>
      </c>
      <c r="N719" s="50">
        <v>0.73</v>
      </c>
      <c r="O719" s="50">
        <v>0.43</v>
      </c>
      <c r="P719" s="50">
        <v>0.7</v>
      </c>
      <c r="Q719" s="51" t="s">
        <v>12</v>
      </c>
    </row>
    <row r="720" spans="1:17" s="45" customFormat="1" ht="12.75">
      <c r="A720" s="45" t="s">
        <v>2729</v>
      </c>
      <c r="B720" s="45" t="s">
        <v>528</v>
      </c>
      <c r="C720" s="45" t="s">
        <v>2730</v>
      </c>
      <c r="E720" s="46"/>
      <c r="F720" s="46"/>
      <c r="G720" s="47"/>
      <c r="H720" s="47"/>
      <c r="I720" s="47"/>
      <c r="J720" s="47"/>
      <c r="K720" s="51" t="s">
        <v>0</v>
      </c>
      <c r="L720" s="49" t="s">
        <v>0</v>
      </c>
      <c r="M720" s="50" t="s">
        <v>0</v>
      </c>
      <c r="N720" s="50" t="s">
        <v>0</v>
      </c>
      <c r="O720" s="50" t="s">
        <v>0</v>
      </c>
      <c r="P720" s="50" t="s">
        <v>0</v>
      </c>
      <c r="Q720" s="51" t="s">
        <v>0</v>
      </c>
    </row>
    <row r="721" spans="1:17" s="45" customFormat="1" ht="12.75">
      <c r="A721" s="45" t="s">
        <v>2731</v>
      </c>
      <c r="B721" s="45" t="s">
        <v>528</v>
      </c>
      <c r="C721" s="45" t="s">
        <v>2732</v>
      </c>
      <c r="D721" s="45" t="s">
        <v>2733</v>
      </c>
      <c r="E721" s="46"/>
      <c r="F721" s="46">
        <v>2.2483796000000002E-3</v>
      </c>
      <c r="G721" s="47">
        <v>-0.77959305000000001</v>
      </c>
      <c r="H721" s="47">
        <v>-0.85516780000000003</v>
      </c>
      <c r="I721" s="47">
        <v>-0.72631590000000001</v>
      </c>
      <c r="J721" s="47">
        <f>AVERAGE(G721:I721)</f>
        <v>-0.78702558333333339</v>
      </c>
      <c r="K721" s="51" t="s">
        <v>0</v>
      </c>
      <c r="L721" s="49">
        <v>0.10454689</v>
      </c>
      <c r="M721" s="50">
        <v>-0.45</v>
      </c>
      <c r="N721" s="50">
        <v>-0.12</v>
      </c>
      <c r="O721" s="50">
        <v>-0.26</v>
      </c>
      <c r="P721" s="50">
        <v>-0.28000000000000003</v>
      </c>
      <c r="Q721" s="51" t="s">
        <v>12</v>
      </c>
    </row>
    <row r="722" spans="1:17" s="45" customFormat="1" ht="12.75">
      <c r="A722" s="45" t="s">
        <v>2734</v>
      </c>
      <c r="B722" s="45" t="s">
        <v>528</v>
      </c>
      <c r="C722" s="45" t="s">
        <v>2735</v>
      </c>
      <c r="E722" s="46"/>
      <c r="F722" s="46"/>
      <c r="G722" s="47"/>
      <c r="H722" s="47"/>
      <c r="I722" s="47"/>
      <c r="J722" s="47"/>
      <c r="K722" s="51" t="s">
        <v>0</v>
      </c>
      <c r="L722" s="49" t="s">
        <v>0</v>
      </c>
      <c r="M722" s="50" t="s">
        <v>0</v>
      </c>
      <c r="N722" s="50" t="s">
        <v>0</v>
      </c>
      <c r="O722" s="50" t="s">
        <v>0</v>
      </c>
      <c r="P722" s="50" t="s">
        <v>0</v>
      </c>
      <c r="Q722" s="51" t="s">
        <v>0</v>
      </c>
    </row>
    <row r="723" spans="1:17" s="45" customFormat="1" ht="12.75">
      <c r="A723" s="45" t="s">
        <v>530</v>
      </c>
      <c r="B723" s="45" t="s">
        <v>531</v>
      </c>
      <c r="C723" s="45" t="s">
        <v>532</v>
      </c>
      <c r="D723" s="45" t="s">
        <v>533</v>
      </c>
      <c r="E723" s="46"/>
      <c r="F723" s="46">
        <v>0.67939645000000004</v>
      </c>
      <c r="G723" s="47">
        <v>0.43462265</v>
      </c>
      <c r="H723" s="47">
        <v>-0.36097190000000001</v>
      </c>
      <c r="I723" s="47">
        <v>0.2753601</v>
      </c>
      <c r="J723" s="47">
        <f t="shared" ref="J723:J753" si="33">AVERAGE(G723:I723)</f>
        <v>0.11633694999999999</v>
      </c>
      <c r="K723" s="51" t="s">
        <v>0</v>
      </c>
      <c r="L723" s="49">
        <v>0.32685934999999999</v>
      </c>
      <c r="M723" s="53">
        <v>-0.08</v>
      </c>
      <c r="N723" s="53">
        <v>0.28000000000000003</v>
      </c>
      <c r="O723" s="53">
        <v>0.24</v>
      </c>
      <c r="P723" s="50">
        <v>0.15</v>
      </c>
      <c r="Q723" s="51" t="s">
        <v>534</v>
      </c>
    </row>
    <row r="724" spans="1:17" s="45" customFormat="1" ht="12.75">
      <c r="A724" s="45" t="s">
        <v>535</v>
      </c>
      <c r="B724" s="45" t="s">
        <v>531</v>
      </c>
      <c r="C724" s="45" t="s">
        <v>536</v>
      </c>
      <c r="D724" s="45" t="s">
        <v>537</v>
      </c>
      <c r="E724" s="46">
        <v>0.36679852000000002</v>
      </c>
      <c r="F724" s="46">
        <v>0.30137601000000003</v>
      </c>
      <c r="G724" s="47">
        <v>-0.16675847999999999</v>
      </c>
      <c r="H724" s="47">
        <v>-0.37826625000000003</v>
      </c>
      <c r="I724" s="47">
        <v>4.2198239999999998E-2</v>
      </c>
      <c r="J724" s="47">
        <f t="shared" si="33"/>
        <v>-0.16760882999999996</v>
      </c>
      <c r="K724" s="48">
        <v>8.4000000000000005E-2</v>
      </c>
      <c r="L724" s="49">
        <v>3.1173915999999999E-3</v>
      </c>
      <c r="M724" s="53">
        <v>-0.76</v>
      </c>
      <c r="N724" s="53">
        <v>-0.75</v>
      </c>
      <c r="O724" s="53">
        <v>-0.64</v>
      </c>
      <c r="P724" s="50">
        <v>-0.72</v>
      </c>
      <c r="Q724" s="51" t="s">
        <v>12</v>
      </c>
    </row>
    <row r="725" spans="1:17" s="45" customFormat="1" ht="24">
      <c r="A725" s="45" t="s">
        <v>538</v>
      </c>
      <c r="B725" s="45" t="s">
        <v>531</v>
      </c>
      <c r="C725" s="45" t="s">
        <v>539</v>
      </c>
      <c r="D725" s="45" t="s">
        <v>540</v>
      </c>
      <c r="E725" s="46"/>
      <c r="F725" s="46">
        <v>0.58616734000000004</v>
      </c>
      <c r="G725" s="47">
        <v>-0.69479809999999997</v>
      </c>
      <c r="H725" s="47">
        <v>-0.36339705999999999</v>
      </c>
      <c r="I725" s="47">
        <v>0.4204658</v>
      </c>
      <c r="J725" s="47">
        <f t="shared" si="33"/>
        <v>-0.2125764533333333</v>
      </c>
      <c r="K725" s="51" t="s">
        <v>0</v>
      </c>
      <c r="L725" s="49">
        <v>0.24031974</v>
      </c>
      <c r="M725" s="53">
        <v>-0.09</v>
      </c>
      <c r="N725" s="53">
        <v>-0.12</v>
      </c>
      <c r="O725" s="53">
        <v>0.01</v>
      </c>
      <c r="P725" s="50">
        <v>-7.0000000000000007E-2</v>
      </c>
      <c r="Q725" s="51" t="s">
        <v>541</v>
      </c>
    </row>
    <row r="726" spans="1:17" s="45" customFormat="1" ht="12.75">
      <c r="A726" s="45" t="s">
        <v>1138</v>
      </c>
      <c r="B726" s="45" t="s">
        <v>531</v>
      </c>
      <c r="C726" s="45" t="s">
        <v>1139</v>
      </c>
      <c r="D726" s="45" t="s">
        <v>1140</v>
      </c>
      <c r="E726" s="46">
        <v>8.431458E-2</v>
      </c>
      <c r="F726" s="46">
        <v>3.2946937000000003E-2</v>
      </c>
      <c r="G726" s="47">
        <v>-1.7408220000000001</v>
      </c>
      <c r="H726" s="47">
        <v>-1.0211082</v>
      </c>
      <c r="I726" s="47">
        <v>-1.0441393999999999</v>
      </c>
      <c r="J726" s="47">
        <f t="shared" si="33"/>
        <v>-1.2686898666666666</v>
      </c>
      <c r="K726" s="48">
        <v>9.6299999999999997E-2</v>
      </c>
      <c r="L726" s="49">
        <v>8.3441139999999997E-3</v>
      </c>
      <c r="M726" s="53">
        <v>-0.82</v>
      </c>
      <c r="N726" s="53">
        <v>-0.9</v>
      </c>
      <c r="O726" s="53">
        <v>-0.65</v>
      </c>
      <c r="P726" s="50">
        <v>-0.79</v>
      </c>
      <c r="Q726" s="51" t="s">
        <v>759</v>
      </c>
    </row>
    <row r="727" spans="1:17" s="45" customFormat="1" ht="12.75">
      <c r="A727" s="45" t="s">
        <v>2736</v>
      </c>
      <c r="B727" s="45" t="s">
        <v>531</v>
      </c>
      <c r="C727" s="45" t="s">
        <v>2737</v>
      </c>
      <c r="D727" s="45" t="s">
        <v>2738</v>
      </c>
      <c r="E727" s="46">
        <v>4.6956791999999997E-2</v>
      </c>
      <c r="F727" s="46">
        <v>4.378715E-3</v>
      </c>
      <c r="G727" s="47">
        <v>0.61424500000000004</v>
      </c>
      <c r="H727" s="47">
        <v>0.59126334999999997</v>
      </c>
      <c r="I727" s="47">
        <v>0.72968060000000001</v>
      </c>
      <c r="J727" s="47">
        <f t="shared" si="33"/>
        <v>0.64506298333333334</v>
      </c>
      <c r="K727" s="48">
        <v>0.1158</v>
      </c>
      <c r="L727" s="49">
        <v>2.3139637000000001E-2</v>
      </c>
      <c r="M727" s="50">
        <v>1.37</v>
      </c>
      <c r="N727" s="50">
        <v>1.63</v>
      </c>
      <c r="O727" s="50">
        <v>0.93</v>
      </c>
      <c r="P727" s="50">
        <v>1.31</v>
      </c>
      <c r="Q727" s="51" t="s">
        <v>12</v>
      </c>
    </row>
    <row r="728" spans="1:17" s="45" customFormat="1" ht="12.75">
      <c r="A728" s="45" t="s">
        <v>2739</v>
      </c>
      <c r="B728" s="45" t="s">
        <v>531</v>
      </c>
      <c r="C728" s="45" t="s">
        <v>2740</v>
      </c>
      <c r="D728" s="45" t="s">
        <v>2741</v>
      </c>
      <c r="E728" s="46"/>
      <c r="F728" s="46">
        <v>0.30952774999999999</v>
      </c>
      <c r="G728" s="47">
        <v>0.56650259999999997</v>
      </c>
      <c r="H728" s="47">
        <v>0.12498851</v>
      </c>
      <c r="I728" s="47">
        <v>2.307365E-3</v>
      </c>
      <c r="J728" s="47">
        <f t="shared" si="33"/>
        <v>0.2312661583333333</v>
      </c>
      <c r="K728" s="48">
        <v>0.22309999999999999</v>
      </c>
      <c r="L728" s="49">
        <v>0.13777713</v>
      </c>
      <c r="M728" s="50">
        <v>0.14000000000000001</v>
      </c>
      <c r="N728" s="50">
        <v>0.44</v>
      </c>
      <c r="O728" s="50">
        <v>0.14000000000000001</v>
      </c>
      <c r="P728" s="50">
        <v>0.24</v>
      </c>
      <c r="Q728" s="51" t="s">
        <v>2742</v>
      </c>
    </row>
    <row r="729" spans="1:17" s="45" customFormat="1" ht="24">
      <c r="A729" s="45" t="s">
        <v>2743</v>
      </c>
      <c r="B729" s="45" t="s">
        <v>531</v>
      </c>
      <c r="C729" s="45" t="s">
        <v>2744</v>
      </c>
      <c r="D729" s="45" t="s">
        <v>2745</v>
      </c>
      <c r="E729" s="46"/>
      <c r="F729" s="46">
        <v>0.52917769999999997</v>
      </c>
      <c r="G729" s="47">
        <v>-0.63827880000000004</v>
      </c>
      <c r="H729" s="47">
        <v>-0.35635450000000002</v>
      </c>
      <c r="I729" s="47">
        <v>0.33789407999999999</v>
      </c>
      <c r="J729" s="47">
        <f t="shared" si="33"/>
        <v>-0.21891307333333335</v>
      </c>
      <c r="K729" s="51" t="s">
        <v>0</v>
      </c>
      <c r="L729" s="49">
        <v>0.58734459999999999</v>
      </c>
      <c r="M729" s="50">
        <v>-0.45</v>
      </c>
      <c r="N729" s="50">
        <v>-0.2</v>
      </c>
      <c r="O729" s="50">
        <v>0.26</v>
      </c>
      <c r="P729" s="50">
        <v>-0.13</v>
      </c>
      <c r="Q729" s="51" t="s">
        <v>541</v>
      </c>
    </row>
    <row r="730" spans="1:17" s="45" customFormat="1" ht="24">
      <c r="A730" s="45" t="s">
        <v>2746</v>
      </c>
      <c r="B730" s="45" t="s">
        <v>531</v>
      </c>
      <c r="C730" s="45" t="s">
        <v>2747</v>
      </c>
      <c r="D730" s="45" t="s">
        <v>2748</v>
      </c>
      <c r="E730" s="46">
        <v>4.3395843000000003E-2</v>
      </c>
      <c r="F730" s="46">
        <v>2.2601383000000002E-3</v>
      </c>
      <c r="G730" s="47">
        <v>0.18894101999999999</v>
      </c>
      <c r="H730" s="47">
        <v>0.1634264</v>
      </c>
      <c r="I730" s="47">
        <v>0.16525741999999999</v>
      </c>
      <c r="J730" s="47">
        <f t="shared" si="33"/>
        <v>0.17254161333333332</v>
      </c>
      <c r="K730" s="48">
        <v>0.33539999999999998</v>
      </c>
      <c r="L730" s="49">
        <v>0.25220782000000003</v>
      </c>
      <c r="M730" s="50">
        <v>-0.11</v>
      </c>
      <c r="N730" s="50">
        <v>-0.39</v>
      </c>
      <c r="O730" s="50">
        <v>-0.03</v>
      </c>
      <c r="P730" s="50">
        <v>-0.17</v>
      </c>
      <c r="Q730" s="51" t="s">
        <v>541</v>
      </c>
    </row>
    <row r="731" spans="1:17" s="45" customFormat="1" ht="12.75">
      <c r="A731" s="45" t="s">
        <v>2749</v>
      </c>
      <c r="B731" s="45" t="s">
        <v>531</v>
      </c>
      <c r="C731" s="45" t="s">
        <v>2750</v>
      </c>
      <c r="D731" s="45" t="s">
        <v>2751</v>
      </c>
      <c r="E731" s="46">
        <v>3.0332567000000001E-2</v>
      </c>
      <c r="F731" s="46">
        <v>1.15E-5</v>
      </c>
      <c r="G731" s="47">
        <v>1.403902</v>
      </c>
      <c r="H731" s="47">
        <v>1.3919287</v>
      </c>
      <c r="I731" s="47">
        <v>1.3882437000000001</v>
      </c>
      <c r="J731" s="47">
        <f t="shared" si="33"/>
        <v>1.3946914666666668</v>
      </c>
      <c r="K731" s="48">
        <v>0.1217</v>
      </c>
      <c r="L731" s="49">
        <v>3.0198308E-2</v>
      </c>
      <c r="M731" s="50">
        <v>0.63</v>
      </c>
      <c r="N731" s="50">
        <v>0.41</v>
      </c>
      <c r="O731" s="50">
        <v>0.77</v>
      </c>
      <c r="P731" s="50">
        <v>0.6</v>
      </c>
      <c r="Q731" s="51" t="s">
        <v>2742</v>
      </c>
    </row>
    <row r="732" spans="1:17" s="45" customFormat="1" ht="12.75">
      <c r="A732" s="45" t="s">
        <v>2752</v>
      </c>
      <c r="B732" s="45" t="s">
        <v>531</v>
      </c>
      <c r="C732" s="45" t="s">
        <v>2753</v>
      </c>
      <c r="D732" s="45" t="s">
        <v>2754</v>
      </c>
      <c r="E732" s="46">
        <v>5.8384727999999997E-2</v>
      </c>
      <c r="F732" s="46">
        <v>1.1652555E-2</v>
      </c>
      <c r="G732" s="47">
        <v>0.48990345000000002</v>
      </c>
      <c r="H732" s="47">
        <v>0.70541580000000004</v>
      </c>
      <c r="I732" s="47">
        <v>0.55758476000000001</v>
      </c>
      <c r="J732" s="47">
        <f t="shared" si="33"/>
        <v>0.58430133666666662</v>
      </c>
      <c r="K732" s="48">
        <v>8.4000000000000005E-2</v>
      </c>
      <c r="L732" s="49">
        <v>2.9386861999999999E-3</v>
      </c>
      <c r="M732" s="50">
        <v>1.67</v>
      </c>
      <c r="N732" s="50">
        <v>1.54</v>
      </c>
      <c r="O732" s="50">
        <v>1.38</v>
      </c>
      <c r="P732" s="50">
        <v>1.53</v>
      </c>
      <c r="Q732" s="51" t="s">
        <v>534</v>
      </c>
    </row>
    <row r="733" spans="1:17" s="45" customFormat="1" ht="24">
      <c r="A733" s="45" t="s">
        <v>2755</v>
      </c>
      <c r="B733" s="45" t="s">
        <v>531</v>
      </c>
      <c r="C733" s="45" t="s">
        <v>2756</v>
      </c>
      <c r="D733" s="45" t="s">
        <v>2757</v>
      </c>
      <c r="E733" s="46">
        <v>6.125713E-2</v>
      </c>
      <c r="F733" s="46">
        <v>1.3977722999999999E-2</v>
      </c>
      <c r="G733" s="47">
        <v>0.34692866</v>
      </c>
      <c r="H733" s="47">
        <v>0.46504595999999998</v>
      </c>
      <c r="I733" s="47">
        <v>0.31788909999999998</v>
      </c>
      <c r="J733" s="47">
        <f t="shared" si="33"/>
        <v>0.37662123999999997</v>
      </c>
      <c r="K733" s="48">
        <v>0.10639999999999999</v>
      </c>
      <c r="L733" s="49">
        <v>1.5291745000000001E-2</v>
      </c>
      <c r="M733" s="50">
        <v>0.73</v>
      </c>
      <c r="N733" s="50">
        <v>0.6</v>
      </c>
      <c r="O733" s="50">
        <v>0.47</v>
      </c>
      <c r="P733" s="50">
        <v>0.6</v>
      </c>
      <c r="Q733" s="51" t="s">
        <v>541</v>
      </c>
    </row>
    <row r="734" spans="1:17" s="45" customFormat="1" ht="12.75">
      <c r="A734" s="45" t="s">
        <v>2758</v>
      </c>
      <c r="B734" s="45" t="s">
        <v>531</v>
      </c>
      <c r="C734" s="45" t="s">
        <v>2759</v>
      </c>
      <c r="D734" s="45" t="s">
        <v>2760</v>
      </c>
      <c r="E734" s="46"/>
      <c r="F734" s="46">
        <v>1.0250677E-2</v>
      </c>
      <c r="G734" s="47">
        <v>1.7116389000000001</v>
      </c>
      <c r="H734" s="47">
        <v>2.2209427000000002</v>
      </c>
      <c r="I734" s="47">
        <v>1.6120266999999999</v>
      </c>
      <c r="J734" s="47">
        <f t="shared" si="33"/>
        <v>1.8482027666666667</v>
      </c>
      <c r="K734" s="48">
        <v>7.4999999999999997E-2</v>
      </c>
      <c r="L734" s="49">
        <v>9.5600000000000004E-4</v>
      </c>
      <c r="M734" s="50">
        <v>1.01</v>
      </c>
      <c r="N734" s="50">
        <v>1</v>
      </c>
      <c r="O734" s="50">
        <v>1.1000000000000001</v>
      </c>
      <c r="P734" s="50">
        <v>1.04</v>
      </c>
      <c r="Q734" s="51" t="s">
        <v>2761</v>
      </c>
    </row>
    <row r="735" spans="1:17" s="45" customFormat="1" ht="12.75">
      <c r="A735" s="45" t="s">
        <v>2762</v>
      </c>
      <c r="B735" s="45" t="s">
        <v>531</v>
      </c>
      <c r="C735" s="45" t="s">
        <v>2763</v>
      </c>
      <c r="D735" s="45" t="s">
        <v>2764</v>
      </c>
      <c r="E735" s="46"/>
      <c r="F735" s="46">
        <v>0.35898409999999997</v>
      </c>
      <c r="G735" s="47">
        <v>8.2678415000000005E-2</v>
      </c>
      <c r="H735" s="47">
        <v>-0.17701195</v>
      </c>
      <c r="I735" s="47">
        <v>-0.424904</v>
      </c>
      <c r="J735" s="47">
        <f t="shared" si="33"/>
        <v>-0.17307917833333333</v>
      </c>
      <c r="K735" s="48">
        <v>9.6799999999999997E-2</v>
      </c>
      <c r="L735" s="49">
        <v>8.9274320000000008E-3</v>
      </c>
      <c r="M735" s="50">
        <v>-1.45</v>
      </c>
      <c r="N735" s="50">
        <v>-1.24</v>
      </c>
      <c r="O735" s="50">
        <v>-1.04</v>
      </c>
      <c r="P735" s="50">
        <v>-1.24</v>
      </c>
      <c r="Q735" s="51" t="s">
        <v>2742</v>
      </c>
    </row>
    <row r="736" spans="1:17" s="45" customFormat="1" ht="12.75">
      <c r="A736" s="45" t="s">
        <v>2765</v>
      </c>
      <c r="B736" s="45" t="s">
        <v>531</v>
      </c>
      <c r="C736" s="45" t="s">
        <v>2766</v>
      </c>
      <c r="D736" s="45" t="s">
        <v>2767</v>
      </c>
      <c r="E736" s="46">
        <v>4.0361210000000002E-2</v>
      </c>
      <c r="F736" s="46">
        <v>1.1759708E-3</v>
      </c>
      <c r="G736" s="47">
        <v>0.8844727</v>
      </c>
      <c r="H736" s="47">
        <v>0.96002949999999998</v>
      </c>
      <c r="I736" s="47">
        <v>0.856576</v>
      </c>
      <c r="J736" s="47">
        <f t="shared" si="33"/>
        <v>0.90035940000000003</v>
      </c>
      <c r="K736" s="48">
        <v>0.12640000000000001</v>
      </c>
      <c r="L736" s="49">
        <v>3.4653053000000003E-2</v>
      </c>
      <c r="M736" s="50">
        <v>1.07</v>
      </c>
      <c r="N736" s="50">
        <v>0.64</v>
      </c>
      <c r="O736" s="50">
        <v>0.61</v>
      </c>
      <c r="P736" s="50">
        <v>0.77</v>
      </c>
      <c r="Q736" s="51" t="s">
        <v>12</v>
      </c>
    </row>
    <row r="737" spans="1:17" s="54" customFormat="1" ht="12.75">
      <c r="A737" s="45" t="s">
        <v>2768</v>
      </c>
      <c r="B737" s="45" t="s">
        <v>531</v>
      </c>
      <c r="C737" s="45" t="s">
        <v>2769</v>
      </c>
      <c r="D737" s="45" t="s">
        <v>2770</v>
      </c>
      <c r="E737" s="46">
        <v>3.9895523000000002E-2</v>
      </c>
      <c r="F737" s="46">
        <v>1.0058169E-3</v>
      </c>
      <c r="G737" s="47">
        <v>1.059248</v>
      </c>
      <c r="H737" s="47">
        <v>1.1635704</v>
      </c>
      <c r="I737" s="47">
        <v>1.0595387999999999</v>
      </c>
      <c r="J737" s="47">
        <f t="shared" si="33"/>
        <v>1.0941190666666667</v>
      </c>
      <c r="K737" s="48">
        <v>8.5400000000000004E-2</v>
      </c>
      <c r="L737" s="49">
        <v>4.1049993999999999E-3</v>
      </c>
      <c r="M737" s="50">
        <v>1.42</v>
      </c>
      <c r="N737" s="50">
        <v>1.25</v>
      </c>
      <c r="O737" s="50">
        <v>1.1399999999999999</v>
      </c>
      <c r="P737" s="50">
        <v>1.27</v>
      </c>
      <c r="Q737" s="51" t="s">
        <v>12</v>
      </c>
    </row>
    <row r="738" spans="1:17" s="45" customFormat="1" ht="24">
      <c r="A738" s="45" t="s">
        <v>2771</v>
      </c>
      <c r="B738" s="45" t="s">
        <v>531</v>
      </c>
      <c r="C738" s="45" t="s">
        <v>2772</v>
      </c>
      <c r="D738" s="45" t="s">
        <v>2773</v>
      </c>
      <c r="E738" s="46"/>
      <c r="F738" s="46">
        <v>0.50887804999999997</v>
      </c>
      <c r="G738" s="47">
        <v>-0.67937183000000001</v>
      </c>
      <c r="H738" s="47">
        <v>-0.44176581999999998</v>
      </c>
      <c r="I738" s="47">
        <v>0.36507368000000001</v>
      </c>
      <c r="J738" s="47">
        <f t="shared" si="33"/>
        <v>-0.25202132333333332</v>
      </c>
      <c r="K738" s="51" t="s">
        <v>0</v>
      </c>
      <c r="L738" s="49">
        <v>0.85002270000000002</v>
      </c>
      <c r="M738" s="50">
        <v>1.1000000000000001</v>
      </c>
      <c r="N738" s="50">
        <v>-0.26</v>
      </c>
      <c r="O738" s="50">
        <v>-0.52</v>
      </c>
      <c r="P738" s="50">
        <v>0.11</v>
      </c>
      <c r="Q738" s="51" t="s">
        <v>541</v>
      </c>
    </row>
    <row r="739" spans="1:17" s="45" customFormat="1" ht="12.75">
      <c r="A739" s="45" t="s">
        <v>2774</v>
      </c>
      <c r="B739" s="45" t="s">
        <v>531</v>
      </c>
      <c r="C739" s="45" t="s">
        <v>2775</v>
      </c>
      <c r="D739" s="45" t="s">
        <v>2776</v>
      </c>
      <c r="E739" s="46">
        <v>8.3558859999999999E-2</v>
      </c>
      <c r="F739" s="46">
        <v>3.2407711999999998E-2</v>
      </c>
      <c r="G739" s="47">
        <v>-0.31160349999999998</v>
      </c>
      <c r="H739" s="47">
        <v>-0.27831843000000001</v>
      </c>
      <c r="I739" s="47">
        <v>-0.15967001</v>
      </c>
      <c r="J739" s="47">
        <f t="shared" si="33"/>
        <v>-0.24986398000000001</v>
      </c>
      <c r="K739" s="48">
        <v>0.1376</v>
      </c>
      <c r="L739" s="49">
        <v>4.6479642000000002E-2</v>
      </c>
      <c r="M739" s="50">
        <v>-0.96</v>
      </c>
      <c r="N739" s="50">
        <v>-0.55000000000000004</v>
      </c>
      <c r="O739" s="50">
        <v>-0.49</v>
      </c>
      <c r="P739" s="50">
        <v>-0.67</v>
      </c>
      <c r="Q739" s="51" t="s">
        <v>12</v>
      </c>
    </row>
    <row r="740" spans="1:17" s="45" customFormat="1" ht="12.75">
      <c r="A740" s="45" t="s">
        <v>2777</v>
      </c>
      <c r="B740" s="45" t="s">
        <v>531</v>
      </c>
      <c r="C740" s="45" t="s">
        <v>2778</v>
      </c>
      <c r="D740" s="45" t="s">
        <v>2779</v>
      </c>
      <c r="E740" s="46">
        <v>3.7435400000000001E-2</v>
      </c>
      <c r="F740" s="46">
        <v>4.2499999999999998E-4</v>
      </c>
      <c r="G740" s="47">
        <v>1.1573372</v>
      </c>
      <c r="H740" s="47">
        <v>1.1744314</v>
      </c>
      <c r="I740" s="47">
        <v>1.2379723</v>
      </c>
      <c r="J740" s="47">
        <f t="shared" si="33"/>
        <v>1.1899136333333333</v>
      </c>
      <c r="K740" s="48">
        <v>0.11409999999999999</v>
      </c>
      <c r="L740" s="49">
        <v>2.1879803E-2</v>
      </c>
      <c r="M740" s="50">
        <v>1.58</v>
      </c>
      <c r="N740" s="50">
        <v>0.96</v>
      </c>
      <c r="O740" s="50">
        <v>1.56</v>
      </c>
      <c r="P740" s="50">
        <v>1.37</v>
      </c>
      <c r="Q740" s="51" t="s">
        <v>2780</v>
      </c>
    </row>
    <row r="741" spans="1:17" s="45" customFormat="1" ht="12.75">
      <c r="A741" s="45" t="s">
        <v>2781</v>
      </c>
      <c r="B741" s="45" t="s">
        <v>531</v>
      </c>
      <c r="C741" s="45" t="s">
        <v>2782</v>
      </c>
      <c r="D741" s="45" t="s">
        <v>2783</v>
      </c>
      <c r="E741" s="46">
        <v>7.6788149999999999E-2</v>
      </c>
      <c r="F741" s="46">
        <v>2.6355033999999999E-2</v>
      </c>
      <c r="G741" s="47">
        <v>0.91737840000000004</v>
      </c>
      <c r="H741" s="47">
        <v>1.6361227</v>
      </c>
      <c r="I741" s="47">
        <v>1.2200418</v>
      </c>
      <c r="J741" s="47">
        <f t="shared" si="33"/>
        <v>1.2578476333333333</v>
      </c>
      <c r="K741" s="48">
        <v>0.11070000000000001</v>
      </c>
      <c r="L741" s="49">
        <v>1.8835620000000001E-2</v>
      </c>
      <c r="M741" s="50">
        <v>0.56000000000000005</v>
      </c>
      <c r="N741" s="50">
        <v>0.91</v>
      </c>
      <c r="O741" s="50">
        <v>0.72</v>
      </c>
      <c r="P741" s="50">
        <v>0.73</v>
      </c>
      <c r="Q741" s="51" t="s">
        <v>2784</v>
      </c>
    </row>
    <row r="742" spans="1:17" s="45" customFormat="1" ht="12.75">
      <c r="A742" s="45" t="s">
        <v>2785</v>
      </c>
      <c r="B742" s="45" t="s">
        <v>531</v>
      </c>
      <c r="C742" s="45" t="s">
        <v>2786</v>
      </c>
      <c r="D742" s="45" t="s">
        <v>2787</v>
      </c>
      <c r="E742" s="46">
        <v>0.16548064000000001</v>
      </c>
      <c r="F742" s="46">
        <v>0.105218805</v>
      </c>
      <c r="G742" s="47">
        <v>9.8629065000000002E-2</v>
      </c>
      <c r="H742" s="47">
        <v>0.34589192000000002</v>
      </c>
      <c r="I742" s="47">
        <v>0.17621804999999999</v>
      </c>
      <c r="J742" s="47">
        <f t="shared" si="33"/>
        <v>0.20691301166666667</v>
      </c>
      <c r="K742" s="48">
        <v>0.78080000000000005</v>
      </c>
      <c r="L742" s="49">
        <v>0.73353170000000001</v>
      </c>
      <c r="M742" s="50">
        <v>0.25</v>
      </c>
      <c r="N742" s="50">
        <v>-0.22</v>
      </c>
      <c r="O742" s="50">
        <v>0.13</v>
      </c>
      <c r="P742" s="50">
        <v>0.05</v>
      </c>
      <c r="Q742" s="51" t="s">
        <v>2784</v>
      </c>
    </row>
    <row r="743" spans="1:17" s="45" customFormat="1" ht="12.75">
      <c r="A743" s="45" t="s">
        <v>2788</v>
      </c>
      <c r="B743" s="45" t="s">
        <v>531</v>
      </c>
      <c r="C743" s="45" t="s">
        <v>2789</v>
      </c>
      <c r="D743" s="45" t="s">
        <v>2790</v>
      </c>
      <c r="E743" s="46">
        <v>9.9761130000000003E-2</v>
      </c>
      <c r="F743" s="46">
        <v>4.5598939999999998E-2</v>
      </c>
      <c r="G743" s="47">
        <v>-5.3310352999999998E-2</v>
      </c>
      <c r="H743" s="47">
        <v>-7.4081436000000001E-2</v>
      </c>
      <c r="I743" s="47">
        <v>-0.1139535</v>
      </c>
      <c r="J743" s="47">
        <f t="shared" si="33"/>
        <v>-8.0448429666666668E-2</v>
      </c>
      <c r="K743" s="48">
        <v>0.18049999999999999</v>
      </c>
      <c r="L743" s="49">
        <v>9.4738649999999994E-2</v>
      </c>
      <c r="M743" s="50">
        <v>-0.42</v>
      </c>
      <c r="N743" s="50">
        <v>-0.36</v>
      </c>
      <c r="O743" s="50">
        <v>-0.96</v>
      </c>
      <c r="P743" s="50">
        <v>-0.57999999999999996</v>
      </c>
      <c r="Q743" s="51" t="s">
        <v>2791</v>
      </c>
    </row>
    <row r="744" spans="1:17" s="45" customFormat="1" ht="12.75">
      <c r="A744" s="45" t="s">
        <v>2792</v>
      </c>
      <c r="B744" s="45" t="s">
        <v>531</v>
      </c>
      <c r="C744" s="45" t="s">
        <v>2793</v>
      </c>
      <c r="D744" s="45" t="s">
        <v>2794</v>
      </c>
      <c r="E744" s="46">
        <v>0.15009977999999999</v>
      </c>
      <c r="F744" s="46">
        <v>9.1473460000000006E-2</v>
      </c>
      <c r="G744" s="47">
        <v>-0.17328161</v>
      </c>
      <c r="H744" s="47">
        <v>-5.5861416999999997E-2</v>
      </c>
      <c r="I744" s="47">
        <v>-9.1503194999999996E-2</v>
      </c>
      <c r="J744" s="47">
        <f t="shared" si="33"/>
        <v>-0.10688207399999999</v>
      </c>
      <c r="K744" s="48">
        <v>0.18229999999999999</v>
      </c>
      <c r="L744" s="49">
        <v>9.652492E-2</v>
      </c>
      <c r="M744" s="50">
        <v>-0.62</v>
      </c>
      <c r="N744" s="50">
        <v>-0.54</v>
      </c>
      <c r="O744" s="50">
        <v>-0.15</v>
      </c>
      <c r="P744" s="50">
        <v>-0.43</v>
      </c>
      <c r="Q744" s="51" t="s">
        <v>2742</v>
      </c>
    </row>
    <row r="745" spans="1:17" s="45" customFormat="1" ht="12.75">
      <c r="A745" s="45" t="s">
        <v>2795</v>
      </c>
      <c r="B745" s="45" t="s">
        <v>531</v>
      </c>
      <c r="C745" s="45" t="s">
        <v>2796</v>
      </c>
      <c r="D745" s="45" t="s">
        <v>2797</v>
      </c>
      <c r="E745" s="46">
        <v>0.17569786000000001</v>
      </c>
      <c r="F745" s="46">
        <v>0.11482253000000001</v>
      </c>
      <c r="G745" s="47">
        <v>5.8977010000000003E-2</v>
      </c>
      <c r="H745" s="47">
        <v>2.6936558999999999E-2</v>
      </c>
      <c r="I745" s="47">
        <v>0.11046037</v>
      </c>
      <c r="J745" s="47">
        <f t="shared" si="33"/>
        <v>6.5457979666666666E-2</v>
      </c>
      <c r="K745" s="48">
        <v>0.2702</v>
      </c>
      <c r="L745" s="49">
        <v>0.18536792999999999</v>
      </c>
      <c r="M745" s="50">
        <v>-0.81</v>
      </c>
      <c r="N745" s="50">
        <v>-1.76</v>
      </c>
      <c r="O745" s="50">
        <v>-0.18</v>
      </c>
      <c r="P745" s="50">
        <v>-0.92</v>
      </c>
      <c r="Q745" s="51" t="s">
        <v>12</v>
      </c>
    </row>
    <row r="746" spans="1:17" s="54" customFormat="1" ht="12.75">
      <c r="A746" s="45" t="s">
        <v>2798</v>
      </c>
      <c r="B746" s="45" t="s">
        <v>531</v>
      </c>
      <c r="C746" s="45" t="s">
        <v>2799</v>
      </c>
      <c r="D746" s="45" t="s">
        <v>2800</v>
      </c>
      <c r="E746" s="46">
        <v>5.1978706999999999E-2</v>
      </c>
      <c r="F746" s="46">
        <v>7.2198156000000003E-3</v>
      </c>
      <c r="G746" s="47">
        <v>2.2090168000000001</v>
      </c>
      <c r="H746" s="47">
        <v>2.4235169999999999</v>
      </c>
      <c r="I746" s="47">
        <v>2.9355712</v>
      </c>
      <c r="J746" s="47">
        <f t="shared" si="33"/>
        <v>2.5227016666666668</v>
      </c>
      <c r="K746" s="48">
        <v>9.7299999999999998E-2</v>
      </c>
      <c r="L746" s="49">
        <v>9.1805759999999993E-3</v>
      </c>
      <c r="M746" s="50">
        <v>2</v>
      </c>
      <c r="N746" s="50">
        <v>1.74</v>
      </c>
      <c r="O746" s="50">
        <v>1.43</v>
      </c>
      <c r="P746" s="50">
        <v>1.72</v>
      </c>
      <c r="Q746" s="51" t="s">
        <v>2784</v>
      </c>
    </row>
    <row r="747" spans="1:17" s="45" customFormat="1" ht="12.75">
      <c r="A747" s="45" t="s">
        <v>2801</v>
      </c>
      <c r="B747" s="45" t="s">
        <v>531</v>
      </c>
      <c r="C747" s="45" t="s">
        <v>2802</v>
      </c>
      <c r="D747" s="45" t="s">
        <v>2803</v>
      </c>
      <c r="E747" s="46">
        <v>0.15077214</v>
      </c>
      <c r="F747" s="46">
        <v>9.2024120000000001E-2</v>
      </c>
      <c r="G747" s="47">
        <v>0.51984596000000005</v>
      </c>
      <c r="H747" s="47">
        <v>0.13080649999999999</v>
      </c>
      <c r="I747" s="47">
        <v>0.44445696000000001</v>
      </c>
      <c r="J747" s="47">
        <f t="shared" si="33"/>
        <v>0.36503647333333333</v>
      </c>
      <c r="K747" s="48">
        <v>0.1181</v>
      </c>
      <c r="L747" s="49">
        <v>2.5380254000000001E-2</v>
      </c>
      <c r="M747" s="50">
        <v>1.07</v>
      </c>
      <c r="N747" s="50">
        <v>1.26</v>
      </c>
      <c r="O747" s="50">
        <v>0.7</v>
      </c>
      <c r="P747" s="50">
        <v>1.01</v>
      </c>
      <c r="Q747" s="51" t="s">
        <v>12</v>
      </c>
    </row>
    <row r="748" spans="1:17" s="45" customFormat="1" ht="12.75">
      <c r="A748" s="45" t="s">
        <v>2804</v>
      </c>
      <c r="B748" s="45" t="s">
        <v>531</v>
      </c>
      <c r="C748" s="45" t="s">
        <v>2805</v>
      </c>
      <c r="D748" s="45" t="s">
        <v>2806</v>
      </c>
      <c r="E748" s="46">
        <v>0.20208641999999999</v>
      </c>
      <c r="F748" s="46">
        <v>0.13997135999999999</v>
      </c>
      <c r="G748" s="47">
        <v>-6.2536289999999994E-2</v>
      </c>
      <c r="H748" s="47">
        <v>-6.4776310000000004E-2</v>
      </c>
      <c r="I748" s="47">
        <v>-0.20164773999999999</v>
      </c>
      <c r="J748" s="47">
        <f t="shared" si="33"/>
        <v>-0.10965344666666665</v>
      </c>
      <c r="K748" s="48">
        <v>0.34200000000000003</v>
      </c>
      <c r="L748" s="49">
        <v>0.25931862</v>
      </c>
      <c r="M748" s="50">
        <v>-0.16</v>
      </c>
      <c r="N748" s="50">
        <v>0.03</v>
      </c>
      <c r="O748" s="50">
        <v>-0.23</v>
      </c>
      <c r="P748" s="50">
        <v>-0.12</v>
      </c>
      <c r="Q748" s="51" t="s">
        <v>12</v>
      </c>
    </row>
    <row r="749" spans="1:17" s="45" customFormat="1" ht="12.75">
      <c r="A749" s="45" t="s">
        <v>2807</v>
      </c>
      <c r="B749" s="45" t="s">
        <v>531</v>
      </c>
      <c r="C749" s="45" t="s">
        <v>2808</v>
      </c>
      <c r="D749" s="45" t="s">
        <v>2809</v>
      </c>
      <c r="E749" s="46">
        <v>6.4833249999999995E-2</v>
      </c>
      <c r="F749" s="46">
        <v>1.6623414999999999E-2</v>
      </c>
      <c r="G749" s="47">
        <v>0.14937407999999999</v>
      </c>
      <c r="H749" s="47">
        <v>0.22943406</v>
      </c>
      <c r="I749" s="47">
        <v>0.17086883999999999</v>
      </c>
      <c r="J749" s="47">
        <f t="shared" si="33"/>
        <v>0.18322565999999998</v>
      </c>
      <c r="K749" s="48">
        <v>0.1701</v>
      </c>
      <c r="L749" s="49">
        <v>8.3411269999999996E-2</v>
      </c>
      <c r="M749" s="50">
        <v>-0.24</v>
      </c>
      <c r="N749" s="50">
        <v>-0.62</v>
      </c>
      <c r="O749" s="50">
        <v>-0.83</v>
      </c>
      <c r="P749" s="50">
        <v>-0.56000000000000005</v>
      </c>
      <c r="Q749" s="51" t="s">
        <v>12</v>
      </c>
    </row>
    <row r="750" spans="1:17" s="45" customFormat="1" ht="12.75">
      <c r="A750" s="45" t="s">
        <v>2810</v>
      </c>
      <c r="B750" s="45" t="s">
        <v>531</v>
      </c>
      <c r="C750" s="45" t="s">
        <v>2811</v>
      </c>
      <c r="D750" s="45" t="s">
        <v>2812</v>
      </c>
      <c r="E750" s="46">
        <v>4.3671402999999998E-2</v>
      </c>
      <c r="F750" s="46">
        <v>2.4832984999999998E-3</v>
      </c>
      <c r="G750" s="47">
        <v>1.2557564000000001</v>
      </c>
      <c r="H750" s="47">
        <v>1.4913274000000001</v>
      </c>
      <c r="I750" s="47">
        <v>1.4123057999999999</v>
      </c>
      <c r="J750" s="47">
        <f t="shared" si="33"/>
        <v>1.3864632000000003</v>
      </c>
      <c r="K750" s="48">
        <v>0.112</v>
      </c>
      <c r="L750" s="49">
        <v>1.9831228999999999E-2</v>
      </c>
      <c r="M750" s="50">
        <v>0.97</v>
      </c>
      <c r="N750" s="50">
        <v>0.61</v>
      </c>
      <c r="O750" s="50">
        <v>0.7</v>
      </c>
      <c r="P750" s="50">
        <v>0.76</v>
      </c>
      <c r="Q750" s="51" t="s">
        <v>2784</v>
      </c>
    </row>
    <row r="751" spans="1:17" s="45" customFormat="1" ht="12.75">
      <c r="A751" s="45" t="s">
        <v>2813</v>
      </c>
      <c r="B751" s="45" t="s">
        <v>531</v>
      </c>
      <c r="C751" s="45" t="s">
        <v>2814</v>
      </c>
      <c r="D751" s="45" t="s">
        <v>2815</v>
      </c>
      <c r="E751" s="46"/>
      <c r="F751" s="46">
        <v>0.61081110000000005</v>
      </c>
      <c r="G751" s="47">
        <v>-0.64241325999999999</v>
      </c>
      <c r="H751" s="47">
        <v>-0.33953636999999998</v>
      </c>
      <c r="I751" s="47">
        <v>0.41715651999999998</v>
      </c>
      <c r="J751" s="47">
        <f t="shared" si="33"/>
        <v>-0.18826436999999996</v>
      </c>
      <c r="K751" s="51" t="s">
        <v>0</v>
      </c>
      <c r="L751" s="49">
        <v>0.69023292999999997</v>
      </c>
      <c r="M751" s="50">
        <v>-0.39</v>
      </c>
      <c r="N751" s="50">
        <v>-0.15</v>
      </c>
      <c r="O751" s="50">
        <v>0.28000000000000003</v>
      </c>
      <c r="P751" s="50">
        <v>-0.09</v>
      </c>
      <c r="Q751" s="51" t="s">
        <v>759</v>
      </c>
    </row>
    <row r="752" spans="1:17" s="45" customFormat="1" ht="12.75">
      <c r="A752" s="45" t="s">
        <v>2816</v>
      </c>
      <c r="B752" s="45" t="s">
        <v>531</v>
      </c>
      <c r="C752" s="45" t="s">
        <v>2817</v>
      </c>
      <c r="D752" s="45" t="s">
        <v>2818</v>
      </c>
      <c r="E752" s="46">
        <v>5.8384727999999997E-2</v>
      </c>
      <c r="F752" s="46">
        <v>1.16111785E-2</v>
      </c>
      <c r="G752" s="47">
        <v>0.27045918000000002</v>
      </c>
      <c r="H752" s="47">
        <v>0.27064993999999998</v>
      </c>
      <c r="I752" s="47">
        <v>0.19097425000000001</v>
      </c>
      <c r="J752" s="47">
        <f t="shared" si="33"/>
        <v>0.24402778999999999</v>
      </c>
      <c r="K752" s="48">
        <v>0.27050000000000002</v>
      </c>
      <c r="L752" s="49">
        <v>0.18561378000000001</v>
      </c>
      <c r="M752" s="50">
        <v>-0.18</v>
      </c>
      <c r="N752" s="50">
        <v>-0.54</v>
      </c>
      <c r="O752" s="50">
        <v>-0.1</v>
      </c>
      <c r="P752" s="50">
        <v>-0.27</v>
      </c>
      <c r="Q752" s="51" t="s">
        <v>759</v>
      </c>
    </row>
    <row r="753" spans="1:17" s="45" customFormat="1" ht="12.75">
      <c r="A753" s="45" t="s">
        <v>2819</v>
      </c>
      <c r="B753" s="45" t="s">
        <v>531</v>
      </c>
      <c r="C753" s="45" t="s">
        <v>2820</v>
      </c>
      <c r="D753" s="45" t="s">
        <v>2821</v>
      </c>
      <c r="E753" s="46"/>
      <c r="F753" s="46">
        <v>0.7749317</v>
      </c>
      <c r="G753" s="47">
        <v>0.45498586000000002</v>
      </c>
      <c r="H753" s="47">
        <v>-0.33200190000000002</v>
      </c>
      <c r="I753" s="47">
        <v>0.10001806000000001</v>
      </c>
      <c r="J753" s="47">
        <f t="shared" si="33"/>
        <v>7.4334006666666674E-2</v>
      </c>
      <c r="K753" s="48">
        <v>0.42949999999999999</v>
      </c>
      <c r="L753" s="49">
        <v>0.34967999999999999</v>
      </c>
      <c r="M753" s="50">
        <v>-0.17</v>
      </c>
      <c r="N753" s="50">
        <v>0.03</v>
      </c>
      <c r="O753" s="50">
        <v>-7.0000000000000007E-2</v>
      </c>
      <c r="P753" s="50">
        <v>-7.0000000000000007E-2</v>
      </c>
      <c r="Q753" s="51" t="s">
        <v>12</v>
      </c>
    </row>
    <row r="754" spans="1:17" s="45" customFormat="1" ht="12.75">
      <c r="A754" s="45" t="s">
        <v>2822</v>
      </c>
      <c r="B754" s="45" t="s">
        <v>531</v>
      </c>
      <c r="C754" s="45" t="s">
        <v>2823</v>
      </c>
      <c r="E754" s="46"/>
      <c r="F754" s="46"/>
      <c r="G754" s="47"/>
      <c r="H754" s="47"/>
      <c r="I754" s="47"/>
      <c r="J754" s="47"/>
      <c r="K754" s="51" t="s">
        <v>0</v>
      </c>
      <c r="L754" s="49" t="s">
        <v>0</v>
      </c>
      <c r="M754" s="50" t="s">
        <v>0</v>
      </c>
      <c r="N754" s="50" t="s">
        <v>0</v>
      </c>
      <c r="O754" s="50" t="s">
        <v>0</v>
      </c>
      <c r="P754" s="50" t="s">
        <v>0</v>
      </c>
      <c r="Q754" s="51" t="s">
        <v>0</v>
      </c>
    </row>
    <row r="755" spans="1:17" s="45" customFormat="1" ht="12.75">
      <c r="A755" s="45" t="s">
        <v>2824</v>
      </c>
      <c r="B755" s="45" t="s">
        <v>531</v>
      </c>
      <c r="C755" s="45" t="s">
        <v>2825</v>
      </c>
      <c r="D755" s="45" t="s">
        <v>2826</v>
      </c>
      <c r="E755" s="46">
        <v>9.2669619999999994E-2</v>
      </c>
      <c r="F755" s="46">
        <v>3.9500229999999997E-2</v>
      </c>
      <c r="G755" s="47">
        <v>0.36284155000000001</v>
      </c>
      <c r="H755" s="47">
        <v>0.77395153000000005</v>
      </c>
      <c r="I755" s="47">
        <v>0.61758804</v>
      </c>
      <c r="J755" s="47">
        <f t="shared" ref="J755:J760" si="34">AVERAGE(G755:I755)</f>
        <v>0.58479370666666675</v>
      </c>
      <c r="K755" s="48">
        <v>0.1072</v>
      </c>
      <c r="L755" s="49">
        <v>1.5955362000000001E-2</v>
      </c>
      <c r="M755" s="50">
        <v>0.57999999999999996</v>
      </c>
      <c r="N755" s="50">
        <v>0.4</v>
      </c>
      <c r="O755" s="50">
        <v>0.41</v>
      </c>
      <c r="P755" s="50">
        <v>0.46</v>
      </c>
      <c r="Q755" s="51" t="s">
        <v>534</v>
      </c>
    </row>
    <row r="756" spans="1:17" s="45" customFormat="1" ht="12.75">
      <c r="A756" s="45" t="s">
        <v>2827</v>
      </c>
      <c r="B756" s="45" t="s">
        <v>531</v>
      </c>
      <c r="C756" s="45" t="s">
        <v>2828</v>
      </c>
      <c r="D756" s="45" t="s">
        <v>2829</v>
      </c>
      <c r="E756" s="46">
        <v>8.2023739999999998E-2</v>
      </c>
      <c r="F756" s="46">
        <v>3.100373E-2</v>
      </c>
      <c r="G756" s="47">
        <v>0.38187306999999998</v>
      </c>
      <c r="H756" s="47">
        <v>0.28941961999999999</v>
      </c>
      <c r="I756" s="47">
        <v>0.53855412999999996</v>
      </c>
      <c r="J756" s="47">
        <f t="shared" si="34"/>
        <v>0.40328227333333339</v>
      </c>
      <c r="K756" s="48">
        <v>0.26329999999999998</v>
      </c>
      <c r="L756" s="49">
        <v>0.1784039</v>
      </c>
      <c r="M756" s="50">
        <v>0.5</v>
      </c>
      <c r="N756" s="50">
        <v>0.15</v>
      </c>
      <c r="O756" s="50">
        <v>0.11</v>
      </c>
      <c r="P756" s="50">
        <v>0.25</v>
      </c>
      <c r="Q756" s="51" t="s">
        <v>2791</v>
      </c>
    </row>
    <row r="757" spans="1:17" s="45" customFormat="1" ht="12.75">
      <c r="A757" s="45" t="s">
        <v>2830</v>
      </c>
      <c r="B757" s="45" t="s">
        <v>531</v>
      </c>
      <c r="C757" s="45" t="s">
        <v>2831</v>
      </c>
      <c r="D757" s="45" t="s">
        <v>2832</v>
      </c>
      <c r="E757" s="46"/>
      <c r="F757" s="46">
        <v>0.7145049</v>
      </c>
      <c r="G757" s="47">
        <v>-0.31581693999999999</v>
      </c>
      <c r="H757" s="47">
        <v>0.32967605999999999</v>
      </c>
      <c r="I757" s="47">
        <v>-0.27823502</v>
      </c>
      <c r="J757" s="47">
        <f t="shared" si="34"/>
        <v>-8.8125300000000004E-2</v>
      </c>
      <c r="K757" s="48">
        <v>0.82740000000000002</v>
      </c>
      <c r="L757" s="49">
        <v>0.78864250000000002</v>
      </c>
      <c r="M757" s="50">
        <v>0.12</v>
      </c>
      <c r="N757" s="50">
        <v>-0.26</v>
      </c>
      <c r="O757" s="50">
        <v>0.03</v>
      </c>
      <c r="P757" s="50">
        <v>-0.03</v>
      </c>
      <c r="Q757" s="51" t="s">
        <v>2742</v>
      </c>
    </row>
    <row r="758" spans="1:17" s="45" customFormat="1" ht="12.75">
      <c r="A758" s="45" t="s">
        <v>2833</v>
      </c>
      <c r="B758" s="45" t="s">
        <v>531</v>
      </c>
      <c r="C758" s="45" t="s">
        <v>2834</v>
      </c>
      <c r="D758" s="45" t="s">
        <v>2835</v>
      </c>
      <c r="E758" s="46"/>
      <c r="F758" s="46">
        <v>0.55850219999999995</v>
      </c>
      <c r="G758" s="47">
        <v>-0.71051549999999997</v>
      </c>
      <c r="H758" s="47">
        <v>-0.40004632000000001</v>
      </c>
      <c r="I758" s="47">
        <v>0.41196775000000002</v>
      </c>
      <c r="J758" s="47">
        <f t="shared" si="34"/>
        <v>-0.23286468999999999</v>
      </c>
      <c r="K758" s="51" t="s">
        <v>0</v>
      </c>
      <c r="L758" s="49">
        <v>0.2849062</v>
      </c>
      <c r="M758" s="50">
        <v>-0.32</v>
      </c>
      <c r="N758" s="50">
        <v>-0.12</v>
      </c>
      <c r="O758" s="50">
        <v>-1.65</v>
      </c>
      <c r="P758" s="50">
        <v>-0.7</v>
      </c>
      <c r="Q758" s="51" t="s">
        <v>12</v>
      </c>
    </row>
    <row r="759" spans="1:17" s="45" customFormat="1" ht="12.75">
      <c r="A759" s="45" t="s">
        <v>2836</v>
      </c>
      <c r="B759" s="45" t="s">
        <v>531</v>
      </c>
      <c r="C759" s="45" t="s">
        <v>2837</v>
      </c>
      <c r="D759" s="45" t="s">
        <v>2838</v>
      </c>
      <c r="E759" s="46">
        <v>9.8537399999999997E-2</v>
      </c>
      <c r="F759" s="46">
        <v>4.4431129999999999E-2</v>
      </c>
      <c r="G759" s="47">
        <v>0.60627030000000004</v>
      </c>
      <c r="H759" s="47">
        <v>0.26796523</v>
      </c>
      <c r="I759" s="47">
        <v>0.51100579999999995</v>
      </c>
      <c r="J759" s="47">
        <f t="shared" si="34"/>
        <v>0.46174710999999996</v>
      </c>
      <c r="K759" s="48">
        <v>0.25490000000000002</v>
      </c>
      <c r="L759" s="49">
        <v>0.16953180000000001</v>
      </c>
      <c r="M759" s="50">
        <v>0.76</v>
      </c>
      <c r="N759" s="50">
        <v>1.04</v>
      </c>
      <c r="O759" s="50">
        <v>0.05</v>
      </c>
      <c r="P759" s="50">
        <v>0.62</v>
      </c>
      <c r="Q759" s="51" t="s">
        <v>12</v>
      </c>
    </row>
    <row r="760" spans="1:17" s="45" customFormat="1" ht="12.75">
      <c r="A760" s="45" t="s">
        <v>2839</v>
      </c>
      <c r="B760" s="45" t="s">
        <v>531</v>
      </c>
      <c r="C760" s="45" t="s">
        <v>2840</v>
      </c>
      <c r="D760" s="45" t="s">
        <v>2841</v>
      </c>
      <c r="E760" s="46">
        <v>0.90844860000000005</v>
      </c>
      <c r="F760" s="46">
        <v>0.88869260000000005</v>
      </c>
      <c r="G760" s="47">
        <v>0.23916918000000001</v>
      </c>
      <c r="H760" s="47">
        <v>-1.3908508E-2</v>
      </c>
      <c r="I760" s="47">
        <v>-0.16876408000000001</v>
      </c>
      <c r="J760" s="47">
        <f t="shared" si="34"/>
        <v>1.8832197333333328E-2</v>
      </c>
      <c r="K760" s="48">
        <v>0.20569999999999999</v>
      </c>
      <c r="L760" s="49">
        <v>0.12000906</v>
      </c>
      <c r="M760" s="50">
        <v>0.59</v>
      </c>
      <c r="N760" s="50">
        <v>0.96</v>
      </c>
      <c r="O760" s="50">
        <v>0.19</v>
      </c>
      <c r="P760" s="50">
        <v>0.57999999999999996</v>
      </c>
      <c r="Q760" s="51" t="s">
        <v>2842</v>
      </c>
    </row>
    <row r="761" spans="1:17" s="45" customFormat="1" ht="12.75">
      <c r="A761" s="45" t="s">
        <v>2843</v>
      </c>
      <c r="B761" s="45" t="s">
        <v>531</v>
      </c>
      <c r="C761" s="45" t="s">
        <v>2844</v>
      </c>
      <c r="E761" s="46"/>
      <c r="F761" s="46"/>
      <c r="G761" s="47"/>
      <c r="H761" s="47"/>
      <c r="I761" s="47"/>
      <c r="J761" s="47"/>
      <c r="K761" s="51" t="s">
        <v>0</v>
      </c>
      <c r="L761" s="49" t="s">
        <v>0</v>
      </c>
      <c r="M761" s="50" t="s">
        <v>0</v>
      </c>
      <c r="N761" s="50" t="s">
        <v>0</v>
      </c>
      <c r="O761" s="50" t="s">
        <v>0</v>
      </c>
      <c r="P761" s="50" t="s">
        <v>0</v>
      </c>
      <c r="Q761" s="51" t="s">
        <v>0</v>
      </c>
    </row>
    <row r="762" spans="1:17" s="45" customFormat="1" ht="12.75">
      <c r="A762" s="45" t="s">
        <v>2845</v>
      </c>
      <c r="B762" s="45" t="s">
        <v>531</v>
      </c>
      <c r="C762" s="45" t="s">
        <v>2846</v>
      </c>
      <c r="D762" s="45" t="s">
        <v>2847</v>
      </c>
      <c r="E762" s="46">
        <v>5.7423442999999998E-2</v>
      </c>
      <c r="F762" s="46">
        <v>1.0925684E-2</v>
      </c>
      <c r="G762" s="47">
        <v>0.59538369999999996</v>
      </c>
      <c r="H762" s="47">
        <v>0.72414774000000004</v>
      </c>
      <c r="I762" s="47">
        <v>0.50332825999999997</v>
      </c>
      <c r="J762" s="47">
        <f t="shared" ref="J762:J781" si="35">AVERAGE(G762:I762)</f>
        <v>0.60761989999999999</v>
      </c>
      <c r="K762" s="48">
        <v>0.32919999999999999</v>
      </c>
      <c r="L762" s="49">
        <v>0.24575016</v>
      </c>
      <c r="M762" s="50">
        <v>0.05</v>
      </c>
      <c r="N762" s="50">
        <v>-0.31</v>
      </c>
      <c r="O762" s="50">
        <v>-0.37</v>
      </c>
      <c r="P762" s="50">
        <v>-0.21</v>
      </c>
      <c r="Q762" s="51" t="s">
        <v>2784</v>
      </c>
    </row>
    <row r="763" spans="1:17" s="45" customFormat="1" ht="24">
      <c r="A763" s="45" t="s">
        <v>2848</v>
      </c>
      <c r="B763" s="45" t="s">
        <v>531</v>
      </c>
      <c r="C763" s="45" t="s">
        <v>2849</v>
      </c>
      <c r="D763" s="45" t="s">
        <v>2850</v>
      </c>
      <c r="E763" s="46">
        <v>4.7107186000000002E-2</v>
      </c>
      <c r="F763" s="46">
        <v>4.6949319999999998E-3</v>
      </c>
      <c r="G763" s="47">
        <v>-0.30715219999999999</v>
      </c>
      <c r="H763" s="47">
        <v>-0.28549632000000003</v>
      </c>
      <c r="I763" s="47">
        <v>-0.24207738000000001</v>
      </c>
      <c r="J763" s="47">
        <f t="shared" si="35"/>
        <v>-0.27824196666666667</v>
      </c>
      <c r="K763" s="48">
        <v>9.9699999999999997E-2</v>
      </c>
      <c r="L763" s="49">
        <v>1.0419832E-2</v>
      </c>
      <c r="M763" s="50">
        <v>-0.27</v>
      </c>
      <c r="N763" s="50">
        <v>-0.35</v>
      </c>
      <c r="O763" s="50">
        <v>-0.25</v>
      </c>
      <c r="P763" s="50">
        <v>-0.28999999999999998</v>
      </c>
      <c r="Q763" s="51" t="s">
        <v>541</v>
      </c>
    </row>
    <row r="764" spans="1:17" s="54" customFormat="1" ht="12.75">
      <c r="A764" s="45" t="s">
        <v>2851</v>
      </c>
      <c r="B764" s="45" t="s">
        <v>531</v>
      </c>
      <c r="C764" s="45" t="s">
        <v>2852</v>
      </c>
      <c r="D764" s="45" t="s">
        <v>2853</v>
      </c>
      <c r="E764" s="46">
        <v>4.3137662E-2</v>
      </c>
      <c r="F764" s="46">
        <v>2.1457376000000002E-3</v>
      </c>
      <c r="G764" s="47">
        <v>1.9355066999999999</v>
      </c>
      <c r="H764" s="47">
        <v>1.878706</v>
      </c>
      <c r="I764" s="47">
        <v>2.1808749999999999</v>
      </c>
      <c r="J764" s="47">
        <f t="shared" si="35"/>
        <v>1.9983625666666665</v>
      </c>
      <c r="K764" s="48">
        <v>6.7199999999999996E-2</v>
      </c>
      <c r="L764" s="49">
        <v>3.5399999999999999E-4</v>
      </c>
      <c r="M764" s="50">
        <v>2.83</v>
      </c>
      <c r="N764" s="50">
        <v>2.76</v>
      </c>
      <c r="O764" s="50">
        <v>2.94</v>
      </c>
      <c r="P764" s="50">
        <v>2.84</v>
      </c>
      <c r="Q764" s="51" t="s">
        <v>2854</v>
      </c>
    </row>
    <row r="765" spans="1:17" s="45" customFormat="1" ht="24">
      <c r="A765" s="45" t="s">
        <v>2855</v>
      </c>
      <c r="B765" s="45" t="s">
        <v>531</v>
      </c>
      <c r="C765" s="45" t="s">
        <v>2856</v>
      </c>
      <c r="D765" s="45" t="s">
        <v>2857</v>
      </c>
      <c r="E765" s="46">
        <v>0.25342356999999999</v>
      </c>
      <c r="F765" s="46">
        <v>0.18912031000000001</v>
      </c>
      <c r="G765" s="47">
        <v>-2.6974884999999998E-3</v>
      </c>
      <c r="H765" s="47">
        <v>0.23635587</v>
      </c>
      <c r="I765" s="47">
        <v>0.26339644000000001</v>
      </c>
      <c r="J765" s="47">
        <f t="shared" si="35"/>
        <v>0.16568494050000002</v>
      </c>
      <c r="K765" s="48">
        <v>0.32269999999999999</v>
      </c>
      <c r="L765" s="49">
        <v>0.23899873999999999</v>
      </c>
      <c r="M765" s="50">
        <v>0.12</v>
      </c>
      <c r="N765" s="50">
        <v>0.16</v>
      </c>
      <c r="O765" s="50">
        <v>-0.02</v>
      </c>
      <c r="P765" s="50">
        <v>0.09</v>
      </c>
      <c r="Q765" s="51" t="s">
        <v>541</v>
      </c>
    </row>
    <row r="766" spans="1:17" s="45" customFormat="1" ht="12.75">
      <c r="A766" s="45" t="s">
        <v>2858</v>
      </c>
      <c r="B766" s="45" t="s">
        <v>531</v>
      </c>
      <c r="C766" s="45" t="s">
        <v>2859</v>
      </c>
      <c r="D766" s="45" t="s">
        <v>2860</v>
      </c>
      <c r="E766" s="46">
        <v>5.4353286000000001E-2</v>
      </c>
      <c r="F766" s="46">
        <v>8.9711189999999996E-3</v>
      </c>
      <c r="G766" s="47">
        <v>0.51722179999999995</v>
      </c>
      <c r="H766" s="47">
        <v>0.67915725999999998</v>
      </c>
      <c r="I766" s="47">
        <v>0.51477337000000001</v>
      </c>
      <c r="J766" s="47">
        <f t="shared" si="35"/>
        <v>0.57038414333333332</v>
      </c>
      <c r="K766" s="48">
        <v>0.1313</v>
      </c>
      <c r="L766" s="49">
        <v>4.0458872999999999E-2</v>
      </c>
      <c r="M766" s="50">
        <v>1.1299999999999999</v>
      </c>
      <c r="N766" s="50">
        <v>1.1299999999999999</v>
      </c>
      <c r="O766" s="50">
        <v>0.55000000000000004</v>
      </c>
      <c r="P766" s="50">
        <v>0.94</v>
      </c>
      <c r="Q766" s="51" t="s">
        <v>2784</v>
      </c>
    </row>
    <row r="767" spans="1:17" s="45" customFormat="1" ht="12.75">
      <c r="A767" s="45" t="s">
        <v>2861</v>
      </c>
      <c r="B767" s="45" t="s">
        <v>531</v>
      </c>
      <c r="C767" s="45" t="s">
        <v>2862</v>
      </c>
      <c r="D767" s="45" t="s">
        <v>2863</v>
      </c>
      <c r="E767" s="46">
        <v>0.35129112000000001</v>
      </c>
      <c r="F767" s="46">
        <v>0.28573024000000002</v>
      </c>
      <c r="G767" s="47">
        <v>0.10899831</v>
      </c>
      <c r="H767" s="47">
        <v>2.6183171000000002E-2</v>
      </c>
      <c r="I767" s="47">
        <v>0.50602340000000001</v>
      </c>
      <c r="J767" s="47">
        <f t="shared" si="35"/>
        <v>0.21373496033333331</v>
      </c>
      <c r="K767" s="48">
        <v>0.1158</v>
      </c>
      <c r="L767" s="49">
        <v>2.3051813000000001E-2</v>
      </c>
      <c r="M767" s="50">
        <v>0.5</v>
      </c>
      <c r="N767" s="50">
        <v>0.36</v>
      </c>
      <c r="O767" s="50">
        <v>0.3</v>
      </c>
      <c r="P767" s="50">
        <v>0.38</v>
      </c>
      <c r="Q767" s="51" t="s">
        <v>2742</v>
      </c>
    </row>
    <row r="768" spans="1:17" s="45" customFormat="1" ht="12.75">
      <c r="A768" s="45" t="s">
        <v>2864</v>
      </c>
      <c r="B768" s="45" t="s">
        <v>531</v>
      </c>
      <c r="C768" s="45" t="s">
        <v>2865</v>
      </c>
      <c r="D768" s="45" t="s">
        <v>2866</v>
      </c>
      <c r="E768" s="46">
        <v>0.12841894000000001</v>
      </c>
      <c r="F768" s="46">
        <v>7.1115109999999995E-2</v>
      </c>
      <c r="G768" s="47">
        <v>0.68764250000000005</v>
      </c>
      <c r="H768" s="47">
        <v>1.2293753999999999</v>
      </c>
      <c r="I768" s="47">
        <v>0.47430480000000003</v>
      </c>
      <c r="J768" s="47">
        <f t="shared" si="35"/>
        <v>0.7971075666666666</v>
      </c>
      <c r="K768" s="48">
        <v>0.1605</v>
      </c>
      <c r="L768" s="49">
        <v>7.3269059999999997E-2</v>
      </c>
      <c r="M768" s="50">
        <v>0.86</v>
      </c>
      <c r="N768" s="50">
        <v>0.27</v>
      </c>
      <c r="O768" s="50">
        <v>0.78</v>
      </c>
      <c r="P768" s="50">
        <v>0.64</v>
      </c>
      <c r="Q768" s="51" t="s">
        <v>2791</v>
      </c>
    </row>
    <row r="769" spans="1:17" s="45" customFormat="1" ht="12.75">
      <c r="A769" s="45" t="s">
        <v>2867</v>
      </c>
      <c r="B769" s="45" t="s">
        <v>531</v>
      </c>
      <c r="C769" s="45" t="s">
        <v>2868</v>
      </c>
      <c r="D769" s="45" t="s">
        <v>2869</v>
      </c>
      <c r="E769" s="46"/>
      <c r="F769" s="46">
        <v>0.11614961</v>
      </c>
      <c r="G769" s="47">
        <v>0.79503053000000001</v>
      </c>
      <c r="H769" s="47">
        <v>0.96650789999999998</v>
      </c>
      <c r="I769" s="47">
        <v>0.17242278</v>
      </c>
      <c r="J769" s="47">
        <f t="shared" si="35"/>
        <v>0.64465373666666659</v>
      </c>
      <c r="K769" s="48">
        <v>0.2311</v>
      </c>
      <c r="L769" s="49">
        <v>0.14593381999999999</v>
      </c>
      <c r="M769" s="50">
        <v>1.42</v>
      </c>
      <c r="N769" s="50">
        <v>0.14000000000000001</v>
      </c>
      <c r="O769" s="50">
        <v>1.33</v>
      </c>
      <c r="P769" s="50">
        <v>0.96</v>
      </c>
      <c r="Q769" s="51" t="s">
        <v>2842</v>
      </c>
    </row>
    <row r="770" spans="1:17" s="45" customFormat="1" ht="12.75">
      <c r="A770" s="45" t="s">
        <v>2870</v>
      </c>
      <c r="B770" s="45" t="s">
        <v>531</v>
      </c>
      <c r="C770" s="45" t="s">
        <v>2871</v>
      </c>
      <c r="D770" s="45" t="s">
        <v>2872</v>
      </c>
      <c r="E770" s="46"/>
      <c r="F770" s="46">
        <v>1.3807751E-2</v>
      </c>
      <c r="G770" s="47">
        <v>0.76569796000000001</v>
      </c>
      <c r="H770" s="47">
        <v>0.60058310000000004</v>
      </c>
      <c r="I770" s="47">
        <v>0.51198869999999996</v>
      </c>
      <c r="J770" s="47">
        <f t="shared" si="35"/>
        <v>0.62608991999999997</v>
      </c>
      <c r="K770" s="51" t="s">
        <v>0</v>
      </c>
      <c r="L770" s="49">
        <v>0.7454828</v>
      </c>
      <c r="M770" s="50">
        <v>-0.4</v>
      </c>
      <c r="N770" s="50">
        <v>0.59</v>
      </c>
      <c r="O770" s="50">
        <v>0.13</v>
      </c>
      <c r="P770" s="50">
        <v>0.11</v>
      </c>
      <c r="Q770" s="51" t="s">
        <v>759</v>
      </c>
    </row>
    <row r="771" spans="1:17" s="45" customFormat="1" ht="12.75">
      <c r="A771" s="45" t="s">
        <v>2873</v>
      </c>
      <c r="B771" s="45" t="s">
        <v>531</v>
      </c>
      <c r="C771" s="45" t="s">
        <v>2874</v>
      </c>
      <c r="D771" s="45" t="s">
        <v>2875</v>
      </c>
      <c r="E771" s="46"/>
      <c r="F771" s="46">
        <v>1.8010383000000001E-2</v>
      </c>
      <c r="G771" s="47">
        <v>0.93150513999999995</v>
      </c>
      <c r="H771" s="47">
        <v>0.58715249999999997</v>
      </c>
      <c r="I771" s="47">
        <v>0.89764016999999996</v>
      </c>
      <c r="J771" s="47">
        <f t="shared" si="35"/>
        <v>0.80543260333333322</v>
      </c>
      <c r="K771" s="48">
        <v>0.1187</v>
      </c>
      <c r="L771" s="49">
        <v>2.6026249000000001E-2</v>
      </c>
      <c r="M771" s="50">
        <v>0.28000000000000003</v>
      </c>
      <c r="N771" s="50">
        <v>0.23</v>
      </c>
      <c r="O771" s="50">
        <v>0.39</v>
      </c>
      <c r="P771" s="50">
        <v>0.3</v>
      </c>
      <c r="Q771" s="51" t="s">
        <v>12</v>
      </c>
    </row>
    <row r="772" spans="1:17" s="45" customFormat="1" ht="12.75">
      <c r="A772" s="45" t="s">
        <v>2876</v>
      </c>
      <c r="B772" s="45" t="s">
        <v>531</v>
      </c>
      <c r="C772" s="45" t="s">
        <v>2877</v>
      </c>
      <c r="D772" s="45" t="s">
        <v>2878</v>
      </c>
      <c r="E772" s="46">
        <v>0.10600539</v>
      </c>
      <c r="F772" s="46">
        <v>5.118781E-2</v>
      </c>
      <c r="G772" s="47">
        <v>-0.20824329999999999</v>
      </c>
      <c r="H772" s="47">
        <v>-0.39337060000000001</v>
      </c>
      <c r="I772" s="47">
        <v>-0.20091149999999999</v>
      </c>
      <c r="J772" s="47">
        <f t="shared" si="35"/>
        <v>-0.26750846666666667</v>
      </c>
      <c r="K772" s="48">
        <v>0.17169999999999999</v>
      </c>
      <c r="L772" s="49">
        <v>8.535189E-2</v>
      </c>
      <c r="M772" s="50">
        <v>-0.62</v>
      </c>
      <c r="N772" s="50">
        <v>-0.82</v>
      </c>
      <c r="O772" s="50">
        <v>-0.23</v>
      </c>
      <c r="P772" s="50">
        <v>-0.55000000000000004</v>
      </c>
      <c r="Q772" s="51" t="s">
        <v>2784</v>
      </c>
    </row>
    <row r="773" spans="1:17" s="45" customFormat="1" ht="12.75">
      <c r="A773" s="45" t="s">
        <v>2879</v>
      </c>
      <c r="B773" s="45" t="s">
        <v>531</v>
      </c>
      <c r="C773" s="45" t="s">
        <v>2880</v>
      </c>
      <c r="D773" s="45" t="s">
        <v>2881</v>
      </c>
      <c r="E773" s="46">
        <v>4.7723285999999997E-2</v>
      </c>
      <c r="F773" s="46">
        <v>5.1820599999999996E-3</v>
      </c>
      <c r="G773" s="47">
        <v>0.47436148</v>
      </c>
      <c r="H773" s="47">
        <v>0.60599804000000002</v>
      </c>
      <c r="I773" s="47">
        <v>0.52048490000000003</v>
      </c>
      <c r="J773" s="47">
        <f t="shared" si="35"/>
        <v>0.53361480666666672</v>
      </c>
      <c r="K773" s="48">
        <v>9.4299999999999995E-2</v>
      </c>
      <c r="L773" s="49">
        <v>7.7347600000000002E-3</v>
      </c>
      <c r="M773" s="50">
        <v>0.37</v>
      </c>
      <c r="N773" s="50">
        <v>0.31</v>
      </c>
      <c r="O773" s="50">
        <v>0.42</v>
      </c>
      <c r="P773" s="50">
        <v>0.37</v>
      </c>
      <c r="Q773" s="51" t="s">
        <v>2791</v>
      </c>
    </row>
    <row r="774" spans="1:17" s="45" customFormat="1" ht="12.75">
      <c r="A774" s="45" t="s">
        <v>2882</v>
      </c>
      <c r="B774" s="45" t="s">
        <v>531</v>
      </c>
      <c r="C774" s="45" t="s">
        <v>2883</v>
      </c>
      <c r="D774" s="45" t="s">
        <v>2884</v>
      </c>
      <c r="E774" s="46">
        <v>0.85918956999999996</v>
      </c>
      <c r="F774" s="46">
        <v>0.83024989999999999</v>
      </c>
      <c r="G774" s="47">
        <v>-4.1274989999999998E-2</v>
      </c>
      <c r="H774" s="47">
        <v>0.16046326999999999</v>
      </c>
      <c r="I774" s="47">
        <v>-6.6677100000000003E-2</v>
      </c>
      <c r="J774" s="47">
        <f t="shared" si="35"/>
        <v>1.7503726666666664E-2</v>
      </c>
      <c r="K774" s="48">
        <v>0.1789</v>
      </c>
      <c r="L774" s="49">
        <v>9.3079700000000001E-2</v>
      </c>
      <c r="M774" s="50">
        <v>-0.11</v>
      </c>
      <c r="N774" s="50">
        <v>-0.18</v>
      </c>
      <c r="O774" s="50">
        <v>-0.34</v>
      </c>
      <c r="P774" s="50">
        <v>-0.21</v>
      </c>
      <c r="Q774" s="51" t="s">
        <v>2885</v>
      </c>
    </row>
    <row r="775" spans="1:17" s="45" customFormat="1" ht="12.75">
      <c r="A775" s="45" t="s">
        <v>2886</v>
      </c>
      <c r="B775" s="45" t="s">
        <v>531</v>
      </c>
      <c r="C775" s="45" t="s">
        <v>2887</v>
      </c>
      <c r="D775" s="45" t="s">
        <v>2888</v>
      </c>
      <c r="E775" s="46">
        <v>0.27350718000000002</v>
      </c>
      <c r="F775" s="46">
        <v>0.20887610000000001</v>
      </c>
      <c r="G775" s="47">
        <v>-0.13362310999999999</v>
      </c>
      <c r="H775" s="47">
        <v>-0.31864651999999999</v>
      </c>
      <c r="I775" s="47">
        <v>-2.2171930999999999E-2</v>
      </c>
      <c r="J775" s="47">
        <f t="shared" si="35"/>
        <v>-0.15814718699999999</v>
      </c>
      <c r="K775" s="48">
        <v>0.104</v>
      </c>
      <c r="L775" s="49">
        <v>1.3306930999999999E-2</v>
      </c>
      <c r="M775" s="50">
        <v>-0.88</v>
      </c>
      <c r="N775" s="50">
        <v>-0.66</v>
      </c>
      <c r="O775" s="50">
        <v>-0.61</v>
      </c>
      <c r="P775" s="50">
        <v>-0.72</v>
      </c>
      <c r="Q775" s="51" t="s">
        <v>2791</v>
      </c>
    </row>
    <row r="776" spans="1:17" s="45" customFormat="1" ht="12.75">
      <c r="A776" s="45" t="s">
        <v>2889</v>
      </c>
      <c r="B776" s="45" t="s">
        <v>2890</v>
      </c>
      <c r="C776" s="45" t="s">
        <v>2891</v>
      </c>
      <c r="D776" s="45" t="s">
        <v>2892</v>
      </c>
      <c r="E776" s="46">
        <v>4.9485356000000001E-2</v>
      </c>
      <c r="F776" s="46">
        <v>5.8983982999999997E-3</v>
      </c>
      <c r="G776" s="47">
        <v>-0.85850525</v>
      </c>
      <c r="H776" s="47">
        <v>-0.84048926999999996</v>
      </c>
      <c r="I776" s="47">
        <v>-0.66759970000000002</v>
      </c>
      <c r="J776" s="47">
        <f t="shared" si="35"/>
        <v>-0.78886473999999984</v>
      </c>
      <c r="K776" s="48">
        <v>0.1197</v>
      </c>
      <c r="L776" s="49">
        <v>2.6858106E-2</v>
      </c>
      <c r="M776" s="50">
        <v>-0.87</v>
      </c>
      <c r="N776" s="50">
        <v>-1.46</v>
      </c>
      <c r="O776" s="50">
        <v>-0.96</v>
      </c>
      <c r="P776" s="50">
        <v>-1.1000000000000001</v>
      </c>
      <c r="Q776" s="51" t="s">
        <v>12</v>
      </c>
    </row>
    <row r="777" spans="1:17" s="45" customFormat="1" ht="12.75">
      <c r="A777" s="45" t="s">
        <v>1141</v>
      </c>
      <c r="B777" s="45" t="s">
        <v>1142</v>
      </c>
      <c r="C777" s="45" t="s">
        <v>1143</v>
      </c>
      <c r="D777" s="45" t="s">
        <v>1144</v>
      </c>
      <c r="E777" s="46"/>
      <c r="F777" s="46">
        <v>0.55698376999999999</v>
      </c>
      <c r="G777" s="47">
        <v>-0.64343360000000005</v>
      </c>
      <c r="H777" s="47">
        <v>-0.43582493</v>
      </c>
      <c r="I777" s="47">
        <v>0.40634164</v>
      </c>
      <c r="J777" s="47">
        <f t="shared" si="35"/>
        <v>-0.22430563000000006</v>
      </c>
      <c r="K777" s="51" t="s">
        <v>0</v>
      </c>
      <c r="L777" s="49">
        <v>0.14736386000000001</v>
      </c>
      <c r="M777" s="53">
        <v>0.21</v>
      </c>
      <c r="N777" s="53">
        <v>0.91</v>
      </c>
      <c r="O777" s="53">
        <v>1.54</v>
      </c>
      <c r="P777" s="50">
        <v>0.89</v>
      </c>
      <c r="Q777" s="51" t="s">
        <v>1145</v>
      </c>
    </row>
    <row r="778" spans="1:17" s="45" customFormat="1" ht="12.75">
      <c r="A778" s="45" t="s">
        <v>2893</v>
      </c>
      <c r="B778" s="45" t="s">
        <v>1142</v>
      </c>
      <c r="C778" s="45" t="s">
        <v>2894</v>
      </c>
      <c r="D778" s="45" t="s">
        <v>2895</v>
      </c>
      <c r="E778" s="46">
        <v>0.23852798</v>
      </c>
      <c r="F778" s="46">
        <v>0.17480805999999999</v>
      </c>
      <c r="G778" s="47">
        <v>-0.21768850000000001</v>
      </c>
      <c r="H778" s="47">
        <v>-0.29978964000000002</v>
      </c>
      <c r="I778" s="47">
        <v>-1.2346256E-2</v>
      </c>
      <c r="J778" s="47">
        <f t="shared" si="35"/>
        <v>-0.176608132</v>
      </c>
      <c r="K778" s="48">
        <v>0.15010000000000001</v>
      </c>
      <c r="L778" s="49">
        <v>6.1871427999999999E-2</v>
      </c>
      <c r="M778" s="50">
        <v>-1.1100000000000001</v>
      </c>
      <c r="N778" s="50">
        <v>-1.54</v>
      </c>
      <c r="O778" s="50">
        <v>-0.56999999999999995</v>
      </c>
      <c r="P778" s="50">
        <v>-1.07</v>
      </c>
      <c r="Q778" s="51" t="s">
        <v>1145</v>
      </c>
    </row>
    <row r="779" spans="1:17" s="45" customFormat="1" ht="12.75">
      <c r="A779" s="45" t="s">
        <v>2896</v>
      </c>
      <c r="B779" s="45" t="s">
        <v>1142</v>
      </c>
      <c r="C779" s="45" t="s">
        <v>2897</v>
      </c>
      <c r="D779" s="45" t="s">
        <v>2898</v>
      </c>
      <c r="E779" s="46"/>
      <c r="F779" s="46">
        <v>0.13114424</v>
      </c>
      <c r="G779" s="47">
        <v>9.5596299999999995E-2</v>
      </c>
      <c r="H779" s="47">
        <v>0.4852204</v>
      </c>
      <c r="I779" s="47">
        <v>0.65843236000000005</v>
      </c>
      <c r="J779" s="47">
        <f t="shared" si="35"/>
        <v>0.41308302000000002</v>
      </c>
      <c r="K779" s="48">
        <v>0.14349999999999999</v>
      </c>
      <c r="L779" s="49">
        <v>5.3889036000000001E-2</v>
      </c>
      <c r="M779" s="50">
        <v>0.34</v>
      </c>
      <c r="N779" s="50">
        <v>0.2</v>
      </c>
      <c r="O779" s="50">
        <v>0.16</v>
      </c>
      <c r="P779" s="50">
        <v>0.23</v>
      </c>
      <c r="Q779" s="51" t="s">
        <v>2899</v>
      </c>
    </row>
    <row r="780" spans="1:17" s="45" customFormat="1" ht="12.75">
      <c r="A780" s="45" t="s">
        <v>2900</v>
      </c>
      <c r="B780" s="45" t="s">
        <v>1142</v>
      </c>
      <c r="C780" s="45" t="s">
        <v>2901</v>
      </c>
      <c r="D780" s="45" t="s">
        <v>2902</v>
      </c>
      <c r="E780" s="46"/>
      <c r="F780" s="46">
        <v>0.61621959999999998</v>
      </c>
      <c r="G780" s="47">
        <v>-0.66273740000000003</v>
      </c>
      <c r="H780" s="47">
        <v>-0.35754532</v>
      </c>
      <c r="I780" s="47">
        <v>0.44040108</v>
      </c>
      <c r="J780" s="47">
        <f t="shared" si="35"/>
        <v>-0.19329388</v>
      </c>
      <c r="K780" s="51" t="s">
        <v>0</v>
      </c>
      <c r="L780" s="49">
        <v>0.17822203</v>
      </c>
      <c r="M780" s="50">
        <v>-0.37</v>
      </c>
      <c r="N780" s="50">
        <v>-0.19</v>
      </c>
      <c r="O780" s="50">
        <v>-1.06</v>
      </c>
      <c r="P780" s="50">
        <v>-0.54</v>
      </c>
      <c r="Q780" s="51" t="s">
        <v>1145</v>
      </c>
    </row>
    <row r="781" spans="1:17" s="45" customFormat="1" ht="12.75">
      <c r="A781" s="45" t="s">
        <v>2903</v>
      </c>
      <c r="B781" s="45" t="s">
        <v>1142</v>
      </c>
      <c r="C781" s="45" t="s">
        <v>2904</v>
      </c>
      <c r="D781" s="45" t="s">
        <v>2905</v>
      </c>
      <c r="E781" s="46"/>
      <c r="F781" s="46">
        <v>0.53852770000000005</v>
      </c>
      <c r="G781" s="47">
        <v>-0.65904784000000005</v>
      </c>
      <c r="H781" s="47">
        <v>-0.48803809999999997</v>
      </c>
      <c r="I781" s="47">
        <v>0.41312749999999998</v>
      </c>
      <c r="J781" s="47">
        <f t="shared" si="35"/>
        <v>-0.24465281333333333</v>
      </c>
      <c r="K781" s="51" t="s">
        <v>0</v>
      </c>
      <c r="L781" s="49">
        <v>0.38117800000000002</v>
      </c>
      <c r="M781" s="50">
        <v>-0.56999999999999995</v>
      </c>
      <c r="N781" s="50">
        <v>-0.33</v>
      </c>
      <c r="O781" s="50">
        <v>0.17</v>
      </c>
      <c r="P781" s="50">
        <v>-0.24</v>
      </c>
      <c r="Q781" s="51" t="s">
        <v>53</v>
      </c>
    </row>
    <row r="782" spans="1:17" s="45" customFormat="1" ht="12.75">
      <c r="A782" s="45" t="s">
        <v>2906</v>
      </c>
      <c r="B782" s="45" t="s">
        <v>1142</v>
      </c>
      <c r="C782" s="45" t="s">
        <v>2907</v>
      </c>
      <c r="E782" s="46"/>
      <c r="F782" s="46"/>
      <c r="G782" s="47"/>
      <c r="H782" s="47"/>
      <c r="I782" s="47"/>
      <c r="J782" s="47"/>
      <c r="K782" s="51" t="s">
        <v>0</v>
      </c>
      <c r="L782" s="49" t="s">
        <v>0</v>
      </c>
      <c r="M782" s="50" t="s">
        <v>0</v>
      </c>
      <c r="N782" s="50" t="s">
        <v>0</v>
      </c>
      <c r="O782" s="50" t="s">
        <v>0</v>
      </c>
      <c r="P782" s="50" t="s">
        <v>0</v>
      </c>
      <c r="Q782" s="51" t="s">
        <v>0</v>
      </c>
    </row>
    <row r="783" spans="1:17" s="45" customFormat="1" ht="12.75">
      <c r="A783" s="45" t="s">
        <v>2908</v>
      </c>
      <c r="B783" s="45" t="s">
        <v>1142</v>
      </c>
      <c r="C783" s="45" t="s">
        <v>2909</v>
      </c>
      <c r="D783" s="45" t="s">
        <v>2910</v>
      </c>
      <c r="E783" s="46">
        <v>6.4617270000000004E-2</v>
      </c>
      <c r="F783" s="46">
        <v>1.6498076E-2</v>
      </c>
      <c r="G783" s="47">
        <v>-0.24828137</v>
      </c>
      <c r="H783" s="47">
        <v>-0.17004205</v>
      </c>
      <c r="I783" s="47">
        <v>-0.17282674000000001</v>
      </c>
      <c r="J783" s="47">
        <f t="shared" ref="J783:J808" si="36">AVERAGE(G783:I783)</f>
        <v>-0.19705005333333334</v>
      </c>
      <c r="K783" s="48">
        <v>0.13780000000000001</v>
      </c>
      <c r="L783" s="49">
        <v>4.6704656999999997E-2</v>
      </c>
      <c r="M783" s="50">
        <v>-0.28000000000000003</v>
      </c>
      <c r="N783" s="50">
        <v>-0.12</v>
      </c>
      <c r="O783" s="50">
        <v>-0.21</v>
      </c>
      <c r="P783" s="50">
        <v>-0.2</v>
      </c>
      <c r="Q783" s="51" t="s">
        <v>2899</v>
      </c>
    </row>
    <row r="784" spans="1:17" s="45" customFormat="1" ht="12.75">
      <c r="A784" s="45" t="s">
        <v>2911</v>
      </c>
      <c r="B784" s="45" t="s">
        <v>1142</v>
      </c>
      <c r="C784" s="45" t="s">
        <v>2912</v>
      </c>
      <c r="D784" s="45" t="s">
        <v>2913</v>
      </c>
      <c r="E784" s="46">
        <v>7.9240433999999998E-2</v>
      </c>
      <c r="F784" s="46">
        <v>2.8600042999999999E-2</v>
      </c>
      <c r="G784" s="47">
        <v>-0.37516393999999997</v>
      </c>
      <c r="H784" s="47">
        <v>-0.21015455999999999</v>
      </c>
      <c r="I784" s="47">
        <v>-0.26121902000000002</v>
      </c>
      <c r="J784" s="47">
        <f t="shared" si="36"/>
        <v>-0.28217917333333337</v>
      </c>
      <c r="K784" s="48">
        <v>0.33679999999999999</v>
      </c>
      <c r="L784" s="49">
        <v>0.25379380000000001</v>
      </c>
      <c r="M784" s="50">
        <v>0.22</v>
      </c>
      <c r="N784" s="50">
        <v>0.19</v>
      </c>
      <c r="O784" s="50">
        <v>-0.03</v>
      </c>
      <c r="P784" s="50">
        <v>0.13</v>
      </c>
      <c r="Q784" s="51" t="s">
        <v>1145</v>
      </c>
    </row>
    <row r="785" spans="1:17" s="45" customFormat="1" ht="12.75">
      <c r="A785" s="45" t="s">
        <v>2914</v>
      </c>
      <c r="B785" s="45" t="s">
        <v>1142</v>
      </c>
      <c r="C785" s="45" t="s">
        <v>2915</v>
      </c>
      <c r="D785" s="45" t="s">
        <v>2916</v>
      </c>
      <c r="E785" s="46">
        <v>6.4094239999999997E-2</v>
      </c>
      <c r="F785" s="46">
        <v>1.6187134999999998E-2</v>
      </c>
      <c r="G785" s="47">
        <v>-0.29502633</v>
      </c>
      <c r="H785" s="47">
        <v>-0.24933991999999999</v>
      </c>
      <c r="I785" s="47">
        <v>-0.18673469000000001</v>
      </c>
      <c r="J785" s="47">
        <f t="shared" si="36"/>
        <v>-0.24370031333333331</v>
      </c>
      <c r="K785" s="48">
        <v>0.1865</v>
      </c>
      <c r="L785" s="49">
        <v>0.10092905000000001</v>
      </c>
      <c r="M785" s="50">
        <v>-0.38</v>
      </c>
      <c r="N785" s="50">
        <v>-0.8</v>
      </c>
      <c r="O785" s="50">
        <v>-0.25</v>
      </c>
      <c r="P785" s="50">
        <v>-0.48</v>
      </c>
      <c r="Q785" s="51" t="s">
        <v>1145</v>
      </c>
    </row>
    <row r="786" spans="1:17" s="45" customFormat="1" ht="12.75">
      <c r="A786" s="45" t="s">
        <v>2917</v>
      </c>
      <c r="B786" s="45" t="s">
        <v>2918</v>
      </c>
      <c r="C786" s="45" t="s">
        <v>2919</v>
      </c>
      <c r="D786" s="45" t="s">
        <v>2920</v>
      </c>
      <c r="E786" s="46">
        <v>0.28499111999999999</v>
      </c>
      <c r="F786" s="46">
        <v>0.22031212999999999</v>
      </c>
      <c r="G786" s="47">
        <v>-0.16109847999999999</v>
      </c>
      <c r="H786" s="47">
        <v>-0.18524260000000001</v>
      </c>
      <c r="I786" s="47">
        <v>1.42525975E-2</v>
      </c>
      <c r="J786" s="47">
        <f t="shared" si="36"/>
        <v>-0.11069616083333332</v>
      </c>
      <c r="K786" s="48">
        <v>0.2056</v>
      </c>
      <c r="L786" s="49">
        <v>0.11991677000000001</v>
      </c>
      <c r="M786" s="50">
        <v>-0.17</v>
      </c>
      <c r="N786" s="50">
        <v>-0.08</v>
      </c>
      <c r="O786" s="50">
        <v>-0.34</v>
      </c>
      <c r="P786" s="50">
        <v>-0.2</v>
      </c>
      <c r="Q786" s="51" t="s">
        <v>2921</v>
      </c>
    </row>
    <row r="787" spans="1:17" s="45" customFormat="1" ht="12.75">
      <c r="A787" s="45" t="s">
        <v>2922</v>
      </c>
      <c r="B787" s="45" t="s">
        <v>2923</v>
      </c>
      <c r="C787" s="45" t="s">
        <v>2924</v>
      </c>
      <c r="D787" s="45" t="s">
        <v>2925</v>
      </c>
      <c r="E787" s="46">
        <v>0.69956934000000004</v>
      </c>
      <c r="F787" s="46">
        <v>0.65000606000000005</v>
      </c>
      <c r="G787" s="47">
        <v>-0.10048393999999999</v>
      </c>
      <c r="H787" s="47">
        <v>-7.4100440000000004E-2</v>
      </c>
      <c r="I787" s="47">
        <v>8.3523799999999995E-2</v>
      </c>
      <c r="J787" s="47">
        <f t="shared" si="36"/>
        <v>-3.0353526666666662E-2</v>
      </c>
      <c r="K787" s="48">
        <v>8.8400000000000006E-2</v>
      </c>
      <c r="L787" s="49">
        <v>5.3282008000000002E-3</v>
      </c>
      <c r="M787" s="50">
        <v>-0.28999999999999998</v>
      </c>
      <c r="N787" s="50">
        <v>-0.27</v>
      </c>
      <c r="O787" s="50">
        <v>-0.23</v>
      </c>
      <c r="P787" s="50">
        <v>-0.26</v>
      </c>
      <c r="Q787" s="51" t="s">
        <v>2885</v>
      </c>
    </row>
    <row r="788" spans="1:17" s="45" customFormat="1" ht="12.75">
      <c r="A788" s="45" t="s">
        <v>2926</v>
      </c>
      <c r="B788" s="45" t="s">
        <v>2923</v>
      </c>
      <c r="C788" s="45" t="s">
        <v>2927</v>
      </c>
      <c r="D788" s="45" t="s">
        <v>2928</v>
      </c>
      <c r="E788" s="46">
        <v>6.0835939999999998E-2</v>
      </c>
      <c r="F788" s="46">
        <v>1.3546895E-2</v>
      </c>
      <c r="G788" s="47">
        <v>-0.91290190000000004</v>
      </c>
      <c r="H788" s="47">
        <v>-1.1443177</v>
      </c>
      <c r="I788" s="47">
        <v>-0.76421170000000005</v>
      </c>
      <c r="J788" s="47">
        <f t="shared" si="36"/>
        <v>-0.94047709999999995</v>
      </c>
      <c r="K788" s="48">
        <v>0.12859999999999999</v>
      </c>
      <c r="L788" s="49">
        <v>3.7071109999999997E-2</v>
      </c>
      <c r="M788" s="50">
        <v>-0.99</v>
      </c>
      <c r="N788" s="50">
        <v>-0.51</v>
      </c>
      <c r="O788" s="50">
        <v>-1.04</v>
      </c>
      <c r="P788" s="50">
        <v>-0.85</v>
      </c>
      <c r="Q788" s="51" t="s">
        <v>2929</v>
      </c>
    </row>
    <row r="789" spans="1:17" s="45" customFormat="1" ht="12.75">
      <c r="A789" s="45" t="s">
        <v>2930</v>
      </c>
      <c r="B789" s="45" t="s">
        <v>2923</v>
      </c>
      <c r="C789" s="45" t="s">
        <v>2931</v>
      </c>
      <c r="D789" s="45" t="s">
        <v>2932</v>
      </c>
      <c r="E789" s="46">
        <v>4.819176E-2</v>
      </c>
      <c r="F789" s="46">
        <v>5.4079964999999997E-3</v>
      </c>
      <c r="G789" s="47">
        <v>-1.1762291</v>
      </c>
      <c r="H789" s="47">
        <v>-0.94661459999999997</v>
      </c>
      <c r="I789" s="47">
        <v>-0.95186806000000002</v>
      </c>
      <c r="J789" s="47">
        <f t="shared" si="36"/>
        <v>-1.0249039199999999</v>
      </c>
      <c r="K789" s="48">
        <v>0.1007</v>
      </c>
      <c r="L789" s="49">
        <v>1.0820142E-2</v>
      </c>
      <c r="M789" s="50">
        <v>-0.61</v>
      </c>
      <c r="N789" s="50">
        <v>-0.66</v>
      </c>
      <c r="O789" s="50">
        <v>-0.46</v>
      </c>
      <c r="P789" s="50">
        <v>-0.57999999999999996</v>
      </c>
      <c r="Q789" s="51" t="s">
        <v>12</v>
      </c>
    </row>
    <row r="790" spans="1:17" s="45" customFormat="1" ht="12.75">
      <c r="A790" s="45" t="s">
        <v>542</v>
      </c>
      <c r="B790" s="45" t="s">
        <v>543</v>
      </c>
      <c r="C790" s="45" t="s">
        <v>544</v>
      </c>
      <c r="D790" s="45" t="s">
        <v>545</v>
      </c>
      <c r="E790" s="46">
        <v>5.6968465000000003E-2</v>
      </c>
      <c r="F790" s="46">
        <v>1.0714441E-2</v>
      </c>
      <c r="G790" s="47">
        <v>-0.85012049999999995</v>
      </c>
      <c r="H790" s="47">
        <v>-0.6454143</v>
      </c>
      <c r="I790" s="47">
        <v>-0.61678076000000004</v>
      </c>
      <c r="J790" s="47">
        <f t="shared" si="36"/>
        <v>-0.70410518666666666</v>
      </c>
      <c r="K790" s="48">
        <v>0.1009</v>
      </c>
      <c r="L790" s="49">
        <v>1.1308812999999999E-2</v>
      </c>
      <c r="M790" s="53">
        <v>-0.38</v>
      </c>
      <c r="N790" s="53">
        <v>-0.42</v>
      </c>
      <c r="O790" s="53">
        <v>-0.54</v>
      </c>
      <c r="P790" s="50">
        <v>-0.45</v>
      </c>
      <c r="Q790" s="51" t="s">
        <v>546</v>
      </c>
    </row>
    <row r="791" spans="1:17" s="45" customFormat="1" ht="12.75">
      <c r="A791" s="45" t="s">
        <v>547</v>
      </c>
      <c r="B791" s="45" t="s">
        <v>543</v>
      </c>
      <c r="C791" s="45" t="s">
        <v>548</v>
      </c>
      <c r="D791" s="45" t="s">
        <v>549</v>
      </c>
      <c r="E791" s="46">
        <v>4.2038489999999998E-2</v>
      </c>
      <c r="F791" s="46">
        <v>1.8760673E-3</v>
      </c>
      <c r="G791" s="47">
        <v>-0.54847520000000005</v>
      </c>
      <c r="H791" s="47">
        <v>-0.47292040000000002</v>
      </c>
      <c r="I791" s="47">
        <v>-0.50161356000000001</v>
      </c>
      <c r="J791" s="47">
        <f t="shared" si="36"/>
        <v>-0.50766971999999999</v>
      </c>
      <c r="K791" s="48">
        <v>0.1009</v>
      </c>
      <c r="L791" s="49">
        <v>1.1426204000000001E-2</v>
      </c>
      <c r="M791" s="53">
        <v>-0.09</v>
      </c>
      <c r="N791" s="53">
        <v>-0.06</v>
      </c>
      <c r="O791" s="53">
        <v>-0.06</v>
      </c>
      <c r="P791" s="50">
        <v>-7.0000000000000007E-2</v>
      </c>
      <c r="Q791" s="51" t="s">
        <v>12</v>
      </c>
    </row>
    <row r="792" spans="1:17" s="45" customFormat="1" ht="12.75">
      <c r="A792" s="45" t="s">
        <v>550</v>
      </c>
      <c r="B792" s="45" t="s">
        <v>543</v>
      </c>
      <c r="C792" s="45" t="s">
        <v>551</v>
      </c>
      <c r="D792" s="45" t="s">
        <v>552</v>
      </c>
      <c r="E792" s="46">
        <v>6.1001804E-2</v>
      </c>
      <c r="F792" s="46">
        <v>1.3682375E-2</v>
      </c>
      <c r="G792" s="47">
        <v>0.74073020000000001</v>
      </c>
      <c r="H792" s="47">
        <v>1.0519018</v>
      </c>
      <c r="I792" s="47">
        <v>0.76054096000000004</v>
      </c>
      <c r="J792" s="47">
        <f t="shared" si="36"/>
        <v>0.85105765333333327</v>
      </c>
      <c r="K792" s="48">
        <v>0.1027</v>
      </c>
      <c r="L792" s="49">
        <v>1.2428023E-2</v>
      </c>
      <c r="M792" s="53">
        <v>1.26</v>
      </c>
      <c r="N792" s="53">
        <v>1.35</v>
      </c>
      <c r="O792" s="53">
        <v>0.92</v>
      </c>
      <c r="P792" s="50">
        <v>1.18</v>
      </c>
      <c r="Q792" s="51" t="s">
        <v>553</v>
      </c>
    </row>
    <row r="793" spans="1:17" s="45" customFormat="1" ht="12.75">
      <c r="A793" s="45" t="s">
        <v>554</v>
      </c>
      <c r="B793" s="45" t="s">
        <v>543</v>
      </c>
      <c r="C793" s="45" t="s">
        <v>555</v>
      </c>
      <c r="D793" s="45" t="s">
        <v>556</v>
      </c>
      <c r="E793" s="46">
        <v>8.8893085999999996E-2</v>
      </c>
      <c r="F793" s="46">
        <v>3.6545495999999997E-2</v>
      </c>
      <c r="G793" s="47">
        <v>-0.77573066999999996</v>
      </c>
      <c r="H793" s="47">
        <v>-0.99574039999999997</v>
      </c>
      <c r="I793" s="47">
        <v>-0.48509597999999998</v>
      </c>
      <c r="J793" s="47">
        <f t="shared" si="36"/>
        <v>-0.75218901666666671</v>
      </c>
      <c r="K793" s="48">
        <v>0.13780000000000001</v>
      </c>
      <c r="L793" s="49">
        <v>4.6835590000000003E-2</v>
      </c>
      <c r="M793" s="53">
        <v>-1.25</v>
      </c>
      <c r="N793" s="53">
        <v>-1.35</v>
      </c>
      <c r="O793" s="53">
        <v>-0.59</v>
      </c>
      <c r="P793" s="50">
        <v>-1.06</v>
      </c>
      <c r="Q793" s="51" t="s">
        <v>557</v>
      </c>
    </row>
    <row r="794" spans="1:17" s="45" customFormat="1" ht="12.75">
      <c r="A794" s="45" t="s">
        <v>558</v>
      </c>
      <c r="B794" s="45" t="s">
        <v>543</v>
      </c>
      <c r="C794" s="45" t="s">
        <v>559</v>
      </c>
      <c r="D794" s="45" t="s">
        <v>560</v>
      </c>
      <c r="E794" s="46">
        <v>0.43252668</v>
      </c>
      <c r="F794" s="46">
        <v>0.36691695000000002</v>
      </c>
      <c r="G794" s="47">
        <v>-0.1764831</v>
      </c>
      <c r="H794" s="47">
        <v>-0.26468849999999999</v>
      </c>
      <c r="I794" s="47">
        <v>8.1159620000000002E-2</v>
      </c>
      <c r="J794" s="47">
        <f t="shared" si="36"/>
        <v>-0.12000399333333334</v>
      </c>
      <c r="K794" s="48">
        <v>0.1031</v>
      </c>
      <c r="L794" s="49">
        <v>1.2772267E-2</v>
      </c>
      <c r="M794" s="53">
        <v>-0.54</v>
      </c>
      <c r="N794" s="53">
        <v>-0.75</v>
      </c>
      <c r="O794" s="53">
        <v>-0.54</v>
      </c>
      <c r="P794" s="50">
        <v>-0.61</v>
      </c>
      <c r="Q794" s="51" t="s">
        <v>12</v>
      </c>
    </row>
    <row r="795" spans="1:17" s="45" customFormat="1" ht="12.75">
      <c r="A795" s="45" t="s">
        <v>2933</v>
      </c>
      <c r="B795" s="45" t="s">
        <v>543</v>
      </c>
      <c r="C795" s="45" t="s">
        <v>2934</v>
      </c>
      <c r="D795" s="45" t="s">
        <v>2935</v>
      </c>
      <c r="E795" s="46"/>
      <c r="F795" s="46">
        <v>0.93099432999999998</v>
      </c>
      <c r="G795" s="47">
        <v>1.2012404999999999</v>
      </c>
      <c r="H795" s="47">
        <v>0.73383664999999998</v>
      </c>
      <c r="I795" s="47">
        <v>-1.6736906</v>
      </c>
      <c r="J795" s="47">
        <f t="shared" si="36"/>
        <v>8.7128849999999966E-2</v>
      </c>
      <c r="K795" s="51" t="s">
        <v>0</v>
      </c>
      <c r="L795" s="49">
        <v>7.4728610000000001E-2</v>
      </c>
      <c r="M795" s="50">
        <v>1.56</v>
      </c>
      <c r="N795" s="50">
        <v>2.06</v>
      </c>
      <c r="O795" s="50">
        <v>0.65</v>
      </c>
      <c r="P795" s="50">
        <v>1.42</v>
      </c>
      <c r="Q795" s="51" t="s">
        <v>12</v>
      </c>
    </row>
    <row r="796" spans="1:17" s="45" customFormat="1" ht="12.75">
      <c r="A796" s="45" t="s">
        <v>1146</v>
      </c>
      <c r="B796" s="45" t="s">
        <v>1147</v>
      </c>
      <c r="C796" s="45" t="s">
        <v>1148</v>
      </c>
      <c r="D796" s="45" t="s">
        <v>1149</v>
      </c>
      <c r="E796" s="46">
        <v>0.17788011000000001</v>
      </c>
      <c r="F796" s="46">
        <v>0.11684971</v>
      </c>
      <c r="G796" s="47">
        <v>-0.29973787000000002</v>
      </c>
      <c r="H796" s="47">
        <v>-5.3916432E-2</v>
      </c>
      <c r="I796" s="47">
        <v>-0.23167035999999999</v>
      </c>
      <c r="J796" s="47">
        <f t="shared" si="36"/>
        <v>-0.19510822066666667</v>
      </c>
      <c r="K796" s="48">
        <v>0.121</v>
      </c>
      <c r="L796" s="49">
        <v>2.8985088999999999E-2</v>
      </c>
      <c r="M796" s="53">
        <v>-0.34</v>
      </c>
      <c r="N796" s="53">
        <v>-0.63</v>
      </c>
      <c r="O796" s="53">
        <v>-0.48</v>
      </c>
      <c r="P796" s="50">
        <v>-0.48</v>
      </c>
      <c r="Q796" s="51" t="s">
        <v>12</v>
      </c>
    </row>
    <row r="797" spans="1:17" s="45" customFormat="1" ht="12.75">
      <c r="A797" s="45" t="s">
        <v>1150</v>
      </c>
      <c r="B797" s="45" t="s">
        <v>1147</v>
      </c>
      <c r="C797" s="45" t="s">
        <v>1151</v>
      </c>
      <c r="D797" s="45" t="s">
        <v>1152</v>
      </c>
      <c r="E797" s="46">
        <v>5.2749400000000002E-2</v>
      </c>
      <c r="F797" s="46">
        <v>7.890513E-3</v>
      </c>
      <c r="G797" s="47">
        <v>-0.39348125</v>
      </c>
      <c r="H797" s="47">
        <v>-0.45731157</v>
      </c>
      <c r="I797" s="47">
        <v>-0.33499822000000001</v>
      </c>
      <c r="J797" s="47">
        <f t="shared" si="36"/>
        <v>-0.39526368000000001</v>
      </c>
      <c r="K797" s="48">
        <v>0.30709999999999998</v>
      </c>
      <c r="L797" s="49">
        <v>0.22309680000000001</v>
      </c>
      <c r="M797" s="53">
        <v>0</v>
      </c>
      <c r="N797" s="53">
        <v>-0.88</v>
      </c>
      <c r="O797" s="53">
        <v>-0.44</v>
      </c>
      <c r="P797" s="50">
        <v>-0.44</v>
      </c>
      <c r="Q797" s="51" t="s">
        <v>12</v>
      </c>
    </row>
    <row r="798" spans="1:17" s="45" customFormat="1" ht="12.75">
      <c r="A798" s="45" t="s">
        <v>1153</v>
      </c>
      <c r="B798" s="45" t="s">
        <v>1147</v>
      </c>
      <c r="C798" s="45" t="s">
        <v>1154</v>
      </c>
      <c r="D798" s="45" t="s">
        <v>1155</v>
      </c>
      <c r="E798" s="46">
        <v>5.6353054999999999E-2</v>
      </c>
      <c r="F798" s="46">
        <v>1.0342871999999999E-2</v>
      </c>
      <c r="G798" s="47">
        <v>-0.36581233000000002</v>
      </c>
      <c r="H798" s="47">
        <v>-0.40747157000000001</v>
      </c>
      <c r="I798" s="47">
        <v>-0.51350300000000004</v>
      </c>
      <c r="J798" s="47">
        <f t="shared" si="36"/>
        <v>-0.42892896666666669</v>
      </c>
      <c r="K798" s="48">
        <v>0.14080000000000001</v>
      </c>
      <c r="L798" s="49">
        <v>5.0677497000000002E-2</v>
      </c>
      <c r="M798" s="53">
        <v>-0.28999999999999998</v>
      </c>
      <c r="N798" s="53">
        <v>-0.31</v>
      </c>
      <c r="O798" s="53">
        <v>-0.13</v>
      </c>
      <c r="P798" s="50">
        <v>-0.24</v>
      </c>
      <c r="Q798" s="51" t="s">
        <v>12</v>
      </c>
    </row>
    <row r="799" spans="1:17" s="45" customFormat="1" ht="12.75">
      <c r="A799" s="45" t="s">
        <v>1156</v>
      </c>
      <c r="B799" s="45" t="s">
        <v>1147</v>
      </c>
      <c r="C799" s="45" t="s">
        <v>1157</v>
      </c>
      <c r="D799" s="45" t="s">
        <v>1158</v>
      </c>
      <c r="E799" s="46"/>
      <c r="F799" s="46">
        <v>8.2056484999999998E-2</v>
      </c>
      <c r="G799" s="47">
        <v>0.82963940000000003</v>
      </c>
      <c r="H799" s="47">
        <v>1.1079397</v>
      </c>
      <c r="I799" s="47">
        <v>0.32177784999999998</v>
      </c>
      <c r="J799" s="47">
        <f t="shared" si="36"/>
        <v>0.75311898333333327</v>
      </c>
      <c r="K799" s="48">
        <v>0.1168</v>
      </c>
      <c r="L799" s="49">
        <v>2.3899598000000001E-2</v>
      </c>
      <c r="M799" s="53">
        <v>2.13</v>
      </c>
      <c r="N799" s="53">
        <v>1.38</v>
      </c>
      <c r="O799" s="53">
        <v>1.35</v>
      </c>
      <c r="P799" s="50">
        <v>1.62</v>
      </c>
      <c r="Q799" s="51" t="s">
        <v>12</v>
      </c>
    </row>
    <row r="800" spans="1:17" s="45" customFormat="1" ht="12.75">
      <c r="A800" s="45" t="s">
        <v>1159</v>
      </c>
      <c r="B800" s="45" t="s">
        <v>1147</v>
      </c>
      <c r="C800" s="45" t="s">
        <v>1160</v>
      </c>
      <c r="D800" s="45" t="s">
        <v>1161</v>
      </c>
      <c r="E800" s="46">
        <v>0.18186408000000001</v>
      </c>
      <c r="F800" s="46">
        <v>0.1206827</v>
      </c>
      <c r="G800" s="47">
        <v>-0.36965555</v>
      </c>
      <c r="H800" s="47">
        <v>-0.69571877000000004</v>
      </c>
      <c r="I800" s="47">
        <v>-0.15856358000000001</v>
      </c>
      <c r="J800" s="47">
        <f t="shared" si="36"/>
        <v>-0.40797930000000004</v>
      </c>
      <c r="K800" s="48">
        <v>9.9699999999999997E-2</v>
      </c>
      <c r="L800" s="49">
        <v>1.0371707000000001E-2</v>
      </c>
      <c r="M800" s="53">
        <v>-0.62</v>
      </c>
      <c r="N800" s="53">
        <v>-0.89</v>
      </c>
      <c r="O800" s="53">
        <v>-0.81</v>
      </c>
      <c r="P800" s="50">
        <v>-0.78</v>
      </c>
      <c r="Q800" s="51" t="s">
        <v>12</v>
      </c>
    </row>
    <row r="801" spans="1:17" s="45" customFormat="1" ht="12.75">
      <c r="A801" s="45" t="s">
        <v>1162</v>
      </c>
      <c r="B801" s="45" t="s">
        <v>1147</v>
      </c>
      <c r="C801" s="45" t="s">
        <v>1163</v>
      </c>
      <c r="D801" s="45" t="s">
        <v>1164</v>
      </c>
      <c r="E801" s="46">
        <v>4.7107186000000002E-2</v>
      </c>
      <c r="F801" s="46">
        <v>4.6949238000000004E-3</v>
      </c>
      <c r="G801" s="47">
        <v>-0.73410182999999996</v>
      </c>
      <c r="H801" s="47">
        <v>-0.58278847</v>
      </c>
      <c r="I801" s="47">
        <v>-0.63079536000000003</v>
      </c>
      <c r="J801" s="47">
        <f t="shared" si="36"/>
        <v>-0.64922855333333329</v>
      </c>
      <c r="K801" s="48">
        <v>0.17610000000000001</v>
      </c>
      <c r="L801" s="49">
        <v>9.0431385000000003E-2</v>
      </c>
      <c r="M801" s="53">
        <v>-0.48</v>
      </c>
      <c r="N801" s="53">
        <v>-1.1000000000000001</v>
      </c>
      <c r="O801" s="53">
        <v>-0.42</v>
      </c>
      <c r="P801" s="50">
        <v>-0.67</v>
      </c>
      <c r="Q801" s="51" t="s">
        <v>12</v>
      </c>
    </row>
    <row r="802" spans="1:17" s="45" customFormat="1" ht="12.75">
      <c r="A802" s="45" t="s">
        <v>1165</v>
      </c>
      <c r="B802" s="45" t="s">
        <v>1166</v>
      </c>
      <c r="C802" s="45" t="s">
        <v>1167</v>
      </c>
      <c r="D802" s="45" t="s">
        <v>1168</v>
      </c>
      <c r="E802" s="46"/>
      <c r="F802" s="46">
        <v>0.56514560000000003</v>
      </c>
      <c r="G802" s="47">
        <v>-0.70705414</v>
      </c>
      <c r="H802" s="47">
        <v>-0.38032359999999998</v>
      </c>
      <c r="I802" s="47">
        <v>0.40880030000000001</v>
      </c>
      <c r="J802" s="47">
        <f t="shared" si="36"/>
        <v>-0.22619248</v>
      </c>
      <c r="K802" s="51" t="s">
        <v>0</v>
      </c>
      <c r="L802" s="49">
        <v>6.8355516000000005E-2</v>
      </c>
      <c r="M802" s="53">
        <v>-0.46</v>
      </c>
      <c r="N802" s="53">
        <v>-0.64</v>
      </c>
      <c r="O802" s="53">
        <v>-0.22</v>
      </c>
      <c r="P802" s="50">
        <v>-0.44</v>
      </c>
      <c r="Q802" s="51" t="s">
        <v>12</v>
      </c>
    </row>
    <row r="803" spans="1:17" s="45" customFormat="1" ht="12.75">
      <c r="A803" s="45" t="s">
        <v>2936</v>
      </c>
      <c r="B803" s="45" t="s">
        <v>1166</v>
      </c>
      <c r="C803" s="45" t="s">
        <v>2937</v>
      </c>
      <c r="D803" s="45" t="s">
        <v>2938</v>
      </c>
      <c r="E803" s="46">
        <v>6.0835939999999998E-2</v>
      </c>
      <c r="F803" s="46">
        <v>1.3532317E-2</v>
      </c>
      <c r="G803" s="47">
        <v>-0.17702381</v>
      </c>
      <c r="H803" s="47">
        <v>-0.20689774</v>
      </c>
      <c r="I803" s="47">
        <v>-0.26351743999999999</v>
      </c>
      <c r="J803" s="47">
        <f t="shared" si="36"/>
        <v>-0.21581299666666665</v>
      </c>
      <c r="K803" s="48">
        <v>0.1085</v>
      </c>
      <c r="L803" s="49">
        <v>1.6887719999999998E-2</v>
      </c>
      <c r="M803" s="50">
        <v>0.2</v>
      </c>
      <c r="N803" s="50">
        <v>0.19</v>
      </c>
      <c r="O803" s="50">
        <v>0.13</v>
      </c>
      <c r="P803" s="50">
        <v>0.17</v>
      </c>
      <c r="Q803" s="51" t="s">
        <v>2939</v>
      </c>
    </row>
    <row r="804" spans="1:17" s="45" customFormat="1" ht="12.75">
      <c r="A804" s="45" t="s">
        <v>1169</v>
      </c>
      <c r="B804" s="45" t="s">
        <v>1170</v>
      </c>
      <c r="C804" s="45" t="s">
        <v>1171</v>
      </c>
      <c r="D804" s="45" t="s">
        <v>1172</v>
      </c>
      <c r="E804" s="46">
        <v>0.74397634999999995</v>
      </c>
      <c r="F804" s="46">
        <v>0.69971749999999999</v>
      </c>
      <c r="G804" s="47">
        <v>0.21323966999999999</v>
      </c>
      <c r="H804" s="47">
        <v>-2.7699405E-2</v>
      </c>
      <c r="I804" s="47">
        <v>-6.8209720000000001E-2</v>
      </c>
      <c r="J804" s="47">
        <f t="shared" si="36"/>
        <v>3.911018166666666E-2</v>
      </c>
      <c r="K804" s="48">
        <v>0.1203</v>
      </c>
      <c r="L804" s="49">
        <v>2.7604495999999999E-2</v>
      </c>
      <c r="M804" s="53">
        <v>-0.39</v>
      </c>
      <c r="N804" s="53">
        <v>-0.31</v>
      </c>
      <c r="O804" s="53">
        <v>-0.21</v>
      </c>
      <c r="P804" s="50">
        <v>-0.31</v>
      </c>
      <c r="Q804" s="51" t="s">
        <v>12</v>
      </c>
    </row>
    <row r="805" spans="1:17" s="45" customFormat="1" ht="12.75">
      <c r="A805" s="45" t="s">
        <v>561</v>
      </c>
      <c r="B805" s="45" t="s">
        <v>562</v>
      </c>
      <c r="C805" s="45" t="s">
        <v>563</v>
      </c>
      <c r="D805" s="45" t="s">
        <v>564</v>
      </c>
      <c r="E805" s="46"/>
      <c r="F805" s="46">
        <v>0.97737689999999999</v>
      </c>
      <c r="G805" s="47">
        <v>-5.001829E-2</v>
      </c>
      <c r="H805" s="47">
        <v>0.22625680000000001</v>
      </c>
      <c r="I805" s="47">
        <v>-0.18792908</v>
      </c>
      <c r="J805" s="47">
        <f t="shared" si="36"/>
        <v>-3.8968566666666613E-3</v>
      </c>
      <c r="K805" s="48">
        <v>0.96009999999999995</v>
      </c>
      <c r="L805" s="49">
        <v>0.94995750000000001</v>
      </c>
      <c r="M805" s="53">
        <v>0.19</v>
      </c>
      <c r="N805" s="53">
        <v>-0.38</v>
      </c>
      <c r="O805" s="53">
        <v>0.23</v>
      </c>
      <c r="P805" s="50">
        <v>0.01</v>
      </c>
      <c r="Q805" s="51" t="s">
        <v>12</v>
      </c>
    </row>
    <row r="806" spans="1:17" s="45" customFormat="1" ht="12.75">
      <c r="A806" s="45" t="s">
        <v>565</v>
      </c>
      <c r="B806" s="45" t="s">
        <v>562</v>
      </c>
      <c r="C806" s="45" t="s">
        <v>566</v>
      </c>
      <c r="D806" s="45" t="s">
        <v>567</v>
      </c>
      <c r="E806" s="46">
        <v>0.11218094000000001</v>
      </c>
      <c r="F806" s="46">
        <v>5.6896947000000003E-2</v>
      </c>
      <c r="G806" s="47">
        <v>-9.0887990000000002E-2</v>
      </c>
      <c r="H806" s="47">
        <v>-0.23080349</v>
      </c>
      <c r="I806" s="47">
        <v>-0.16458708</v>
      </c>
      <c r="J806" s="47">
        <f t="shared" si="36"/>
        <v>-0.16209285333333334</v>
      </c>
      <c r="K806" s="48">
        <v>0.60450000000000004</v>
      </c>
      <c r="L806" s="49">
        <v>0.53494819999999998</v>
      </c>
      <c r="M806" s="53">
        <v>-0.02</v>
      </c>
      <c r="N806" s="53">
        <v>-0.36</v>
      </c>
      <c r="O806" s="53">
        <v>0.08</v>
      </c>
      <c r="P806" s="50">
        <v>-0.1</v>
      </c>
      <c r="Q806" s="51" t="s">
        <v>557</v>
      </c>
    </row>
    <row r="807" spans="1:17" s="45" customFormat="1" ht="12.75">
      <c r="A807" s="45" t="s">
        <v>2940</v>
      </c>
      <c r="B807" s="45" t="s">
        <v>562</v>
      </c>
      <c r="C807" s="45" t="s">
        <v>2941</v>
      </c>
      <c r="D807" s="45" t="s">
        <v>2942</v>
      </c>
      <c r="E807" s="46">
        <v>0.12634197999999999</v>
      </c>
      <c r="F807" s="46">
        <v>6.9283724000000005E-2</v>
      </c>
      <c r="G807" s="47">
        <v>0.94725316999999998</v>
      </c>
      <c r="H807" s="47">
        <v>0.98663515000000002</v>
      </c>
      <c r="I807" s="47">
        <v>0.33688541999999999</v>
      </c>
      <c r="J807" s="47">
        <f t="shared" si="36"/>
        <v>0.75692458000000007</v>
      </c>
      <c r="K807" s="51" t="s">
        <v>0</v>
      </c>
      <c r="L807" s="49">
        <v>0.75025169999999997</v>
      </c>
      <c r="M807" s="50">
        <v>0.45</v>
      </c>
      <c r="N807" s="50">
        <v>-0.28999999999999998</v>
      </c>
      <c r="O807" s="50">
        <v>7.0000000000000007E-2</v>
      </c>
      <c r="P807" s="50">
        <v>0.08</v>
      </c>
      <c r="Q807" s="51" t="s">
        <v>12</v>
      </c>
    </row>
    <row r="808" spans="1:17" s="45" customFormat="1" ht="12.75">
      <c r="A808" s="45" t="s">
        <v>2943</v>
      </c>
      <c r="B808" s="45" t="s">
        <v>562</v>
      </c>
      <c r="C808" s="45" t="s">
        <v>2944</v>
      </c>
      <c r="D808" s="45" t="s">
        <v>2945</v>
      </c>
      <c r="E808" s="46"/>
      <c r="F808" s="46">
        <v>8.4251195000000001E-2</v>
      </c>
      <c r="G808" s="47">
        <v>-1.2884774000000001</v>
      </c>
      <c r="H808" s="47">
        <v>-1.4621215000000001</v>
      </c>
      <c r="I808" s="47">
        <v>-0.40728145999999998</v>
      </c>
      <c r="J808" s="47">
        <f t="shared" si="36"/>
        <v>-1.0526267866666668</v>
      </c>
      <c r="K808" s="48">
        <v>0.1444</v>
      </c>
      <c r="L808" s="49">
        <v>5.4726490000000003E-2</v>
      </c>
      <c r="M808" s="50">
        <v>-0.44</v>
      </c>
      <c r="N808" s="50">
        <v>-0.81</v>
      </c>
      <c r="O808" s="50">
        <v>-0.39</v>
      </c>
      <c r="P808" s="50">
        <v>-0.55000000000000004</v>
      </c>
      <c r="Q808" s="51" t="s">
        <v>2946</v>
      </c>
    </row>
    <row r="809" spans="1:17" s="45" customFormat="1" ht="12.75">
      <c r="A809" s="45" t="s">
        <v>1173</v>
      </c>
      <c r="B809" s="45" t="s">
        <v>1174</v>
      </c>
      <c r="C809" s="45" t="s">
        <v>1175</v>
      </c>
      <c r="E809" s="46"/>
      <c r="F809" s="46"/>
      <c r="G809" s="47"/>
      <c r="H809" s="47"/>
      <c r="I809" s="47"/>
      <c r="J809" s="47"/>
      <c r="K809" s="51" t="s">
        <v>0</v>
      </c>
      <c r="L809" s="49" t="s">
        <v>0</v>
      </c>
      <c r="M809" s="53" t="s">
        <v>0</v>
      </c>
      <c r="N809" s="53" t="s">
        <v>0</v>
      </c>
      <c r="O809" s="53" t="s">
        <v>0</v>
      </c>
      <c r="P809" s="50" t="s">
        <v>0</v>
      </c>
      <c r="Q809" s="51" t="s">
        <v>0</v>
      </c>
    </row>
    <row r="810" spans="1:17" s="45" customFormat="1" ht="12.75">
      <c r="A810" s="45" t="s">
        <v>1176</v>
      </c>
      <c r="B810" s="45" t="s">
        <v>1174</v>
      </c>
      <c r="C810" s="45" t="s">
        <v>1177</v>
      </c>
      <c r="E810" s="46"/>
      <c r="F810" s="46"/>
      <c r="G810" s="47"/>
      <c r="H810" s="47"/>
      <c r="I810" s="47"/>
      <c r="J810" s="47"/>
      <c r="K810" s="51" t="s">
        <v>0</v>
      </c>
      <c r="L810" s="49" t="s">
        <v>0</v>
      </c>
      <c r="M810" s="53" t="s">
        <v>0</v>
      </c>
      <c r="N810" s="53" t="s">
        <v>0</v>
      </c>
      <c r="O810" s="53" t="s">
        <v>0</v>
      </c>
      <c r="P810" s="50" t="s">
        <v>0</v>
      </c>
      <c r="Q810" s="51" t="s">
        <v>0</v>
      </c>
    </row>
    <row r="811" spans="1:17" s="45" customFormat="1" ht="12.75">
      <c r="A811" s="45" t="s">
        <v>2947</v>
      </c>
      <c r="B811" s="45" t="s">
        <v>2948</v>
      </c>
      <c r="C811" s="45" t="s">
        <v>2949</v>
      </c>
      <c r="D811" s="45" t="s">
        <v>2950</v>
      </c>
      <c r="E811" s="46"/>
      <c r="F811" s="46">
        <v>0.11224974</v>
      </c>
      <c r="G811" s="47">
        <v>-6.329709E-2</v>
      </c>
      <c r="H811" s="47">
        <v>-0.33155319999999999</v>
      </c>
      <c r="I811" s="47">
        <v>-0.2650768</v>
      </c>
      <c r="J811" s="47">
        <f t="shared" ref="J811:J820" si="37">AVERAGE(G811:I811)</f>
        <v>-0.21997569666666669</v>
      </c>
      <c r="K811" s="51" t="s">
        <v>0</v>
      </c>
      <c r="L811" s="49">
        <v>3.1322717999999999E-2</v>
      </c>
      <c r="M811" s="50">
        <v>-0.15</v>
      </c>
      <c r="N811" s="50">
        <v>-0.25</v>
      </c>
      <c r="O811" s="50">
        <v>-0.28000000000000003</v>
      </c>
      <c r="P811" s="50">
        <v>-0.23</v>
      </c>
      <c r="Q811" s="51" t="s">
        <v>12</v>
      </c>
    </row>
    <row r="812" spans="1:17" s="45" customFormat="1" ht="12.75">
      <c r="A812" s="45" t="s">
        <v>2951</v>
      </c>
      <c r="B812" s="45" t="s">
        <v>2948</v>
      </c>
      <c r="C812" s="45" t="s">
        <v>2952</v>
      </c>
      <c r="D812" s="45" t="s">
        <v>2953</v>
      </c>
      <c r="E812" s="46"/>
      <c r="F812" s="46">
        <v>1.323591E-2</v>
      </c>
      <c r="G812" s="47">
        <v>1.487463</v>
      </c>
      <c r="H812" s="47">
        <v>1.1554997</v>
      </c>
      <c r="I812" s="47">
        <v>1.0092787999999999</v>
      </c>
      <c r="J812" s="47">
        <f t="shared" si="37"/>
        <v>1.2174138333333333</v>
      </c>
      <c r="K812" s="48">
        <v>7.9600000000000004E-2</v>
      </c>
      <c r="L812" s="49">
        <v>2.2667020000000002E-3</v>
      </c>
      <c r="M812" s="50">
        <v>2.82</v>
      </c>
      <c r="N812" s="50">
        <v>2.56</v>
      </c>
      <c r="O812" s="50">
        <v>3.02</v>
      </c>
      <c r="P812" s="50">
        <v>2.8</v>
      </c>
      <c r="Q812" s="51" t="s">
        <v>583</v>
      </c>
    </row>
    <row r="813" spans="1:17" s="45" customFormat="1" ht="12.75">
      <c r="A813" s="45" t="s">
        <v>2954</v>
      </c>
      <c r="B813" s="45" t="s">
        <v>2948</v>
      </c>
      <c r="C813" s="45" t="s">
        <v>2955</v>
      </c>
      <c r="D813" s="45" t="s">
        <v>2956</v>
      </c>
      <c r="E813" s="46"/>
      <c r="F813" s="46">
        <v>0.53149663999999996</v>
      </c>
      <c r="G813" s="47">
        <v>-0.64436232999999998</v>
      </c>
      <c r="H813" s="47">
        <v>-0.3408175</v>
      </c>
      <c r="I813" s="47">
        <v>0.33439276000000001</v>
      </c>
      <c r="J813" s="47">
        <f t="shared" si="37"/>
        <v>-0.21692902333333333</v>
      </c>
      <c r="K813" s="51" t="s">
        <v>0</v>
      </c>
      <c r="L813" s="49">
        <v>0.74660599999999999</v>
      </c>
      <c r="M813" s="50">
        <v>1.24</v>
      </c>
      <c r="N813" s="50">
        <v>0.04</v>
      </c>
      <c r="O813" s="50">
        <v>-0.66</v>
      </c>
      <c r="P813" s="50">
        <v>0.21</v>
      </c>
      <c r="Q813" s="51" t="s">
        <v>1776</v>
      </c>
    </row>
    <row r="814" spans="1:17" s="45" customFormat="1" ht="12.75">
      <c r="A814" s="45" t="s">
        <v>2957</v>
      </c>
      <c r="B814" s="45" t="s">
        <v>2948</v>
      </c>
      <c r="C814" s="45" t="s">
        <v>2958</v>
      </c>
      <c r="D814" s="45" t="s">
        <v>2959</v>
      </c>
      <c r="E814" s="46"/>
      <c r="F814" s="46">
        <v>0.6072668</v>
      </c>
      <c r="G814" s="47">
        <v>-0.58849819999999997</v>
      </c>
      <c r="H814" s="47">
        <v>-0.35332912</v>
      </c>
      <c r="I814" s="47">
        <v>0.40104747000000002</v>
      </c>
      <c r="J814" s="47">
        <f t="shared" si="37"/>
        <v>-0.18025995000000003</v>
      </c>
      <c r="K814" s="51" t="s">
        <v>0</v>
      </c>
      <c r="L814" s="49">
        <v>0.17830773999999999</v>
      </c>
      <c r="M814" s="50">
        <v>-0.37</v>
      </c>
      <c r="N814" s="50">
        <v>-0.73</v>
      </c>
      <c r="O814" s="50">
        <v>-7.0000000000000007E-2</v>
      </c>
      <c r="P814" s="50">
        <v>-0.39</v>
      </c>
      <c r="Q814" s="51" t="s">
        <v>2199</v>
      </c>
    </row>
    <row r="815" spans="1:17" s="45" customFormat="1" ht="12.75">
      <c r="A815" s="45" t="s">
        <v>2960</v>
      </c>
      <c r="B815" s="45" t="s">
        <v>2948</v>
      </c>
      <c r="C815" s="45" t="s">
        <v>2961</v>
      </c>
      <c r="D815" s="45" t="s">
        <v>2962</v>
      </c>
      <c r="E815" s="46">
        <v>8.684277E-2</v>
      </c>
      <c r="F815" s="46">
        <v>3.4843239999999998E-2</v>
      </c>
      <c r="G815" s="47">
        <v>0.30352980000000002</v>
      </c>
      <c r="H815" s="47">
        <v>0.60815719999999995</v>
      </c>
      <c r="I815" s="47">
        <v>0.46531393999999998</v>
      </c>
      <c r="J815" s="47">
        <f t="shared" si="37"/>
        <v>0.4590003133333333</v>
      </c>
      <c r="K815" s="48">
        <v>0.30109999999999998</v>
      </c>
      <c r="L815" s="49">
        <v>0.21685082999999999</v>
      </c>
      <c r="M815" s="50">
        <v>0</v>
      </c>
      <c r="N815" s="50">
        <v>-0.31</v>
      </c>
      <c r="O815" s="50">
        <v>-0.16</v>
      </c>
      <c r="P815" s="50">
        <v>-0.16</v>
      </c>
      <c r="Q815" s="51" t="s">
        <v>1747</v>
      </c>
    </row>
    <row r="816" spans="1:17" s="45" customFormat="1" ht="12.75">
      <c r="A816" s="45" t="s">
        <v>2963</v>
      </c>
      <c r="B816" s="45" t="s">
        <v>2948</v>
      </c>
      <c r="C816" s="45" t="s">
        <v>2964</v>
      </c>
      <c r="D816" s="45" t="s">
        <v>2965</v>
      </c>
      <c r="E816" s="46"/>
      <c r="F816" s="46">
        <v>0.15459523999999999</v>
      </c>
      <c r="G816" s="47">
        <v>-0.64373449999999999</v>
      </c>
      <c r="H816" s="47">
        <v>-0.88696724000000005</v>
      </c>
      <c r="I816" s="47">
        <v>-7.8154705000000005E-2</v>
      </c>
      <c r="J816" s="47">
        <f t="shared" si="37"/>
        <v>-0.53628548166666667</v>
      </c>
      <c r="K816" s="48">
        <v>0.15029999999999999</v>
      </c>
      <c r="L816" s="49">
        <v>6.2050830000000001E-2</v>
      </c>
      <c r="M816" s="50">
        <v>-0.33</v>
      </c>
      <c r="N816" s="50">
        <v>-0.28999999999999998</v>
      </c>
      <c r="O816" s="50">
        <v>-0.63</v>
      </c>
      <c r="P816" s="50">
        <v>-0.42</v>
      </c>
      <c r="Q816" s="51" t="s">
        <v>583</v>
      </c>
    </row>
    <row r="817" spans="1:17" s="45" customFormat="1" ht="12.75">
      <c r="A817" s="45" t="s">
        <v>2966</v>
      </c>
      <c r="B817" s="45" t="s">
        <v>2948</v>
      </c>
      <c r="C817" s="45" t="s">
        <v>2967</v>
      </c>
      <c r="D817" s="45" t="s">
        <v>2968</v>
      </c>
      <c r="E817" s="46">
        <v>4.3552372999999998E-2</v>
      </c>
      <c r="F817" s="46">
        <v>2.4075059000000002E-3</v>
      </c>
      <c r="G817" s="47">
        <v>0.46791982999999998</v>
      </c>
      <c r="H817" s="47">
        <v>0.40906379999999998</v>
      </c>
      <c r="I817" s="47">
        <v>0.48164277999999999</v>
      </c>
      <c r="J817" s="47">
        <f t="shared" si="37"/>
        <v>0.45287547</v>
      </c>
      <c r="K817" s="48">
        <v>0.81569999999999998</v>
      </c>
      <c r="L817" s="49">
        <v>0.77501213999999996</v>
      </c>
      <c r="M817" s="50">
        <v>-0.1</v>
      </c>
      <c r="N817" s="50">
        <v>0.26</v>
      </c>
      <c r="O817" s="50">
        <v>-0.05</v>
      </c>
      <c r="P817" s="50">
        <v>0.04</v>
      </c>
      <c r="Q817" s="51" t="s">
        <v>1719</v>
      </c>
    </row>
    <row r="818" spans="1:17" s="45" customFormat="1" ht="12.75">
      <c r="A818" s="45" t="s">
        <v>2969</v>
      </c>
      <c r="B818" s="45" t="s">
        <v>2948</v>
      </c>
      <c r="C818" s="45" t="s">
        <v>2970</v>
      </c>
      <c r="D818" s="45" t="s">
        <v>2971</v>
      </c>
      <c r="E818" s="46">
        <v>5.9306459999999998E-2</v>
      </c>
      <c r="F818" s="46">
        <v>1.2347624E-2</v>
      </c>
      <c r="G818" s="47">
        <v>0.57383530000000005</v>
      </c>
      <c r="H818" s="47">
        <v>0.49866866999999998</v>
      </c>
      <c r="I818" s="47">
        <v>0.38615509999999997</v>
      </c>
      <c r="J818" s="47">
        <f t="shared" si="37"/>
        <v>0.48621968999999998</v>
      </c>
      <c r="K818" s="48">
        <v>0.76659999999999995</v>
      </c>
      <c r="L818" s="49">
        <v>0.71744490000000005</v>
      </c>
      <c r="M818" s="50">
        <v>0.23</v>
      </c>
      <c r="N818" s="50">
        <v>-0.25</v>
      </c>
      <c r="O818" s="50">
        <v>-0.17</v>
      </c>
      <c r="P818" s="50">
        <v>-0.06</v>
      </c>
      <c r="Q818" s="51" t="s">
        <v>1758</v>
      </c>
    </row>
    <row r="819" spans="1:17" s="45" customFormat="1" ht="12.75">
      <c r="A819" s="45" t="s">
        <v>2972</v>
      </c>
      <c r="B819" s="45" t="s">
        <v>2948</v>
      </c>
      <c r="C819" s="45" t="s">
        <v>2973</v>
      </c>
      <c r="D819" s="45" t="s">
        <v>2974</v>
      </c>
      <c r="E819" s="46"/>
      <c r="F819" s="46">
        <v>4.269883E-2</v>
      </c>
      <c r="G819" s="47">
        <v>0.77147480000000002</v>
      </c>
      <c r="H819" s="47">
        <v>0.51630246999999996</v>
      </c>
      <c r="I819" s="47">
        <v>0.36791125000000002</v>
      </c>
      <c r="J819" s="47">
        <f t="shared" si="37"/>
        <v>0.5518961733333333</v>
      </c>
      <c r="K819" s="48">
        <v>0.1464</v>
      </c>
      <c r="L819" s="49">
        <v>5.7156856999999998E-2</v>
      </c>
      <c r="M819" s="50">
        <v>2.19</v>
      </c>
      <c r="N819" s="50">
        <v>1.54</v>
      </c>
      <c r="O819" s="50">
        <v>0.87</v>
      </c>
      <c r="P819" s="50">
        <v>1.53</v>
      </c>
      <c r="Q819" s="51" t="s">
        <v>2975</v>
      </c>
    </row>
    <row r="820" spans="1:17" s="45" customFormat="1" ht="12.75">
      <c r="A820" s="45" t="s">
        <v>2976</v>
      </c>
      <c r="B820" s="45" t="s">
        <v>2948</v>
      </c>
      <c r="C820" s="45" t="s">
        <v>2977</v>
      </c>
      <c r="D820" s="45" t="s">
        <v>2978</v>
      </c>
      <c r="E820" s="46">
        <v>5.2652976999999997E-2</v>
      </c>
      <c r="F820" s="46">
        <v>7.7673550000000001E-3</v>
      </c>
      <c r="G820" s="47">
        <v>-0.21586610000000001</v>
      </c>
      <c r="H820" s="47">
        <v>-0.20754668000000001</v>
      </c>
      <c r="I820" s="47">
        <v>-0.27302355</v>
      </c>
      <c r="J820" s="47">
        <f t="shared" si="37"/>
        <v>-0.23214544333333334</v>
      </c>
      <c r="K820" s="48">
        <v>0.16250000000000001</v>
      </c>
      <c r="L820" s="49">
        <v>7.5395614E-2</v>
      </c>
      <c r="M820" s="50">
        <v>0.24</v>
      </c>
      <c r="N820" s="50">
        <v>0.08</v>
      </c>
      <c r="O820" s="50">
        <v>0.24</v>
      </c>
      <c r="P820" s="50">
        <v>0.19</v>
      </c>
      <c r="Q820" s="51" t="s">
        <v>1719</v>
      </c>
    </row>
    <row r="821" spans="1:17" s="45" customFormat="1" ht="12.75">
      <c r="A821" s="45" t="s">
        <v>2979</v>
      </c>
      <c r="B821" s="45" t="s">
        <v>2948</v>
      </c>
      <c r="C821" s="45" t="s">
        <v>2980</v>
      </c>
      <c r="E821" s="46"/>
      <c r="F821" s="46"/>
      <c r="G821" s="47"/>
      <c r="H821" s="47"/>
      <c r="I821" s="47"/>
      <c r="J821" s="47"/>
      <c r="K821" s="51" t="s">
        <v>0</v>
      </c>
      <c r="L821" s="49" t="s">
        <v>0</v>
      </c>
      <c r="M821" s="50" t="s">
        <v>0</v>
      </c>
      <c r="N821" s="50" t="s">
        <v>0</v>
      </c>
      <c r="O821" s="50" t="s">
        <v>0</v>
      </c>
      <c r="P821" s="50" t="s">
        <v>0</v>
      </c>
      <c r="Q821" s="51" t="s">
        <v>0</v>
      </c>
    </row>
    <row r="822" spans="1:17" s="45" customFormat="1" ht="12.75">
      <c r="A822" s="45" t="s">
        <v>2981</v>
      </c>
      <c r="B822" s="45" t="s">
        <v>2948</v>
      </c>
      <c r="C822" s="45" t="s">
        <v>2982</v>
      </c>
      <c r="D822" s="45" t="s">
        <v>2983</v>
      </c>
      <c r="E822" s="46"/>
      <c r="F822" s="46">
        <v>1.1440324999999999E-2</v>
      </c>
      <c r="G822" s="47">
        <v>-0.20291618</v>
      </c>
      <c r="H822" s="47">
        <v>-0.16040482</v>
      </c>
      <c r="I822" s="47">
        <v>-0.14152140999999999</v>
      </c>
      <c r="J822" s="47">
        <f t="shared" ref="J822:J830" si="38">AVERAGE(G822:I822)</f>
        <v>-0.16828080333333331</v>
      </c>
      <c r="K822" s="48">
        <v>0.81359999999999999</v>
      </c>
      <c r="L822" s="49">
        <v>0.77245019999999998</v>
      </c>
      <c r="M822" s="50">
        <v>0.22</v>
      </c>
      <c r="N822" s="50">
        <v>0.43</v>
      </c>
      <c r="O822" s="50">
        <v>-0.4</v>
      </c>
      <c r="P822" s="50">
        <v>0.08</v>
      </c>
      <c r="Q822" s="51" t="s">
        <v>583</v>
      </c>
    </row>
    <row r="823" spans="1:17" s="45" customFormat="1" ht="12.75">
      <c r="A823" s="45" t="s">
        <v>2984</v>
      </c>
      <c r="B823" s="45" t="s">
        <v>2948</v>
      </c>
      <c r="C823" s="45" t="s">
        <v>2985</v>
      </c>
      <c r="D823" s="45" t="s">
        <v>2986</v>
      </c>
      <c r="E823" s="46"/>
      <c r="F823" s="46">
        <v>0.36935647999999999</v>
      </c>
      <c r="G823" s="47">
        <v>0.20068552000000001</v>
      </c>
      <c r="H823" s="47">
        <v>1.1854068</v>
      </c>
      <c r="I823" s="47">
        <v>-7.0579039999999996E-2</v>
      </c>
      <c r="J823" s="47">
        <f t="shared" si="38"/>
        <v>0.43850442666666667</v>
      </c>
      <c r="K823" s="51" t="s">
        <v>0</v>
      </c>
      <c r="L823" s="49">
        <v>0.28326332999999998</v>
      </c>
      <c r="M823" s="50">
        <v>0.37</v>
      </c>
      <c r="N823" s="50">
        <v>1.61</v>
      </c>
      <c r="O823" s="50">
        <v>7.0000000000000007E-2</v>
      </c>
      <c r="P823" s="50">
        <v>0.68</v>
      </c>
      <c r="Q823" s="51" t="s">
        <v>1804</v>
      </c>
    </row>
    <row r="824" spans="1:17" s="45" customFormat="1" ht="12.75">
      <c r="A824" s="45" t="s">
        <v>2987</v>
      </c>
      <c r="B824" s="45" t="s">
        <v>2948</v>
      </c>
      <c r="C824" s="45" t="s">
        <v>2988</v>
      </c>
      <c r="D824" s="45" t="s">
        <v>2989</v>
      </c>
      <c r="E824" s="46"/>
      <c r="F824" s="46">
        <v>1.6294436999999998E-2</v>
      </c>
      <c r="G824" s="47">
        <v>2.0506462999999999</v>
      </c>
      <c r="H824" s="47">
        <v>2.0514019999999999</v>
      </c>
      <c r="I824" s="47">
        <v>2.9642303000000001</v>
      </c>
      <c r="J824" s="47">
        <f t="shared" si="38"/>
        <v>2.3554262000000001</v>
      </c>
      <c r="K824" s="51" t="s">
        <v>0</v>
      </c>
      <c r="L824" s="49">
        <v>7.2800000000000002E-4</v>
      </c>
      <c r="M824" s="50">
        <v>3.08</v>
      </c>
      <c r="N824" s="50">
        <v>3.17</v>
      </c>
      <c r="O824" s="50">
        <v>3.37</v>
      </c>
      <c r="P824" s="50">
        <v>3.21</v>
      </c>
      <c r="Q824" s="51" t="s">
        <v>583</v>
      </c>
    </row>
    <row r="825" spans="1:17" s="45" customFormat="1" ht="12.75">
      <c r="A825" s="45" t="s">
        <v>2990</v>
      </c>
      <c r="B825" s="45" t="s">
        <v>2991</v>
      </c>
      <c r="C825" s="45" t="s">
        <v>2992</v>
      </c>
      <c r="D825" s="45" t="s">
        <v>2993</v>
      </c>
      <c r="E825" s="46"/>
      <c r="F825" s="46">
        <v>0.1449472</v>
      </c>
      <c r="G825" s="47">
        <v>-0.67775905000000003</v>
      </c>
      <c r="H825" s="47">
        <v>-0.34668233999999998</v>
      </c>
      <c r="I825" s="47">
        <v>-0.11602928</v>
      </c>
      <c r="J825" s="47">
        <f t="shared" si="38"/>
        <v>-0.38015689000000003</v>
      </c>
      <c r="K825" s="51" t="s">
        <v>0</v>
      </c>
      <c r="L825" s="49">
        <v>0.29005209999999998</v>
      </c>
      <c r="M825" s="50">
        <v>-0.42</v>
      </c>
      <c r="N825" s="50">
        <v>1.89</v>
      </c>
      <c r="O825" s="50">
        <v>1.69</v>
      </c>
      <c r="P825" s="50">
        <v>1.06</v>
      </c>
      <c r="Q825" s="51" t="s">
        <v>1776</v>
      </c>
    </row>
    <row r="826" spans="1:17" s="45" customFormat="1" ht="12.75">
      <c r="A826" s="45" t="s">
        <v>2994</v>
      </c>
      <c r="B826" s="45" t="s">
        <v>2991</v>
      </c>
      <c r="C826" s="45" t="s">
        <v>2995</v>
      </c>
      <c r="D826" s="45" t="s">
        <v>2996</v>
      </c>
      <c r="E826" s="46"/>
      <c r="F826" s="46">
        <v>0.4396391</v>
      </c>
      <c r="G826" s="47">
        <v>-0.13019082000000001</v>
      </c>
      <c r="H826" s="47">
        <v>0.15986826000000001</v>
      </c>
      <c r="I826" s="47">
        <v>0.45634276000000001</v>
      </c>
      <c r="J826" s="47">
        <f t="shared" si="38"/>
        <v>0.16200673333333335</v>
      </c>
      <c r="K826" s="48">
        <v>0.13500000000000001</v>
      </c>
      <c r="L826" s="49">
        <v>4.365902E-2</v>
      </c>
      <c r="M826" s="50">
        <v>-0.27</v>
      </c>
      <c r="N826" s="50">
        <v>-0.12</v>
      </c>
      <c r="O826" s="50">
        <v>-0.25</v>
      </c>
      <c r="P826" s="50">
        <v>-0.21</v>
      </c>
      <c r="Q826" s="51" t="s">
        <v>2997</v>
      </c>
    </row>
    <row r="827" spans="1:17" s="45" customFormat="1" ht="12.75">
      <c r="A827" s="45" t="s">
        <v>2998</v>
      </c>
      <c r="B827" s="45" t="s">
        <v>2991</v>
      </c>
      <c r="C827" s="45" t="s">
        <v>2999</v>
      </c>
      <c r="D827" s="45" t="s">
        <v>3000</v>
      </c>
      <c r="E827" s="46"/>
      <c r="F827" s="46">
        <v>0.94138736000000001</v>
      </c>
      <c r="G827" s="47">
        <v>-9.7863210000000006E-2</v>
      </c>
      <c r="H827" s="47">
        <v>0.81320009999999998</v>
      </c>
      <c r="I827" s="47">
        <v>-0.83400870000000005</v>
      </c>
      <c r="J827" s="47">
        <f t="shared" si="38"/>
        <v>-3.9557270000000012E-2</v>
      </c>
      <c r="K827" s="51" t="s">
        <v>0</v>
      </c>
      <c r="L827" s="49">
        <v>3.506422E-2</v>
      </c>
      <c r="M827" s="50">
        <v>-0.7</v>
      </c>
      <c r="N827" s="50">
        <v>-0.35</v>
      </c>
      <c r="O827" s="50">
        <v>-0.59</v>
      </c>
      <c r="P827" s="50">
        <v>-0.55000000000000004</v>
      </c>
      <c r="Q827" s="51" t="s">
        <v>12</v>
      </c>
    </row>
    <row r="828" spans="1:17" s="45" customFormat="1" ht="12.75">
      <c r="A828" s="45" t="s">
        <v>3001</v>
      </c>
      <c r="B828" s="45" t="s">
        <v>2991</v>
      </c>
      <c r="C828" s="45" t="s">
        <v>3002</v>
      </c>
      <c r="D828" s="45" t="s">
        <v>3003</v>
      </c>
      <c r="E828" s="46"/>
      <c r="F828" s="46">
        <v>0.84572535999999998</v>
      </c>
      <c r="G828" s="47">
        <v>0.56334050000000002</v>
      </c>
      <c r="H828" s="47">
        <v>0.93367160000000005</v>
      </c>
      <c r="I828" s="47">
        <v>-1.0858116</v>
      </c>
      <c r="J828" s="47">
        <f t="shared" si="38"/>
        <v>0.13706683333333336</v>
      </c>
      <c r="K828" s="51" t="s">
        <v>0</v>
      </c>
      <c r="L828" s="49">
        <v>9.4881154999999995E-2</v>
      </c>
      <c r="M828" s="50">
        <v>1.24</v>
      </c>
      <c r="N828" s="50">
        <v>2.0499999999999998</v>
      </c>
      <c r="O828" s="50">
        <v>0.56999999999999995</v>
      </c>
      <c r="P828" s="50">
        <v>1.29</v>
      </c>
      <c r="Q828" s="51" t="s">
        <v>583</v>
      </c>
    </row>
    <row r="829" spans="1:17" s="45" customFormat="1" ht="12.75">
      <c r="A829" s="45" t="s">
        <v>3004</v>
      </c>
      <c r="B829" s="45" t="s">
        <v>2991</v>
      </c>
      <c r="C829" s="45" t="s">
        <v>3005</v>
      </c>
      <c r="D829" s="45" t="s">
        <v>3006</v>
      </c>
      <c r="E829" s="46"/>
      <c r="F829" s="46">
        <v>0.60340923000000002</v>
      </c>
      <c r="G829" s="47">
        <v>-0.64631366999999995</v>
      </c>
      <c r="H829" s="47">
        <v>-0.35086018000000002</v>
      </c>
      <c r="I829" s="47">
        <v>0.41658970000000001</v>
      </c>
      <c r="J829" s="47">
        <f t="shared" si="38"/>
        <v>-0.19352804999999998</v>
      </c>
      <c r="K829" s="51" t="s">
        <v>0</v>
      </c>
      <c r="L829" s="49">
        <v>0.71108353000000002</v>
      </c>
      <c r="M829" s="50">
        <v>-0.36</v>
      </c>
      <c r="N829" s="50">
        <v>-0.13</v>
      </c>
      <c r="O829" s="50">
        <v>0.26</v>
      </c>
      <c r="P829" s="50">
        <v>-0.08</v>
      </c>
      <c r="Q829" s="51" t="s">
        <v>583</v>
      </c>
    </row>
    <row r="830" spans="1:17" s="45" customFormat="1" ht="12.75">
      <c r="A830" s="45" t="s">
        <v>3007</v>
      </c>
      <c r="B830" s="45" t="s">
        <v>2991</v>
      </c>
      <c r="C830" s="45" t="s">
        <v>3008</v>
      </c>
      <c r="D830" s="45" t="s">
        <v>3009</v>
      </c>
      <c r="E830" s="46"/>
      <c r="F830" s="46">
        <v>0.55054133999999999</v>
      </c>
      <c r="G830" s="47">
        <v>-0.68637420000000005</v>
      </c>
      <c r="H830" s="47">
        <v>-0.42487364999999999</v>
      </c>
      <c r="I830" s="47">
        <v>0.40734895999999998</v>
      </c>
      <c r="J830" s="47">
        <f t="shared" si="38"/>
        <v>-0.23463296333333336</v>
      </c>
      <c r="K830" s="51" t="s">
        <v>0</v>
      </c>
      <c r="L830" s="49">
        <v>0.53813213000000004</v>
      </c>
      <c r="M830" s="50">
        <v>-0.45</v>
      </c>
      <c r="N830" s="50">
        <v>-0.23</v>
      </c>
      <c r="O830" s="50">
        <v>0.23</v>
      </c>
      <c r="P830" s="50">
        <v>-0.15</v>
      </c>
      <c r="Q830" s="51" t="s">
        <v>553</v>
      </c>
    </row>
    <row r="831" spans="1:17" s="45" customFormat="1" ht="12.75">
      <c r="A831" s="45" t="s">
        <v>3010</v>
      </c>
      <c r="B831" s="45" t="s">
        <v>2991</v>
      </c>
      <c r="C831" s="45" t="s">
        <v>3011</v>
      </c>
      <c r="E831" s="46"/>
      <c r="F831" s="46"/>
      <c r="G831" s="47"/>
      <c r="H831" s="47"/>
      <c r="I831" s="47"/>
      <c r="J831" s="47"/>
      <c r="K831" s="51" t="s">
        <v>0</v>
      </c>
      <c r="L831" s="49" t="s">
        <v>0</v>
      </c>
      <c r="M831" s="50" t="s">
        <v>0</v>
      </c>
      <c r="N831" s="50" t="s">
        <v>0</v>
      </c>
      <c r="O831" s="50" t="s">
        <v>0</v>
      </c>
      <c r="P831" s="50" t="s">
        <v>0</v>
      </c>
      <c r="Q831" s="51" t="s">
        <v>0</v>
      </c>
    </row>
    <row r="832" spans="1:17" s="45" customFormat="1" ht="12.75">
      <c r="A832" s="45" t="s">
        <v>3012</v>
      </c>
      <c r="B832" s="45" t="s">
        <v>2991</v>
      </c>
      <c r="C832" s="45" t="s">
        <v>3013</v>
      </c>
      <c r="D832" s="45" t="s">
        <v>3014</v>
      </c>
      <c r="E832" s="46">
        <v>3.8964987E-2</v>
      </c>
      <c r="F832" s="46">
        <v>7.9699999999999997E-4</v>
      </c>
      <c r="G832" s="47">
        <v>-0.59995319999999996</v>
      </c>
      <c r="H832" s="47">
        <v>-0.62860965999999996</v>
      </c>
      <c r="I832" s="47">
        <v>-0.56996964999999999</v>
      </c>
      <c r="J832" s="47">
        <f>AVERAGE(G832:I832)</f>
        <v>-0.5995108366666666</v>
      </c>
      <c r="K832" s="48">
        <v>0.92879999999999996</v>
      </c>
      <c r="L832" s="49">
        <v>0.91087470000000004</v>
      </c>
      <c r="M832" s="50">
        <v>-0.03</v>
      </c>
      <c r="N832" s="50">
        <v>0.16</v>
      </c>
      <c r="O832" s="50">
        <v>-0.1</v>
      </c>
      <c r="P832" s="50">
        <v>0.01</v>
      </c>
      <c r="Q832" s="51" t="s">
        <v>12</v>
      </c>
    </row>
    <row r="833" spans="1:17" s="45" customFormat="1" ht="12.75">
      <c r="A833" s="45" t="s">
        <v>3015</v>
      </c>
      <c r="B833" s="45" t="s">
        <v>2991</v>
      </c>
      <c r="C833" s="45" t="s">
        <v>3016</v>
      </c>
      <c r="E833" s="46"/>
      <c r="F833" s="46"/>
      <c r="G833" s="47"/>
      <c r="H833" s="47"/>
      <c r="I833" s="47"/>
      <c r="J833" s="47"/>
      <c r="K833" s="51" t="s">
        <v>0</v>
      </c>
      <c r="L833" s="49" t="s">
        <v>0</v>
      </c>
      <c r="M833" s="50" t="s">
        <v>0</v>
      </c>
      <c r="N833" s="50" t="s">
        <v>0</v>
      </c>
      <c r="O833" s="50" t="s">
        <v>0</v>
      </c>
      <c r="P833" s="50" t="s">
        <v>0</v>
      </c>
      <c r="Q833" s="51" t="s">
        <v>0</v>
      </c>
    </row>
    <row r="834" spans="1:17" s="45" customFormat="1" ht="12.75">
      <c r="A834" s="45" t="s">
        <v>3017</v>
      </c>
      <c r="B834" s="45" t="s">
        <v>2991</v>
      </c>
      <c r="C834" s="45" t="s">
        <v>3018</v>
      </c>
      <c r="E834" s="46"/>
      <c r="F834" s="46"/>
      <c r="G834" s="47"/>
      <c r="H834" s="47"/>
      <c r="I834" s="47"/>
      <c r="J834" s="47"/>
      <c r="K834" s="51" t="s">
        <v>0</v>
      </c>
      <c r="L834" s="49" t="s">
        <v>0</v>
      </c>
      <c r="M834" s="50" t="s">
        <v>0</v>
      </c>
      <c r="N834" s="50" t="s">
        <v>0</v>
      </c>
      <c r="O834" s="50" t="s">
        <v>0</v>
      </c>
      <c r="P834" s="50" t="s">
        <v>0</v>
      </c>
      <c r="Q834" s="51" t="s">
        <v>0</v>
      </c>
    </row>
    <row r="835" spans="1:17" s="45" customFormat="1" ht="12.75">
      <c r="A835" s="45" t="s">
        <v>3019</v>
      </c>
      <c r="B835" s="45" t="s">
        <v>2991</v>
      </c>
      <c r="C835" s="45" t="s">
        <v>3020</v>
      </c>
      <c r="E835" s="46"/>
      <c r="F835" s="46"/>
      <c r="G835" s="47"/>
      <c r="H835" s="47"/>
      <c r="I835" s="47"/>
      <c r="J835" s="47"/>
      <c r="K835" s="51" t="s">
        <v>0</v>
      </c>
      <c r="L835" s="49" t="s">
        <v>0</v>
      </c>
      <c r="M835" s="50" t="s">
        <v>0</v>
      </c>
      <c r="N835" s="50" t="s">
        <v>0</v>
      </c>
      <c r="O835" s="50" t="s">
        <v>0</v>
      </c>
      <c r="P835" s="50" t="s">
        <v>0</v>
      </c>
      <c r="Q835" s="51" t="s">
        <v>0</v>
      </c>
    </row>
    <row r="836" spans="1:17" s="45" customFormat="1" ht="12.75">
      <c r="A836" s="45" t="s">
        <v>3021</v>
      </c>
      <c r="B836" s="45" t="s">
        <v>2991</v>
      </c>
      <c r="C836" s="45" t="s">
        <v>3022</v>
      </c>
      <c r="E836" s="46"/>
      <c r="F836" s="46"/>
      <c r="G836" s="47"/>
      <c r="H836" s="47"/>
      <c r="I836" s="47"/>
      <c r="J836" s="47"/>
      <c r="K836" s="51" t="s">
        <v>0</v>
      </c>
      <c r="L836" s="49" t="s">
        <v>0</v>
      </c>
      <c r="M836" s="50" t="s">
        <v>0</v>
      </c>
      <c r="N836" s="50" t="s">
        <v>0</v>
      </c>
      <c r="O836" s="50" t="s">
        <v>0</v>
      </c>
      <c r="P836" s="50" t="s">
        <v>0</v>
      </c>
      <c r="Q836" s="51" t="s">
        <v>0</v>
      </c>
    </row>
    <row r="837" spans="1:17" s="45" customFormat="1" ht="12.75">
      <c r="A837" s="45" t="s">
        <v>3023</v>
      </c>
      <c r="B837" s="45" t="s">
        <v>2991</v>
      </c>
      <c r="C837" s="45" t="s">
        <v>3024</v>
      </c>
      <c r="D837" s="45" t="s">
        <v>3025</v>
      </c>
      <c r="E837" s="46"/>
      <c r="F837" s="46">
        <v>8.1471810000000006E-2</v>
      </c>
      <c r="G837" s="47">
        <v>-0.71474499999999996</v>
      </c>
      <c r="H837" s="47">
        <v>-0.42211219999999999</v>
      </c>
      <c r="I837" s="47">
        <v>-1.248877</v>
      </c>
      <c r="J837" s="47">
        <f t="shared" ref="J837:J847" si="39">AVERAGE(G837:I837)</f>
        <v>-0.79524473333333334</v>
      </c>
      <c r="K837" s="51" t="s">
        <v>0</v>
      </c>
      <c r="L837" s="49">
        <v>0.96430205999999996</v>
      </c>
      <c r="M837" s="50">
        <v>0.11</v>
      </c>
      <c r="N837" s="50">
        <v>0.9</v>
      </c>
      <c r="O837" s="50">
        <v>-0.92</v>
      </c>
      <c r="P837" s="50">
        <v>0.03</v>
      </c>
      <c r="Q837" s="51" t="s">
        <v>2975</v>
      </c>
    </row>
    <row r="838" spans="1:17" s="54" customFormat="1" ht="12.75">
      <c r="A838" s="45" t="s">
        <v>3026</v>
      </c>
      <c r="B838" s="45" t="s">
        <v>2991</v>
      </c>
      <c r="C838" s="45" t="s">
        <v>3027</v>
      </c>
      <c r="D838" s="45" t="s">
        <v>3028</v>
      </c>
      <c r="E838" s="46">
        <v>4.3552372999999998E-2</v>
      </c>
      <c r="F838" s="46">
        <v>2.3094078000000001E-3</v>
      </c>
      <c r="G838" s="47">
        <v>1.2109969</v>
      </c>
      <c r="H838" s="47">
        <v>1.431459</v>
      </c>
      <c r="I838" s="47">
        <v>1.3368152</v>
      </c>
      <c r="J838" s="47">
        <f t="shared" si="39"/>
        <v>1.3264237000000001</v>
      </c>
      <c r="K838" s="48">
        <v>8.4000000000000005E-2</v>
      </c>
      <c r="L838" s="49">
        <v>3.0742295000000001E-3</v>
      </c>
      <c r="M838" s="50">
        <v>1.1599999999999999</v>
      </c>
      <c r="N838" s="50">
        <v>1.36</v>
      </c>
      <c r="O838" s="50">
        <v>1.1499999999999999</v>
      </c>
      <c r="P838" s="50">
        <v>1.22</v>
      </c>
      <c r="Q838" s="51" t="s">
        <v>1804</v>
      </c>
    </row>
    <row r="839" spans="1:17" s="45" customFormat="1" ht="12.75">
      <c r="A839" s="45" t="s">
        <v>3029</v>
      </c>
      <c r="B839" s="45" t="s">
        <v>2991</v>
      </c>
      <c r="C839" s="45" t="s">
        <v>3030</v>
      </c>
      <c r="D839" s="45" t="s">
        <v>3031</v>
      </c>
      <c r="E839" s="46"/>
      <c r="F839" s="46">
        <v>7.5448100000000004E-2</v>
      </c>
      <c r="G839" s="47">
        <v>-0.71424973000000003</v>
      </c>
      <c r="H839" s="47">
        <v>-0.36465818</v>
      </c>
      <c r="I839" s="47">
        <v>-0.2828562</v>
      </c>
      <c r="J839" s="47">
        <f t="shared" si="39"/>
        <v>-0.45392137000000005</v>
      </c>
      <c r="K839" s="51" t="s">
        <v>0</v>
      </c>
      <c r="L839" s="49">
        <v>0.11096886</v>
      </c>
      <c r="M839" s="50">
        <v>0.53</v>
      </c>
      <c r="N839" s="50">
        <v>0.98</v>
      </c>
      <c r="O839" s="50">
        <v>0.24</v>
      </c>
      <c r="P839" s="50">
        <v>0.57999999999999996</v>
      </c>
      <c r="Q839" s="51" t="s">
        <v>3032</v>
      </c>
    </row>
    <row r="840" spans="1:17" s="45" customFormat="1" ht="12.75">
      <c r="A840" s="45" t="s">
        <v>3033</v>
      </c>
      <c r="B840" s="45" t="s">
        <v>2991</v>
      </c>
      <c r="C840" s="45" t="s">
        <v>3034</v>
      </c>
      <c r="D840" s="45" t="s">
        <v>3035</v>
      </c>
      <c r="E840" s="46"/>
      <c r="F840" s="46">
        <v>0.8252486</v>
      </c>
      <c r="G840" s="47">
        <v>-0.63900990000000002</v>
      </c>
      <c r="H840" s="47">
        <v>-0.35910263999999997</v>
      </c>
      <c r="I840" s="47">
        <v>0.69282750000000004</v>
      </c>
      <c r="J840" s="47">
        <f t="shared" si="39"/>
        <v>-0.10176167999999997</v>
      </c>
      <c r="K840" s="51" t="s">
        <v>0</v>
      </c>
      <c r="L840" s="49">
        <v>8.5703489999999993E-2</v>
      </c>
      <c r="M840" s="50">
        <v>-0.42</v>
      </c>
      <c r="N840" s="50">
        <v>-0.19</v>
      </c>
      <c r="O840" s="50">
        <v>-0.65</v>
      </c>
      <c r="P840" s="50">
        <v>-0.42</v>
      </c>
      <c r="Q840" s="51" t="s">
        <v>3036</v>
      </c>
    </row>
    <row r="841" spans="1:17" s="45" customFormat="1" ht="12.75">
      <c r="A841" s="45" t="s">
        <v>3037</v>
      </c>
      <c r="B841" s="45" t="s">
        <v>2991</v>
      </c>
      <c r="C841" s="45" t="s">
        <v>3038</v>
      </c>
      <c r="D841" s="45" t="s">
        <v>3039</v>
      </c>
      <c r="E841" s="46"/>
      <c r="F841" s="46">
        <v>0.32653223999999997</v>
      </c>
      <c r="G841" s="47">
        <v>-0.60803309999999999</v>
      </c>
      <c r="H841" s="47">
        <v>-1.1602238</v>
      </c>
      <c r="I841" s="47">
        <v>0.21906953000000001</v>
      </c>
      <c r="J841" s="47">
        <f t="shared" si="39"/>
        <v>-0.51639578999999991</v>
      </c>
      <c r="K841" s="51" t="s">
        <v>0</v>
      </c>
      <c r="L841" s="49">
        <v>1.3328761E-2</v>
      </c>
      <c r="M841" s="50">
        <v>0.54</v>
      </c>
      <c r="N841" s="50">
        <v>0.38</v>
      </c>
      <c r="O841" s="50">
        <v>0.38</v>
      </c>
      <c r="P841" s="50">
        <v>0.43</v>
      </c>
      <c r="Q841" s="51" t="s">
        <v>1337</v>
      </c>
    </row>
    <row r="842" spans="1:17" s="45" customFormat="1" ht="12.75">
      <c r="A842" s="45" t="s">
        <v>3040</v>
      </c>
      <c r="B842" s="45" t="s">
        <v>3041</v>
      </c>
      <c r="C842" s="45" t="s">
        <v>3042</v>
      </c>
      <c r="D842" s="45" t="s">
        <v>3043</v>
      </c>
      <c r="E842" s="46"/>
      <c r="F842" s="46">
        <v>0.43118548000000001</v>
      </c>
      <c r="G842" s="47">
        <v>-0.82197909999999996</v>
      </c>
      <c r="H842" s="47">
        <v>-0.81925669999999995</v>
      </c>
      <c r="I842" s="47">
        <v>0.42395761999999998</v>
      </c>
      <c r="J842" s="47">
        <f t="shared" si="39"/>
        <v>-0.40575939333333338</v>
      </c>
      <c r="K842" s="48">
        <v>0.71619999999999995</v>
      </c>
      <c r="L842" s="49">
        <v>0.65913549999999999</v>
      </c>
      <c r="M842" s="50">
        <v>0.02</v>
      </c>
      <c r="N842" s="50">
        <v>0.48</v>
      </c>
      <c r="O842" s="50">
        <v>-0.19</v>
      </c>
      <c r="P842" s="50">
        <v>0.1</v>
      </c>
      <c r="Q842" s="51" t="s">
        <v>583</v>
      </c>
    </row>
    <row r="843" spans="1:17" s="45" customFormat="1" ht="12.75">
      <c r="A843" s="45" t="s">
        <v>3044</v>
      </c>
      <c r="B843" s="45" t="s">
        <v>3041</v>
      </c>
      <c r="C843" s="45" t="s">
        <v>3045</v>
      </c>
      <c r="D843" s="45" t="s">
        <v>3046</v>
      </c>
      <c r="E843" s="46"/>
      <c r="F843" s="46">
        <v>9.3139819999999998E-2</v>
      </c>
      <c r="G843" s="47">
        <v>0.42163998000000003</v>
      </c>
      <c r="H843" s="47">
        <v>0.29377794000000002</v>
      </c>
      <c r="I843" s="47">
        <v>0.11007846</v>
      </c>
      <c r="J843" s="47">
        <f t="shared" si="39"/>
        <v>0.27516546000000003</v>
      </c>
      <c r="K843" s="51" t="s">
        <v>0</v>
      </c>
      <c r="L843" s="49">
        <v>0.14461656000000001</v>
      </c>
      <c r="M843" s="50">
        <v>-0.17</v>
      </c>
      <c r="N843" s="50">
        <v>-0.49</v>
      </c>
      <c r="O843" s="50">
        <v>-0.13</v>
      </c>
      <c r="P843" s="50">
        <v>-0.26</v>
      </c>
      <c r="Q843" s="51" t="s">
        <v>583</v>
      </c>
    </row>
    <row r="844" spans="1:17" s="45" customFormat="1" ht="12.75">
      <c r="A844" s="45" t="s">
        <v>3047</v>
      </c>
      <c r="B844" s="45" t="s">
        <v>3041</v>
      </c>
      <c r="C844" s="45" t="s">
        <v>3048</v>
      </c>
      <c r="D844" s="45" t="s">
        <v>3049</v>
      </c>
      <c r="E844" s="46"/>
      <c r="F844" s="46">
        <v>0.93924176999999998</v>
      </c>
      <c r="G844" s="47">
        <v>-0.6972488</v>
      </c>
      <c r="H844" s="47">
        <v>-0.3681082</v>
      </c>
      <c r="I844" s="47">
        <v>0.93652360000000001</v>
      </c>
      <c r="J844" s="47">
        <f t="shared" si="39"/>
        <v>-4.2944466666666702E-2</v>
      </c>
      <c r="K844" s="51" t="s">
        <v>0</v>
      </c>
      <c r="L844" s="49">
        <v>0.86011579999999999</v>
      </c>
      <c r="M844" s="50">
        <v>-0.8</v>
      </c>
      <c r="N844" s="50">
        <v>1.33</v>
      </c>
      <c r="O844" s="50">
        <v>-0.16</v>
      </c>
      <c r="P844" s="50">
        <v>0.13</v>
      </c>
      <c r="Q844" s="51" t="s">
        <v>12</v>
      </c>
    </row>
    <row r="845" spans="1:17" s="45" customFormat="1" ht="12.75">
      <c r="A845" s="45" t="s">
        <v>568</v>
      </c>
      <c r="B845" s="45" t="s">
        <v>569</v>
      </c>
      <c r="C845" s="45" t="s">
        <v>570</v>
      </c>
      <c r="D845" s="45" t="s">
        <v>571</v>
      </c>
      <c r="E845" s="46">
        <v>0.16771936000000001</v>
      </c>
      <c r="F845" s="46">
        <v>0.10736571</v>
      </c>
      <c r="G845" s="47">
        <v>0.39407626000000001</v>
      </c>
      <c r="H845" s="47">
        <v>0.62610160000000004</v>
      </c>
      <c r="I845" s="47">
        <v>0.14553541</v>
      </c>
      <c r="J845" s="47">
        <f t="shared" si="39"/>
        <v>0.38857108999999995</v>
      </c>
      <c r="K845" s="51" t="s">
        <v>0</v>
      </c>
      <c r="L845" s="49">
        <v>2.6122203E-2</v>
      </c>
      <c r="M845" s="53">
        <v>0.16</v>
      </c>
      <c r="N845" s="53">
        <v>0.23</v>
      </c>
      <c r="O845" s="53">
        <v>0.3</v>
      </c>
      <c r="P845" s="50">
        <v>0.23</v>
      </c>
      <c r="Q845" s="51" t="s">
        <v>553</v>
      </c>
    </row>
    <row r="846" spans="1:17" s="45" customFormat="1" ht="12.75">
      <c r="A846" s="45" t="s">
        <v>572</v>
      </c>
      <c r="B846" s="45" t="s">
        <v>569</v>
      </c>
      <c r="C846" s="45" t="s">
        <v>573</v>
      </c>
      <c r="D846" s="45" t="s">
        <v>574</v>
      </c>
      <c r="E846" s="46"/>
      <c r="F846" s="46">
        <v>0.5484135</v>
      </c>
      <c r="G846" s="47">
        <v>-0.64344809999999997</v>
      </c>
      <c r="H846" s="47">
        <v>-0.42935289999999998</v>
      </c>
      <c r="I846" s="47">
        <v>0.39384878000000001</v>
      </c>
      <c r="J846" s="47">
        <f t="shared" si="39"/>
        <v>-0.22631740666666664</v>
      </c>
      <c r="K846" s="51" t="s">
        <v>0</v>
      </c>
      <c r="L846" s="49">
        <v>0.69119520000000001</v>
      </c>
      <c r="M846" s="53">
        <v>0.75</v>
      </c>
      <c r="N846" s="53">
        <v>0.32</v>
      </c>
      <c r="O846" s="53">
        <v>-0.55000000000000004</v>
      </c>
      <c r="P846" s="50">
        <v>0.18</v>
      </c>
      <c r="Q846" s="51" t="s">
        <v>53</v>
      </c>
    </row>
    <row r="847" spans="1:17" s="45" customFormat="1" ht="12.75">
      <c r="A847" s="45" t="s">
        <v>575</v>
      </c>
      <c r="B847" s="45" t="s">
        <v>569</v>
      </c>
      <c r="C847" s="45" t="s">
        <v>576</v>
      </c>
      <c r="D847" s="45" t="s">
        <v>577</v>
      </c>
      <c r="E847" s="46"/>
      <c r="F847" s="46">
        <v>0.56795143999999997</v>
      </c>
      <c r="G847" s="47">
        <v>-0.70439209999999997</v>
      </c>
      <c r="H847" s="47">
        <v>-0.37532877999999997</v>
      </c>
      <c r="I847" s="47">
        <v>0.40869358</v>
      </c>
      <c r="J847" s="47">
        <f t="shared" si="39"/>
        <v>-0.22367576666666666</v>
      </c>
      <c r="K847" s="51" t="s">
        <v>0</v>
      </c>
      <c r="L847" s="49">
        <v>0.96293430000000002</v>
      </c>
      <c r="M847" s="53">
        <v>0.41</v>
      </c>
      <c r="N847" s="53">
        <v>0.26</v>
      </c>
      <c r="O847" s="53">
        <v>-0.72</v>
      </c>
      <c r="P847" s="50">
        <v>-0.02</v>
      </c>
      <c r="Q847" s="51" t="s">
        <v>578</v>
      </c>
    </row>
    <row r="848" spans="1:17" s="45" customFormat="1" ht="12.75">
      <c r="A848" s="45" t="s">
        <v>1178</v>
      </c>
      <c r="B848" s="45" t="s">
        <v>569</v>
      </c>
      <c r="C848" s="45" t="s">
        <v>1179</v>
      </c>
      <c r="E848" s="46"/>
      <c r="F848" s="46"/>
      <c r="G848" s="47"/>
      <c r="H848" s="47"/>
      <c r="I848" s="47"/>
      <c r="J848" s="47"/>
      <c r="K848" s="51" t="s">
        <v>0</v>
      </c>
      <c r="L848" s="49" t="s">
        <v>0</v>
      </c>
      <c r="M848" s="53" t="s">
        <v>0</v>
      </c>
      <c r="N848" s="53" t="s">
        <v>0</v>
      </c>
      <c r="O848" s="53" t="s">
        <v>0</v>
      </c>
      <c r="P848" s="50" t="s">
        <v>0</v>
      </c>
      <c r="Q848" s="51" t="s">
        <v>0</v>
      </c>
    </row>
    <row r="849" spans="1:17" s="45" customFormat="1" ht="12.75">
      <c r="A849" s="45" t="s">
        <v>1180</v>
      </c>
      <c r="B849" s="45" t="s">
        <v>569</v>
      </c>
      <c r="C849" s="45" t="s">
        <v>1181</v>
      </c>
      <c r="D849" s="45" t="s">
        <v>1182</v>
      </c>
      <c r="E849" s="46"/>
      <c r="F849" s="46">
        <v>1.2066972E-2</v>
      </c>
      <c r="G849" s="47">
        <v>-0.93027263999999998</v>
      </c>
      <c r="H849" s="47">
        <v>-1.1805005</v>
      </c>
      <c r="I849" s="47">
        <v>-1.3753704</v>
      </c>
      <c r="J849" s="47">
        <f>AVERAGE(G849:I849)</f>
        <v>-1.1620478466666666</v>
      </c>
      <c r="K849" s="48">
        <v>0.58589999999999998</v>
      </c>
      <c r="L849" s="49">
        <v>0.51444732999999998</v>
      </c>
      <c r="M849" s="53">
        <v>-0.04</v>
      </c>
      <c r="N849" s="53">
        <v>0.13</v>
      </c>
      <c r="O849" s="53">
        <v>-0.63</v>
      </c>
      <c r="P849" s="50">
        <v>-0.18</v>
      </c>
      <c r="Q849" s="51" t="s">
        <v>57</v>
      </c>
    </row>
    <row r="850" spans="1:17" s="45" customFormat="1" ht="12.75">
      <c r="A850" s="45" t="s">
        <v>1183</v>
      </c>
      <c r="B850" s="45" t="s">
        <v>569</v>
      </c>
      <c r="C850" s="45" t="s">
        <v>1184</v>
      </c>
      <c r="E850" s="46"/>
      <c r="F850" s="46"/>
      <c r="G850" s="47"/>
      <c r="H850" s="47"/>
      <c r="I850" s="47"/>
      <c r="J850" s="47"/>
      <c r="K850" s="51" t="s">
        <v>0</v>
      </c>
      <c r="L850" s="49" t="s">
        <v>0</v>
      </c>
      <c r="M850" s="53" t="s">
        <v>0</v>
      </c>
      <c r="N850" s="53" t="s">
        <v>0</v>
      </c>
      <c r="O850" s="53" t="s">
        <v>0</v>
      </c>
      <c r="P850" s="50" t="s">
        <v>0</v>
      </c>
      <c r="Q850" s="51" t="s">
        <v>0</v>
      </c>
    </row>
    <row r="851" spans="1:17" s="45" customFormat="1" ht="12.75">
      <c r="A851" s="45" t="s">
        <v>1185</v>
      </c>
      <c r="B851" s="45" t="s">
        <v>569</v>
      </c>
      <c r="C851" s="45" t="s">
        <v>1186</v>
      </c>
      <c r="D851" s="45" t="s">
        <v>1187</v>
      </c>
      <c r="E851" s="46"/>
      <c r="F851" s="46">
        <v>4.5530620000000001E-2</v>
      </c>
      <c r="G851" s="47">
        <v>-0.17444936999999999</v>
      </c>
      <c r="H851" s="47">
        <v>-0.38563969999999997</v>
      </c>
      <c r="I851" s="47">
        <v>-0.37736076000000002</v>
      </c>
      <c r="J851" s="47">
        <f>AVERAGE(G851:I851)</f>
        <v>-0.3124832766666667</v>
      </c>
      <c r="K851" s="48">
        <v>0.67789999999999995</v>
      </c>
      <c r="L851" s="49">
        <v>0.61586229999999997</v>
      </c>
      <c r="M851" s="53">
        <v>0.3</v>
      </c>
      <c r="N851" s="53">
        <v>-0.49</v>
      </c>
      <c r="O851" s="53">
        <v>-0.22</v>
      </c>
      <c r="P851" s="50">
        <v>-0.14000000000000001</v>
      </c>
      <c r="Q851" s="51" t="s">
        <v>12</v>
      </c>
    </row>
    <row r="852" spans="1:17" s="45" customFormat="1" ht="12.75">
      <c r="A852" s="45" t="s">
        <v>1188</v>
      </c>
      <c r="B852" s="45" t="s">
        <v>569</v>
      </c>
      <c r="C852" s="45" t="s">
        <v>1189</v>
      </c>
      <c r="D852" s="45" t="s">
        <v>1190</v>
      </c>
      <c r="E852" s="46">
        <v>6.4833249999999995E-2</v>
      </c>
      <c r="F852" s="46">
        <v>1.6619620000000002E-2</v>
      </c>
      <c r="G852" s="47">
        <v>0.59268695000000005</v>
      </c>
      <c r="H852" s="47">
        <v>0.92462770000000005</v>
      </c>
      <c r="I852" s="47">
        <v>0.71266890000000005</v>
      </c>
      <c r="J852" s="47">
        <f>AVERAGE(G852:I852)</f>
        <v>0.74332785000000001</v>
      </c>
      <c r="K852" s="48">
        <v>0.11650000000000001</v>
      </c>
      <c r="L852" s="49">
        <v>2.3646021E-2</v>
      </c>
      <c r="M852" s="53">
        <v>0.83</v>
      </c>
      <c r="N852" s="53">
        <v>0.92</v>
      </c>
      <c r="O852" s="53">
        <v>0.52</v>
      </c>
      <c r="P852" s="50">
        <v>0.76</v>
      </c>
      <c r="Q852" s="51" t="s">
        <v>12</v>
      </c>
    </row>
    <row r="853" spans="1:17" s="45" customFormat="1" ht="12.75">
      <c r="A853" s="45" t="s">
        <v>1191</v>
      </c>
      <c r="B853" s="45" t="s">
        <v>569</v>
      </c>
      <c r="C853" s="45" t="s">
        <v>1192</v>
      </c>
      <c r="E853" s="46"/>
      <c r="F853" s="46"/>
      <c r="G853" s="47"/>
      <c r="H853" s="47"/>
      <c r="I853" s="47"/>
      <c r="J853" s="47"/>
      <c r="K853" s="51" t="s">
        <v>0</v>
      </c>
      <c r="L853" s="49" t="s">
        <v>0</v>
      </c>
      <c r="M853" s="53" t="s">
        <v>0</v>
      </c>
      <c r="N853" s="53" t="s">
        <v>0</v>
      </c>
      <c r="O853" s="53" t="s">
        <v>0</v>
      </c>
      <c r="P853" s="50" t="s">
        <v>0</v>
      </c>
      <c r="Q853" s="51" t="s">
        <v>0</v>
      </c>
    </row>
    <row r="854" spans="1:17" s="45" customFormat="1" ht="12.75">
      <c r="A854" s="45" t="s">
        <v>1193</v>
      </c>
      <c r="B854" s="45" t="s">
        <v>569</v>
      </c>
      <c r="C854" s="45" t="s">
        <v>1194</v>
      </c>
      <c r="D854" s="45" t="s">
        <v>1195</v>
      </c>
      <c r="E854" s="46"/>
      <c r="F854" s="46">
        <v>0.67130213999999999</v>
      </c>
      <c r="G854" s="47">
        <v>9.2838740000000003E-2</v>
      </c>
      <c r="H854" s="47">
        <v>-0.39509755000000002</v>
      </c>
      <c r="I854" s="47">
        <v>6.7976369999999994E-2</v>
      </c>
      <c r="J854" s="47">
        <f>AVERAGE(G854:I854)</f>
        <v>-7.8094146666666656E-2</v>
      </c>
      <c r="K854" s="48">
        <v>0.17649999999999999</v>
      </c>
      <c r="L854" s="49">
        <v>9.0843339999999995E-2</v>
      </c>
      <c r="M854" s="53">
        <v>0.87</v>
      </c>
      <c r="N854" s="53">
        <v>0.5</v>
      </c>
      <c r="O854" s="53">
        <v>0.26</v>
      </c>
      <c r="P854" s="50">
        <v>0.54</v>
      </c>
      <c r="Q854" s="51" t="s">
        <v>12</v>
      </c>
    </row>
    <row r="855" spans="1:17" s="45" customFormat="1" ht="12.75">
      <c r="A855" s="45" t="s">
        <v>1196</v>
      </c>
      <c r="B855" s="45" t="s">
        <v>569</v>
      </c>
      <c r="C855" s="45" t="s">
        <v>1197</v>
      </c>
      <c r="D855" s="45" t="s">
        <v>1198</v>
      </c>
      <c r="E855" s="46"/>
      <c r="F855" s="46">
        <v>0.55384314000000001</v>
      </c>
      <c r="G855" s="47">
        <v>-0.64409673000000001</v>
      </c>
      <c r="H855" s="47">
        <v>-0.41248477</v>
      </c>
      <c r="I855" s="47">
        <v>0.39231139999999998</v>
      </c>
      <c r="J855" s="47">
        <f>AVERAGE(G855:I855)</f>
        <v>-0.2214233666666667</v>
      </c>
      <c r="K855" s="51" t="s">
        <v>0</v>
      </c>
      <c r="L855" s="49">
        <v>7.1711629999999998E-2</v>
      </c>
      <c r="M855" s="53">
        <v>1.8</v>
      </c>
      <c r="N855" s="53">
        <v>1.6</v>
      </c>
      <c r="O855" s="53">
        <v>0.57999999999999996</v>
      </c>
      <c r="P855" s="50">
        <v>1.33</v>
      </c>
      <c r="Q855" s="51" t="s">
        <v>1199</v>
      </c>
    </row>
    <row r="856" spans="1:17" s="45" customFormat="1" ht="12.75">
      <c r="A856" s="45" t="s">
        <v>1200</v>
      </c>
      <c r="B856" s="45" t="s">
        <v>569</v>
      </c>
      <c r="C856" s="45" t="s">
        <v>1201</v>
      </c>
      <c r="D856" s="45" t="s">
        <v>1202</v>
      </c>
      <c r="E856" s="46"/>
      <c r="F856" s="46">
        <v>0.10360982000000001</v>
      </c>
      <c r="G856" s="47">
        <v>-0.30464363</v>
      </c>
      <c r="H856" s="47">
        <v>-1.4102608000000001</v>
      </c>
      <c r="I856" s="47">
        <v>-1.140768</v>
      </c>
      <c r="J856" s="47">
        <f>AVERAGE(G856:I856)</f>
        <v>-0.95189081000000009</v>
      </c>
      <c r="K856" s="48">
        <v>0.30669999999999997</v>
      </c>
      <c r="L856" s="49">
        <v>0.22264556999999999</v>
      </c>
      <c r="M856" s="53">
        <v>0.19</v>
      </c>
      <c r="N856" s="53">
        <v>0.55000000000000004</v>
      </c>
      <c r="O856" s="53">
        <v>0.04</v>
      </c>
      <c r="P856" s="50">
        <v>0.26</v>
      </c>
      <c r="Q856" s="51" t="s">
        <v>12</v>
      </c>
    </row>
    <row r="857" spans="1:17" s="45" customFormat="1" ht="12.75">
      <c r="A857" s="45" t="s">
        <v>1203</v>
      </c>
      <c r="B857" s="45" t="s">
        <v>569</v>
      </c>
      <c r="C857" s="45" t="s">
        <v>1204</v>
      </c>
      <c r="E857" s="46"/>
      <c r="F857" s="46"/>
      <c r="G857" s="47"/>
      <c r="H857" s="47"/>
      <c r="I857" s="47"/>
      <c r="J857" s="47"/>
      <c r="K857" s="51" t="s">
        <v>0</v>
      </c>
      <c r="L857" s="49" t="s">
        <v>0</v>
      </c>
      <c r="M857" s="53" t="s">
        <v>0</v>
      </c>
      <c r="N857" s="53" t="s">
        <v>0</v>
      </c>
      <c r="O857" s="53" t="s">
        <v>0</v>
      </c>
      <c r="P857" s="50" t="s">
        <v>0</v>
      </c>
      <c r="Q857" s="51" t="s">
        <v>0</v>
      </c>
    </row>
    <row r="858" spans="1:17" s="45" customFormat="1" ht="12.75">
      <c r="A858" s="45" t="s">
        <v>1205</v>
      </c>
      <c r="B858" s="45" t="s">
        <v>569</v>
      </c>
      <c r="C858" s="45" t="s">
        <v>1206</v>
      </c>
      <c r="E858" s="46"/>
      <c r="F858" s="46"/>
      <c r="G858" s="47"/>
      <c r="H858" s="47"/>
      <c r="I858" s="47"/>
      <c r="J858" s="47"/>
      <c r="K858" s="51" t="s">
        <v>0</v>
      </c>
      <c r="L858" s="49" t="s">
        <v>0</v>
      </c>
      <c r="M858" s="53" t="s">
        <v>0</v>
      </c>
      <c r="N858" s="53" t="s">
        <v>0</v>
      </c>
      <c r="O858" s="53" t="s">
        <v>0</v>
      </c>
      <c r="P858" s="50" t="s">
        <v>0</v>
      </c>
      <c r="Q858" s="51" t="s">
        <v>0</v>
      </c>
    </row>
    <row r="859" spans="1:17" s="45" customFormat="1" ht="12.75">
      <c r="A859" s="45" t="s">
        <v>1207</v>
      </c>
      <c r="B859" s="45" t="s">
        <v>569</v>
      </c>
      <c r="C859" s="45" t="s">
        <v>1208</v>
      </c>
      <c r="D859" s="45" t="s">
        <v>1209</v>
      </c>
      <c r="E859" s="46">
        <v>0.68691380000000002</v>
      </c>
      <c r="F859" s="46">
        <v>0.63613485999999997</v>
      </c>
      <c r="G859" s="47">
        <v>3.8815532E-2</v>
      </c>
      <c r="H859" s="47">
        <v>-1.7232846E-2</v>
      </c>
      <c r="I859" s="47">
        <v>-7.7005364000000007E-2</v>
      </c>
      <c r="J859" s="47">
        <f>AVERAGE(G859:I859)</f>
        <v>-1.8474226E-2</v>
      </c>
      <c r="K859" s="51" t="s">
        <v>0</v>
      </c>
      <c r="L859" s="49">
        <v>6.7443564999999997E-2</v>
      </c>
      <c r="M859" s="53">
        <v>-1.3</v>
      </c>
      <c r="N859" s="53">
        <v>-1.36</v>
      </c>
      <c r="O859" s="53">
        <v>-0.47</v>
      </c>
      <c r="P859" s="50">
        <v>-1.04</v>
      </c>
      <c r="Q859" s="51" t="s">
        <v>12</v>
      </c>
    </row>
    <row r="860" spans="1:17" s="45" customFormat="1" ht="12.75">
      <c r="A860" s="45" t="s">
        <v>1210</v>
      </c>
      <c r="B860" s="45" t="s">
        <v>569</v>
      </c>
      <c r="C860" s="45" t="s">
        <v>1211</v>
      </c>
      <c r="E860" s="46"/>
      <c r="F860" s="46"/>
      <c r="G860" s="47"/>
      <c r="H860" s="47"/>
      <c r="I860" s="47"/>
      <c r="J860" s="47"/>
      <c r="K860" s="51" t="s">
        <v>0</v>
      </c>
      <c r="L860" s="49" t="s">
        <v>0</v>
      </c>
      <c r="M860" s="53" t="s">
        <v>0</v>
      </c>
      <c r="N860" s="53" t="s">
        <v>0</v>
      </c>
      <c r="O860" s="53" t="s">
        <v>0</v>
      </c>
      <c r="P860" s="50" t="s">
        <v>0</v>
      </c>
      <c r="Q860" s="51" t="s">
        <v>0</v>
      </c>
    </row>
    <row r="861" spans="1:17" s="45" customFormat="1" ht="12.75">
      <c r="A861" s="45" t="s">
        <v>1212</v>
      </c>
      <c r="B861" s="45" t="s">
        <v>569</v>
      </c>
      <c r="C861" s="45" t="s">
        <v>1213</v>
      </c>
      <c r="D861" s="45" t="s">
        <v>1214</v>
      </c>
      <c r="E861" s="46">
        <v>0.20379147</v>
      </c>
      <c r="F861" s="46">
        <v>0.14157719999999999</v>
      </c>
      <c r="G861" s="47">
        <v>0.33325199999999999</v>
      </c>
      <c r="H861" s="47">
        <v>0.89595455000000002</v>
      </c>
      <c r="I861" s="47">
        <v>0.23408694999999999</v>
      </c>
      <c r="J861" s="47">
        <f>AVERAGE(G861:I861)</f>
        <v>0.48776449999999999</v>
      </c>
      <c r="K861" s="51" t="s">
        <v>0</v>
      </c>
      <c r="L861" s="49">
        <v>1.8478217000000002E-2</v>
      </c>
      <c r="M861" s="53">
        <v>1.02</v>
      </c>
      <c r="N861" s="53">
        <v>0.83</v>
      </c>
      <c r="O861" s="53">
        <v>0.62</v>
      </c>
      <c r="P861" s="50">
        <v>0.82</v>
      </c>
      <c r="Q861" s="51" t="s">
        <v>53</v>
      </c>
    </row>
    <row r="862" spans="1:17" s="45" customFormat="1" ht="12.75">
      <c r="A862" s="45" t="s">
        <v>1215</v>
      </c>
      <c r="B862" s="45" t="s">
        <v>569</v>
      </c>
      <c r="C862" s="45" t="s">
        <v>1216</v>
      </c>
      <c r="D862" s="45" t="s">
        <v>1217</v>
      </c>
      <c r="E862" s="46">
        <v>0.1321348</v>
      </c>
      <c r="F862" s="46">
        <v>7.4759229999999996E-2</v>
      </c>
      <c r="G862" s="47">
        <v>-1.5092211</v>
      </c>
      <c r="H862" s="47">
        <v>-0.54859009999999997</v>
      </c>
      <c r="I862" s="47">
        <v>-0.86601360000000005</v>
      </c>
      <c r="J862" s="47">
        <f>AVERAGE(G862:I862)</f>
        <v>-0.97460826666666656</v>
      </c>
      <c r="K862" s="48">
        <v>0.13969999999999999</v>
      </c>
      <c r="L862" s="49">
        <v>4.9212939999999997E-2</v>
      </c>
      <c r="M862" s="53">
        <v>-0.83</v>
      </c>
      <c r="N862" s="53">
        <v>-1.2</v>
      </c>
      <c r="O862" s="53">
        <v>-0.53</v>
      </c>
      <c r="P862" s="50">
        <v>-0.85</v>
      </c>
      <c r="Q862" s="51" t="s">
        <v>53</v>
      </c>
    </row>
    <row r="863" spans="1:17" s="45" customFormat="1" ht="12.75">
      <c r="A863" s="45" t="s">
        <v>1218</v>
      </c>
      <c r="B863" s="45" t="s">
        <v>569</v>
      </c>
      <c r="C863" s="45" t="s">
        <v>1219</v>
      </c>
      <c r="D863" s="45" t="s">
        <v>1220</v>
      </c>
      <c r="E863" s="46"/>
      <c r="F863" s="46">
        <v>0.827121</v>
      </c>
      <c r="G863" s="47">
        <v>-0.64913105999999998</v>
      </c>
      <c r="H863" s="47">
        <v>0.52616560000000001</v>
      </c>
      <c r="I863" s="47">
        <v>0.40041680000000002</v>
      </c>
      <c r="J863" s="47">
        <f>AVERAGE(G863:I863)</f>
        <v>9.2483780000000015E-2</v>
      </c>
      <c r="K863" s="51" t="s">
        <v>0</v>
      </c>
      <c r="L863" s="49">
        <v>0.40234091999999999</v>
      </c>
      <c r="M863" s="53">
        <v>-1.66</v>
      </c>
      <c r="N863" s="53">
        <v>-0.2</v>
      </c>
      <c r="O863" s="53">
        <v>0.13</v>
      </c>
      <c r="P863" s="50">
        <v>-0.57999999999999996</v>
      </c>
      <c r="Q863" s="51" t="s">
        <v>53</v>
      </c>
    </row>
    <row r="864" spans="1:17" s="45" customFormat="1" ht="12.75">
      <c r="A864" s="45" t="s">
        <v>1221</v>
      </c>
      <c r="B864" s="45" t="s">
        <v>569</v>
      </c>
      <c r="C864" s="45" t="s">
        <v>1222</v>
      </c>
      <c r="E864" s="46"/>
      <c r="F864" s="46"/>
      <c r="G864" s="47"/>
      <c r="H864" s="47"/>
      <c r="I864" s="47"/>
      <c r="J864" s="47"/>
      <c r="K864" s="51" t="s">
        <v>0</v>
      </c>
      <c r="L864" s="49" t="s">
        <v>0</v>
      </c>
      <c r="M864" s="53" t="s">
        <v>0</v>
      </c>
      <c r="N864" s="53" t="s">
        <v>0</v>
      </c>
      <c r="O864" s="53" t="s">
        <v>0</v>
      </c>
      <c r="P864" s="50" t="s">
        <v>0</v>
      </c>
      <c r="Q864" s="51" t="s">
        <v>0</v>
      </c>
    </row>
    <row r="865" spans="1:17" s="45" customFormat="1" ht="12.75">
      <c r="A865" s="45" t="s">
        <v>1223</v>
      </c>
      <c r="B865" s="45" t="s">
        <v>569</v>
      </c>
      <c r="C865" s="45" t="s">
        <v>1224</v>
      </c>
      <c r="E865" s="46"/>
      <c r="F865" s="46"/>
      <c r="G865" s="47"/>
      <c r="H865" s="47"/>
      <c r="I865" s="47"/>
      <c r="J865" s="47"/>
      <c r="K865" s="51" t="s">
        <v>0</v>
      </c>
      <c r="L865" s="49" t="s">
        <v>0</v>
      </c>
      <c r="M865" s="53" t="s">
        <v>0</v>
      </c>
      <c r="N865" s="53" t="s">
        <v>0</v>
      </c>
      <c r="O865" s="53" t="s">
        <v>0</v>
      </c>
      <c r="P865" s="50" t="s">
        <v>0</v>
      </c>
      <c r="Q865" s="51" t="s">
        <v>0</v>
      </c>
    </row>
    <row r="866" spans="1:17" s="45" customFormat="1" ht="12.75">
      <c r="A866" s="45" t="s">
        <v>1225</v>
      </c>
      <c r="B866" s="45" t="s">
        <v>569</v>
      </c>
      <c r="C866" s="45" t="s">
        <v>1226</v>
      </c>
      <c r="D866" s="45" t="s">
        <v>1227</v>
      </c>
      <c r="E866" s="46">
        <v>6.6231709999999999E-2</v>
      </c>
      <c r="F866" s="46">
        <v>1.7979220000000001E-2</v>
      </c>
      <c r="G866" s="47">
        <v>-1.7789223999999999</v>
      </c>
      <c r="H866" s="47">
        <v>-1.2731079999999999</v>
      </c>
      <c r="I866" s="47">
        <v>-1.1578276999999999</v>
      </c>
      <c r="J866" s="47">
        <f t="shared" ref="J866:J871" si="40">AVERAGE(G866:I866)</f>
        <v>-1.4032860333333332</v>
      </c>
      <c r="K866" s="48">
        <v>0.92620000000000002</v>
      </c>
      <c r="L866" s="49">
        <v>0.9076246</v>
      </c>
      <c r="M866" s="53">
        <v>0.19</v>
      </c>
      <c r="N866" s="53">
        <v>0.55000000000000004</v>
      </c>
      <c r="O866" s="53">
        <v>-0.91</v>
      </c>
      <c r="P866" s="50">
        <v>-0.06</v>
      </c>
      <c r="Q866" s="51" t="s">
        <v>12</v>
      </c>
    </row>
    <row r="867" spans="1:17" s="45" customFormat="1" ht="12.75">
      <c r="A867" s="45" t="s">
        <v>1228</v>
      </c>
      <c r="B867" s="45" t="s">
        <v>569</v>
      </c>
      <c r="C867" s="45" t="s">
        <v>1229</v>
      </c>
      <c r="D867" s="45" t="s">
        <v>1230</v>
      </c>
      <c r="E867" s="46">
        <v>4.8630345999999998E-2</v>
      </c>
      <c r="F867" s="46">
        <v>5.5989274000000002E-3</v>
      </c>
      <c r="G867" s="47">
        <v>2.4987054</v>
      </c>
      <c r="H867" s="47">
        <v>3.0318592</v>
      </c>
      <c r="I867" s="47">
        <v>2.3897664999999999</v>
      </c>
      <c r="J867" s="47">
        <f t="shared" si="40"/>
        <v>2.6401103666666668</v>
      </c>
      <c r="K867" s="48">
        <v>0.1028</v>
      </c>
      <c r="L867" s="49">
        <v>1.2557812999999999E-2</v>
      </c>
      <c r="M867" s="53">
        <v>3.38</v>
      </c>
      <c r="N867" s="53">
        <v>3.43</v>
      </c>
      <c r="O867" s="53">
        <v>2.37</v>
      </c>
      <c r="P867" s="50">
        <v>3.06</v>
      </c>
      <c r="Q867" s="51" t="s">
        <v>12</v>
      </c>
    </row>
    <row r="868" spans="1:17" s="45" customFormat="1" ht="12.75">
      <c r="A868" s="45" t="s">
        <v>1231</v>
      </c>
      <c r="B868" s="45" t="s">
        <v>569</v>
      </c>
      <c r="C868" s="45" t="s">
        <v>1232</v>
      </c>
      <c r="D868" s="45" t="s">
        <v>1233</v>
      </c>
      <c r="E868" s="46"/>
      <c r="F868" s="46">
        <v>0.80668379999999995</v>
      </c>
      <c r="G868" s="47">
        <v>-0.54150754000000001</v>
      </c>
      <c r="H868" s="47">
        <v>0.35619121999999998</v>
      </c>
      <c r="I868" s="47">
        <v>0.44940345999999998</v>
      </c>
      <c r="J868" s="47">
        <f t="shared" si="40"/>
        <v>8.8029046666666652E-2</v>
      </c>
      <c r="K868" s="51" t="s">
        <v>0</v>
      </c>
      <c r="L868" s="49">
        <v>8.2270830000000003E-2</v>
      </c>
      <c r="M868" s="53">
        <v>0.1</v>
      </c>
      <c r="N868" s="53">
        <v>0.28999999999999998</v>
      </c>
      <c r="O868" s="53">
        <v>0.17</v>
      </c>
      <c r="P868" s="50">
        <v>0.19</v>
      </c>
      <c r="Q868" s="51" t="s">
        <v>53</v>
      </c>
    </row>
    <row r="869" spans="1:17" s="45" customFormat="1" ht="12.75">
      <c r="A869" s="45" t="s">
        <v>1234</v>
      </c>
      <c r="B869" s="45" t="s">
        <v>569</v>
      </c>
      <c r="C869" s="45" t="s">
        <v>1235</v>
      </c>
      <c r="D869" s="45" t="s">
        <v>1236</v>
      </c>
      <c r="E869" s="46"/>
      <c r="F869" s="46">
        <v>7.7457390000000001E-2</v>
      </c>
      <c r="G869" s="47">
        <v>-1.1297604000000001</v>
      </c>
      <c r="H869" s="47">
        <v>-0.34731528</v>
      </c>
      <c r="I869" s="47">
        <v>-0.83884210000000003</v>
      </c>
      <c r="J869" s="47">
        <f t="shared" si="40"/>
        <v>-0.77197259333333335</v>
      </c>
      <c r="K869" s="48">
        <v>0.43149999999999999</v>
      </c>
      <c r="L869" s="49">
        <v>0.35174158</v>
      </c>
      <c r="M869" s="53">
        <v>-0.28000000000000003</v>
      </c>
      <c r="N869" s="53">
        <v>0.09</v>
      </c>
      <c r="O869" s="53">
        <v>-0.22</v>
      </c>
      <c r="P869" s="50">
        <v>-0.14000000000000001</v>
      </c>
      <c r="Q869" s="51" t="s">
        <v>26</v>
      </c>
    </row>
    <row r="870" spans="1:17" s="45" customFormat="1" ht="12.75">
      <c r="A870" s="45" t="s">
        <v>1237</v>
      </c>
      <c r="B870" s="45" t="s">
        <v>569</v>
      </c>
      <c r="C870" s="45" t="s">
        <v>1238</v>
      </c>
      <c r="D870" s="45" t="s">
        <v>1239</v>
      </c>
      <c r="E870" s="46"/>
      <c r="F870" s="46">
        <v>0.55815479999999995</v>
      </c>
      <c r="G870" s="47">
        <v>-0.70655559999999995</v>
      </c>
      <c r="H870" s="47">
        <v>-0.43652879999999999</v>
      </c>
      <c r="I870" s="47">
        <v>0.42803513999999998</v>
      </c>
      <c r="J870" s="47">
        <f t="shared" si="40"/>
        <v>-0.23834975333333333</v>
      </c>
      <c r="K870" s="51" t="s">
        <v>0</v>
      </c>
      <c r="L870" s="49">
        <v>0.26365754000000002</v>
      </c>
      <c r="M870" s="53">
        <v>0.63</v>
      </c>
      <c r="N870" s="53">
        <v>0.6</v>
      </c>
      <c r="O870" s="53">
        <v>-0.11</v>
      </c>
      <c r="P870" s="50">
        <v>0.38</v>
      </c>
      <c r="Q870" s="51" t="s">
        <v>57</v>
      </c>
    </row>
    <row r="871" spans="1:17" s="45" customFormat="1" ht="12.75">
      <c r="A871" s="45" t="s">
        <v>1240</v>
      </c>
      <c r="B871" s="45" t="s">
        <v>569</v>
      </c>
      <c r="C871" s="45" t="s">
        <v>1241</v>
      </c>
      <c r="D871" s="45" t="s">
        <v>1242</v>
      </c>
      <c r="E871" s="46"/>
      <c r="F871" s="46">
        <v>0.98073779999999999</v>
      </c>
      <c r="G871" s="47">
        <v>0.28606036000000001</v>
      </c>
      <c r="H871" s="47">
        <v>-0.23633295000000001</v>
      </c>
      <c r="I871" s="47">
        <v>-6.2280197000000002E-2</v>
      </c>
      <c r="J871" s="47">
        <f t="shared" si="40"/>
        <v>-4.1842623333333342E-3</v>
      </c>
      <c r="K871" s="48">
        <v>0.48349999999999999</v>
      </c>
      <c r="L871" s="49">
        <v>0.40553974999999998</v>
      </c>
      <c r="M871" s="53">
        <v>0.19</v>
      </c>
      <c r="N871" s="53">
        <v>0.39</v>
      </c>
      <c r="O871" s="53">
        <v>-0.12</v>
      </c>
      <c r="P871" s="50">
        <v>0.16</v>
      </c>
      <c r="Q871" s="51" t="s">
        <v>26</v>
      </c>
    </row>
    <row r="872" spans="1:17" s="45" customFormat="1" ht="12.75">
      <c r="A872" s="45" t="s">
        <v>1243</v>
      </c>
      <c r="B872" s="45" t="s">
        <v>569</v>
      </c>
      <c r="C872" s="45" t="s">
        <v>1244</v>
      </c>
      <c r="E872" s="46"/>
      <c r="F872" s="46"/>
      <c r="G872" s="47"/>
      <c r="H872" s="47"/>
      <c r="I872" s="47"/>
      <c r="J872" s="47"/>
      <c r="K872" s="51" t="s">
        <v>0</v>
      </c>
      <c r="L872" s="49" t="s">
        <v>0</v>
      </c>
      <c r="M872" s="53" t="s">
        <v>0</v>
      </c>
      <c r="N872" s="53" t="s">
        <v>0</v>
      </c>
      <c r="O872" s="53" t="s">
        <v>0</v>
      </c>
      <c r="P872" s="50" t="s">
        <v>0</v>
      </c>
      <c r="Q872" s="51" t="s">
        <v>0</v>
      </c>
    </row>
    <row r="873" spans="1:17" s="45" customFormat="1" ht="12.75">
      <c r="A873" s="45" t="s">
        <v>1245</v>
      </c>
      <c r="B873" s="45" t="s">
        <v>569</v>
      </c>
      <c r="C873" s="45" t="s">
        <v>1246</v>
      </c>
      <c r="D873" s="45" t="s">
        <v>1247</v>
      </c>
      <c r="E873" s="46">
        <v>0.16463114000000001</v>
      </c>
      <c r="F873" s="46">
        <v>0.10439461</v>
      </c>
      <c r="G873" s="47">
        <v>-0.33064496999999998</v>
      </c>
      <c r="H873" s="47">
        <v>-7.1364430000000006E-2</v>
      </c>
      <c r="I873" s="47">
        <v>-0.25665197000000001</v>
      </c>
      <c r="J873" s="47">
        <f>AVERAGE(G873:I873)</f>
        <v>-0.21955378999999997</v>
      </c>
      <c r="K873" s="48">
        <v>0.12540000000000001</v>
      </c>
      <c r="L873" s="49">
        <v>3.3509254000000002E-2</v>
      </c>
      <c r="M873" s="53">
        <v>-0.24</v>
      </c>
      <c r="N873" s="53">
        <v>-0.14000000000000001</v>
      </c>
      <c r="O873" s="53">
        <v>-0.15</v>
      </c>
      <c r="P873" s="50">
        <v>-0.18</v>
      </c>
      <c r="Q873" s="51" t="s">
        <v>1199</v>
      </c>
    </row>
    <row r="874" spans="1:17" s="45" customFormat="1" ht="12.75">
      <c r="A874" s="45" t="s">
        <v>1248</v>
      </c>
      <c r="B874" s="45" t="s">
        <v>569</v>
      </c>
      <c r="C874" s="45" t="s">
        <v>1249</v>
      </c>
      <c r="D874" s="45" t="s">
        <v>1250</v>
      </c>
      <c r="E874" s="46"/>
      <c r="F874" s="46">
        <v>0.52667379999999997</v>
      </c>
      <c r="G874" s="47">
        <v>0.18657869999999999</v>
      </c>
      <c r="H874" s="47">
        <v>-0.45966237999999998</v>
      </c>
      <c r="I874" s="47">
        <v>-0.1523718</v>
      </c>
      <c r="J874" s="47">
        <f>AVERAGE(G874:I874)</f>
        <v>-0.14181849333333332</v>
      </c>
      <c r="K874" s="48">
        <v>0.88349999999999995</v>
      </c>
      <c r="L874" s="49">
        <v>0.85635309999999998</v>
      </c>
      <c r="M874" s="53">
        <v>-0.08</v>
      </c>
      <c r="N874" s="53">
        <v>0.28000000000000003</v>
      </c>
      <c r="O874" s="53">
        <v>-0.12</v>
      </c>
      <c r="P874" s="50">
        <v>0.03</v>
      </c>
      <c r="Q874" s="51" t="s">
        <v>12</v>
      </c>
    </row>
    <row r="875" spans="1:17" s="45" customFormat="1" ht="12.75">
      <c r="A875" s="45" t="s">
        <v>579</v>
      </c>
      <c r="B875" s="45" t="s">
        <v>580</v>
      </c>
      <c r="C875" s="45" t="s">
        <v>581</v>
      </c>
      <c r="D875" s="45" t="s">
        <v>582</v>
      </c>
      <c r="E875" s="46"/>
      <c r="F875" s="46">
        <v>0.52488919999999994</v>
      </c>
      <c r="G875" s="47">
        <v>0.76230335000000005</v>
      </c>
      <c r="H875" s="47">
        <v>-0.39623806</v>
      </c>
      <c r="I875" s="47">
        <v>0.42139468000000002</v>
      </c>
      <c r="J875" s="47">
        <f>AVERAGE(G875:I875)</f>
        <v>0.26248665666666665</v>
      </c>
      <c r="K875" s="51" t="s">
        <v>0</v>
      </c>
      <c r="L875" s="49">
        <v>0.37607613000000001</v>
      </c>
      <c r="M875" s="53">
        <v>0.11</v>
      </c>
      <c r="N875" s="53">
        <v>-0.21</v>
      </c>
      <c r="O875" s="53">
        <v>-0.63</v>
      </c>
      <c r="P875" s="50">
        <v>-0.24</v>
      </c>
      <c r="Q875" s="51" t="s">
        <v>583</v>
      </c>
    </row>
    <row r="876" spans="1:17" s="45" customFormat="1" ht="12.75">
      <c r="A876" s="45" t="s">
        <v>584</v>
      </c>
      <c r="B876" s="45" t="s">
        <v>580</v>
      </c>
      <c r="C876" s="45" t="s">
        <v>585</v>
      </c>
      <c r="E876" s="46"/>
      <c r="F876" s="46"/>
      <c r="G876" s="47"/>
      <c r="H876" s="47"/>
      <c r="I876" s="47"/>
      <c r="J876" s="47"/>
      <c r="K876" s="51" t="s">
        <v>0</v>
      </c>
      <c r="L876" s="49" t="s">
        <v>0</v>
      </c>
      <c r="M876" s="53" t="s">
        <v>0</v>
      </c>
      <c r="N876" s="53" t="s">
        <v>0</v>
      </c>
      <c r="O876" s="53" t="s">
        <v>0</v>
      </c>
      <c r="P876" s="50" t="s">
        <v>0</v>
      </c>
      <c r="Q876" s="51" t="s">
        <v>0</v>
      </c>
    </row>
    <row r="877" spans="1:17" s="45" customFormat="1" ht="12.75">
      <c r="A877" s="45" t="s">
        <v>586</v>
      </c>
      <c r="B877" s="45" t="s">
        <v>580</v>
      </c>
      <c r="C877" s="45" t="s">
        <v>587</v>
      </c>
      <c r="E877" s="46"/>
      <c r="F877" s="46"/>
      <c r="G877" s="47"/>
      <c r="H877" s="47"/>
      <c r="I877" s="47"/>
      <c r="J877" s="47"/>
      <c r="K877" s="51" t="s">
        <v>0</v>
      </c>
      <c r="L877" s="49" t="s">
        <v>0</v>
      </c>
      <c r="M877" s="53" t="s">
        <v>0</v>
      </c>
      <c r="N877" s="53" t="s">
        <v>0</v>
      </c>
      <c r="O877" s="53" t="s">
        <v>0</v>
      </c>
      <c r="P877" s="50" t="s">
        <v>0</v>
      </c>
      <c r="Q877" s="51" t="s">
        <v>0</v>
      </c>
    </row>
    <row r="878" spans="1:17" s="45" customFormat="1" ht="12.75">
      <c r="A878" s="45" t="s">
        <v>588</v>
      </c>
      <c r="B878" s="45" t="s">
        <v>580</v>
      </c>
      <c r="C878" s="45" t="s">
        <v>589</v>
      </c>
      <c r="E878" s="46"/>
      <c r="F878" s="46"/>
      <c r="G878" s="47"/>
      <c r="H878" s="47"/>
      <c r="I878" s="47"/>
      <c r="J878" s="47"/>
      <c r="K878" s="51" t="s">
        <v>0</v>
      </c>
      <c r="L878" s="49" t="s">
        <v>0</v>
      </c>
      <c r="M878" s="53" t="s">
        <v>0</v>
      </c>
      <c r="N878" s="53" t="s">
        <v>0</v>
      </c>
      <c r="O878" s="53" t="s">
        <v>0</v>
      </c>
      <c r="P878" s="50" t="s">
        <v>0</v>
      </c>
      <c r="Q878" s="51" t="s">
        <v>0</v>
      </c>
    </row>
    <row r="879" spans="1:17" s="45" customFormat="1" ht="12.75">
      <c r="A879" s="45" t="s">
        <v>590</v>
      </c>
      <c r="B879" s="45" t="s">
        <v>580</v>
      </c>
      <c r="C879" s="45" t="s">
        <v>591</v>
      </c>
      <c r="D879" s="45" t="s">
        <v>592</v>
      </c>
      <c r="E879" s="46">
        <v>9.2133709999999994E-2</v>
      </c>
      <c r="F879" s="46">
        <v>3.9135299999999998E-2</v>
      </c>
      <c r="G879" s="47">
        <v>-1.5866574</v>
      </c>
      <c r="H879" s="47">
        <v>-3.3641573999999999</v>
      </c>
      <c r="I879" s="47">
        <v>-2.9477432000000001</v>
      </c>
      <c r="J879" s="47">
        <f>AVERAGE(G879:I879)</f>
        <v>-2.6328526666666665</v>
      </c>
      <c r="K879" s="48">
        <v>0.57840000000000003</v>
      </c>
      <c r="L879" s="49">
        <v>0.50644683999999995</v>
      </c>
      <c r="M879" s="53">
        <v>-0.03</v>
      </c>
      <c r="N879" s="53">
        <v>0.2</v>
      </c>
      <c r="O879" s="53">
        <v>-1.28</v>
      </c>
      <c r="P879" s="50">
        <v>-0.37</v>
      </c>
      <c r="Q879" s="51" t="s">
        <v>12</v>
      </c>
    </row>
    <row r="880" spans="1:17" s="45" customFormat="1" ht="12.75">
      <c r="A880" s="45" t="s">
        <v>593</v>
      </c>
      <c r="B880" s="45" t="s">
        <v>580</v>
      </c>
      <c r="C880" s="45" t="s">
        <v>594</v>
      </c>
      <c r="D880" s="45" t="s">
        <v>595</v>
      </c>
      <c r="E880" s="46"/>
      <c r="F880" s="46">
        <v>0.15184085</v>
      </c>
      <c r="G880" s="47">
        <v>-1.2654052</v>
      </c>
      <c r="H880" s="47">
        <v>-1.4386456000000001</v>
      </c>
      <c r="I880" s="47">
        <v>-0.11574972</v>
      </c>
      <c r="J880" s="47">
        <f>AVERAGE(G880:I880)</f>
        <v>-0.93993350666666675</v>
      </c>
      <c r="K880" s="51" t="s">
        <v>0</v>
      </c>
      <c r="L880" s="49">
        <v>0.32091536999999998</v>
      </c>
      <c r="M880" s="53">
        <v>-0.08</v>
      </c>
      <c r="N880" s="53">
        <v>-0.14000000000000001</v>
      </c>
      <c r="O880" s="53">
        <v>-1.17</v>
      </c>
      <c r="P880" s="50">
        <v>-0.46</v>
      </c>
      <c r="Q880" s="51" t="s">
        <v>12</v>
      </c>
    </row>
    <row r="881" spans="1:17" s="45" customFormat="1" ht="12.75">
      <c r="A881" s="45" t="s">
        <v>596</v>
      </c>
      <c r="B881" s="45" t="s">
        <v>580</v>
      </c>
      <c r="C881" s="45" t="s">
        <v>597</v>
      </c>
      <c r="E881" s="46"/>
      <c r="F881" s="46"/>
      <c r="G881" s="47"/>
      <c r="H881" s="47"/>
      <c r="I881" s="47"/>
      <c r="J881" s="47"/>
      <c r="K881" s="51" t="s">
        <v>0</v>
      </c>
      <c r="L881" s="49" t="s">
        <v>0</v>
      </c>
      <c r="M881" s="53" t="s">
        <v>0</v>
      </c>
      <c r="N881" s="53" t="s">
        <v>0</v>
      </c>
      <c r="O881" s="53" t="s">
        <v>0</v>
      </c>
      <c r="P881" s="50" t="s">
        <v>0</v>
      </c>
      <c r="Q881" s="51" t="s">
        <v>0</v>
      </c>
    </row>
    <row r="882" spans="1:17" s="45" customFormat="1" ht="12.75">
      <c r="A882" s="45" t="s">
        <v>598</v>
      </c>
      <c r="B882" s="45" t="s">
        <v>580</v>
      </c>
      <c r="C882" s="45" t="s">
        <v>599</v>
      </c>
      <c r="E882" s="46"/>
      <c r="F882" s="46"/>
      <c r="G882" s="47"/>
      <c r="H882" s="47"/>
      <c r="I882" s="47"/>
      <c r="J882" s="47"/>
      <c r="K882" s="51" t="s">
        <v>0</v>
      </c>
      <c r="L882" s="49" t="s">
        <v>0</v>
      </c>
      <c r="M882" s="53" t="s">
        <v>0</v>
      </c>
      <c r="N882" s="53" t="s">
        <v>0</v>
      </c>
      <c r="O882" s="53" t="s">
        <v>0</v>
      </c>
      <c r="P882" s="50" t="s">
        <v>0</v>
      </c>
      <c r="Q882" s="51" t="s">
        <v>0</v>
      </c>
    </row>
    <row r="883" spans="1:17" s="45" customFormat="1" ht="12.75">
      <c r="A883" s="45" t="s">
        <v>600</v>
      </c>
      <c r="B883" s="45" t="s">
        <v>580</v>
      </c>
      <c r="C883" s="45" t="s">
        <v>601</v>
      </c>
      <c r="E883" s="46"/>
      <c r="F883" s="46"/>
      <c r="G883" s="47"/>
      <c r="H883" s="47"/>
      <c r="I883" s="47"/>
      <c r="J883" s="47"/>
      <c r="K883" s="51" t="s">
        <v>0</v>
      </c>
      <c r="L883" s="49" t="s">
        <v>0</v>
      </c>
      <c r="M883" s="53" t="s">
        <v>0</v>
      </c>
      <c r="N883" s="53" t="s">
        <v>0</v>
      </c>
      <c r="O883" s="53" t="s">
        <v>0</v>
      </c>
      <c r="P883" s="50" t="s">
        <v>0</v>
      </c>
      <c r="Q883" s="51" t="s">
        <v>0</v>
      </c>
    </row>
    <row r="884" spans="1:17" s="45" customFormat="1" ht="12.75">
      <c r="A884" s="45" t="s">
        <v>1251</v>
      </c>
      <c r="B884" s="45" t="s">
        <v>580</v>
      </c>
      <c r="C884" s="45" t="s">
        <v>1252</v>
      </c>
      <c r="E884" s="46"/>
      <c r="F884" s="46"/>
      <c r="G884" s="47"/>
      <c r="H884" s="47"/>
      <c r="I884" s="47"/>
      <c r="J884" s="47"/>
      <c r="K884" s="51" t="s">
        <v>0</v>
      </c>
      <c r="L884" s="49" t="s">
        <v>0</v>
      </c>
      <c r="M884" s="53" t="s">
        <v>0</v>
      </c>
      <c r="N884" s="53" t="s">
        <v>0</v>
      </c>
      <c r="O884" s="53" t="s">
        <v>0</v>
      </c>
      <c r="P884" s="50" t="s">
        <v>0</v>
      </c>
      <c r="Q884" s="51" t="s">
        <v>0</v>
      </c>
    </row>
    <row r="885" spans="1:17" s="45" customFormat="1" ht="12.75">
      <c r="A885" s="45" t="s">
        <v>1253</v>
      </c>
      <c r="B885" s="45" t="s">
        <v>580</v>
      </c>
      <c r="C885" s="45" t="s">
        <v>1254</v>
      </c>
      <c r="E885" s="46"/>
      <c r="F885" s="46"/>
      <c r="G885" s="47"/>
      <c r="H885" s="47"/>
      <c r="I885" s="47"/>
      <c r="J885" s="47"/>
      <c r="K885" s="51" t="s">
        <v>0</v>
      </c>
      <c r="L885" s="49" t="s">
        <v>0</v>
      </c>
      <c r="M885" s="50" t="s">
        <v>0</v>
      </c>
      <c r="N885" s="50" t="s">
        <v>0</v>
      </c>
      <c r="O885" s="50" t="s">
        <v>0</v>
      </c>
      <c r="P885" s="50" t="s">
        <v>0</v>
      </c>
      <c r="Q885" s="51" t="s">
        <v>0</v>
      </c>
    </row>
    <row r="886" spans="1:17" s="45" customFormat="1" ht="12.75">
      <c r="A886" s="45" t="s">
        <v>1255</v>
      </c>
      <c r="B886" s="45" t="s">
        <v>580</v>
      </c>
      <c r="C886" s="45" t="s">
        <v>1256</v>
      </c>
      <c r="E886" s="46"/>
      <c r="F886" s="46"/>
      <c r="G886" s="47"/>
      <c r="H886" s="47"/>
      <c r="I886" s="47"/>
      <c r="J886" s="47"/>
      <c r="K886" s="51" t="s">
        <v>0</v>
      </c>
      <c r="L886" s="49" t="s">
        <v>0</v>
      </c>
      <c r="M886" s="50" t="s">
        <v>0</v>
      </c>
      <c r="N886" s="50" t="s">
        <v>0</v>
      </c>
      <c r="O886" s="50" t="s">
        <v>0</v>
      </c>
      <c r="P886" s="50" t="s">
        <v>0</v>
      </c>
      <c r="Q886" s="51" t="s">
        <v>0</v>
      </c>
    </row>
    <row r="887" spans="1:17" s="45" customFormat="1" ht="12.75">
      <c r="A887" s="45" t="s">
        <v>1257</v>
      </c>
      <c r="B887" s="45" t="s">
        <v>580</v>
      </c>
      <c r="C887" s="45" t="s">
        <v>1258</v>
      </c>
      <c r="E887" s="46"/>
      <c r="F887" s="46"/>
      <c r="G887" s="47"/>
      <c r="H887" s="47"/>
      <c r="I887" s="47"/>
      <c r="J887" s="47"/>
      <c r="K887" s="51" t="s">
        <v>0</v>
      </c>
      <c r="L887" s="49" t="s">
        <v>0</v>
      </c>
      <c r="M887" s="50" t="s">
        <v>0</v>
      </c>
      <c r="N887" s="50" t="s">
        <v>0</v>
      </c>
      <c r="O887" s="50" t="s">
        <v>0</v>
      </c>
      <c r="P887" s="50" t="s">
        <v>0</v>
      </c>
      <c r="Q887" s="51" t="s">
        <v>0</v>
      </c>
    </row>
    <row r="888" spans="1:17" s="45" customFormat="1" ht="12.75">
      <c r="A888" s="45" t="s">
        <v>1259</v>
      </c>
      <c r="B888" s="45" t="s">
        <v>580</v>
      </c>
      <c r="C888" s="45" t="s">
        <v>1260</v>
      </c>
      <c r="D888" s="45" t="s">
        <v>1261</v>
      </c>
      <c r="E888" s="46"/>
      <c r="F888" s="46">
        <v>6.8035620000000005E-2</v>
      </c>
      <c r="G888" s="47">
        <v>0.11430742000000001</v>
      </c>
      <c r="H888" s="47">
        <v>0.16560659999999999</v>
      </c>
      <c r="I888" s="47">
        <v>0.29042107</v>
      </c>
      <c r="J888" s="47">
        <f>AVERAGE(G888:I888)</f>
        <v>0.19011169666666664</v>
      </c>
      <c r="K888" s="48">
        <v>0.29709999999999998</v>
      </c>
      <c r="L888" s="49">
        <v>0.21291424</v>
      </c>
      <c r="M888" s="50">
        <v>0.13</v>
      </c>
      <c r="N888" s="50">
        <v>0.27</v>
      </c>
      <c r="O888" s="50">
        <v>0.01</v>
      </c>
      <c r="P888" s="50">
        <v>0.14000000000000001</v>
      </c>
      <c r="Q888" s="51" t="s">
        <v>1199</v>
      </c>
    </row>
    <row r="889" spans="1:17" s="45" customFormat="1" ht="12.75">
      <c r="A889" s="45" t="s">
        <v>1262</v>
      </c>
      <c r="B889" s="45" t="s">
        <v>580</v>
      </c>
      <c r="C889" s="45" t="s">
        <v>1263</v>
      </c>
      <c r="D889" s="45" t="s">
        <v>1264</v>
      </c>
      <c r="E889" s="46"/>
      <c r="F889" s="46">
        <v>0.61135830000000002</v>
      </c>
      <c r="G889" s="47">
        <v>-0.28242293000000002</v>
      </c>
      <c r="H889" s="47">
        <v>-6.0668923E-2</v>
      </c>
      <c r="I889" s="47">
        <v>0.12988937</v>
      </c>
      <c r="J889" s="47">
        <f>AVERAGE(G889:I889)</f>
        <v>-7.1067494333333328E-2</v>
      </c>
      <c r="K889" s="48">
        <v>0.5302</v>
      </c>
      <c r="L889" s="49">
        <v>0.45500898000000001</v>
      </c>
      <c r="M889" s="50">
        <v>0.14000000000000001</v>
      </c>
      <c r="N889" s="50">
        <v>0.28000000000000003</v>
      </c>
      <c r="O889" s="50">
        <v>-0.11</v>
      </c>
      <c r="P889" s="50">
        <v>0.1</v>
      </c>
      <c r="Q889" s="51" t="s">
        <v>1265</v>
      </c>
    </row>
    <row r="890" spans="1:17" s="45" customFormat="1" ht="12.75">
      <c r="A890" s="45" t="s">
        <v>1266</v>
      </c>
      <c r="B890" s="45" t="s">
        <v>580</v>
      </c>
      <c r="C890" s="45" t="s">
        <v>1267</v>
      </c>
      <c r="E890" s="46"/>
      <c r="F890" s="46"/>
      <c r="G890" s="47"/>
      <c r="H890" s="47"/>
      <c r="I890" s="47"/>
      <c r="J890" s="47"/>
      <c r="K890" s="51" t="s">
        <v>0</v>
      </c>
      <c r="L890" s="49" t="s">
        <v>0</v>
      </c>
      <c r="M890" s="50" t="s">
        <v>0</v>
      </c>
      <c r="N890" s="50" t="s">
        <v>0</v>
      </c>
      <c r="O890" s="50" t="s">
        <v>0</v>
      </c>
      <c r="P890" s="50" t="s">
        <v>0</v>
      </c>
      <c r="Q890" s="51" t="s">
        <v>0</v>
      </c>
    </row>
    <row r="891" spans="1:17" s="45" customFormat="1" ht="12.75">
      <c r="A891" s="45" t="s">
        <v>1268</v>
      </c>
      <c r="B891" s="45" t="s">
        <v>580</v>
      </c>
      <c r="C891" s="45" t="s">
        <v>1269</v>
      </c>
      <c r="D891" s="45" t="s">
        <v>1270</v>
      </c>
      <c r="E891" s="46"/>
      <c r="F891" s="46">
        <v>1.6326780999999999E-2</v>
      </c>
      <c r="G891" s="47">
        <v>0.41309871999999997</v>
      </c>
      <c r="H891" s="47">
        <v>0.51667269999999998</v>
      </c>
      <c r="I891" s="47">
        <v>0.32897797000000001</v>
      </c>
      <c r="J891" s="47">
        <f>AVERAGE(G891:I891)</f>
        <v>0.41958312999999997</v>
      </c>
      <c r="K891" s="48">
        <v>0.84119999999999995</v>
      </c>
      <c r="L891" s="49">
        <v>0.80475854999999996</v>
      </c>
      <c r="M891" s="50">
        <v>0.13</v>
      </c>
      <c r="N891" s="50">
        <v>0.03</v>
      </c>
      <c r="O891" s="50">
        <v>-0.11</v>
      </c>
      <c r="P891" s="50">
        <v>0.02</v>
      </c>
      <c r="Q891" s="51" t="s">
        <v>1199</v>
      </c>
    </row>
    <row r="892" spans="1:17" s="45" customFormat="1" ht="12.75">
      <c r="A892" s="45" t="s">
        <v>1271</v>
      </c>
      <c r="B892" s="45" t="s">
        <v>580</v>
      </c>
      <c r="C892" s="45" t="s">
        <v>1272</v>
      </c>
      <c r="D892" s="45" t="s">
        <v>1273</v>
      </c>
      <c r="E892" s="46"/>
      <c r="F892" s="46">
        <v>0.52811885000000003</v>
      </c>
      <c r="G892" s="47">
        <v>-0.70544850000000003</v>
      </c>
      <c r="H892" s="47">
        <v>-0.43356916000000001</v>
      </c>
      <c r="I892" s="47">
        <v>0.39069559999999998</v>
      </c>
      <c r="J892" s="47">
        <f>AVERAGE(G892:I892)</f>
        <v>-0.24944068666666666</v>
      </c>
      <c r="K892" s="51" t="s">
        <v>0</v>
      </c>
      <c r="L892" s="49">
        <v>0.9341701</v>
      </c>
      <c r="M892" s="50">
        <v>-0.43</v>
      </c>
      <c r="N892" s="50">
        <v>0.37</v>
      </c>
      <c r="O892" s="50">
        <v>-0.01</v>
      </c>
      <c r="P892" s="50">
        <v>-0.02</v>
      </c>
      <c r="Q892" s="51" t="s">
        <v>1199</v>
      </c>
    </row>
    <row r="893" spans="1:17" s="45" customFormat="1" ht="12.75">
      <c r="A893" s="45" t="s">
        <v>1274</v>
      </c>
      <c r="B893" s="45" t="s">
        <v>580</v>
      </c>
      <c r="C893" s="45" t="s">
        <v>1275</v>
      </c>
      <c r="E893" s="46"/>
      <c r="F893" s="46"/>
      <c r="G893" s="47"/>
      <c r="H893" s="47"/>
      <c r="I893" s="47"/>
      <c r="J893" s="47"/>
      <c r="K893" s="51" t="s">
        <v>0</v>
      </c>
      <c r="L893" s="49" t="s">
        <v>0</v>
      </c>
      <c r="M893" s="50" t="s">
        <v>0</v>
      </c>
      <c r="N893" s="50" t="s">
        <v>0</v>
      </c>
      <c r="O893" s="50" t="s">
        <v>0</v>
      </c>
      <c r="P893" s="50" t="s">
        <v>0</v>
      </c>
      <c r="Q893" s="51" t="s">
        <v>0</v>
      </c>
    </row>
    <row r="894" spans="1:17" s="45" customFormat="1" ht="12.75">
      <c r="A894" s="45" t="s">
        <v>1276</v>
      </c>
      <c r="B894" s="45" t="s">
        <v>580</v>
      </c>
      <c r="C894" s="45" t="s">
        <v>1277</v>
      </c>
      <c r="E894" s="46"/>
      <c r="F894" s="46"/>
      <c r="G894" s="47"/>
      <c r="H894" s="47"/>
      <c r="I894" s="47"/>
      <c r="J894" s="47"/>
      <c r="K894" s="51" t="s">
        <v>0</v>
      </c>
      <c r="L894" s="49" t="s">
        <v>0</v>
      </c>
      <c r="M894" s="50" t="s">
        <v>0</v>
      </c>
      <c r="N894" s="50" t="s">
        <v>0</v>
      </c>
      <c r="O894" s="50" t="s">
        <v>0</v>
      </c>
      <c r="P894" s="50" t="s">
        <v>0</v>
      </c>
      <c r="Q894" s="51" t="s">
        <v>0</v>
      </c>
    </row>
    <row r="895" spans="1:17" s="45" customFormat="1" ht="12.75">
      <c r="A895" s="45" t="s">
        <v>1278</v>
      </c>
      <c r="B895" s="45" t="s">
        <v>580</v>
      </c>
      <c r="C895" s="45" t="s">
        <v>1279</v>
      </c>
      <c r="E895" s="46"/>
      <c r="F895" s="46"/>
      <c r="G895" s="47"/>
      <c r="H895" s="47"/>
      <c r="I895" s="47"/>
      <c r="J895" s="47"/>
      <c r="K895" s="51" t="s">
        <v>0</v>
      </c>
      <c r="L895" s="49" t="s">
        <v>0</v>
      </c>
      <c r="M895" s="50" t="s">
        <v>0</v>
      </c>
      <c r="N895" s="50" t="s">
        <v>0</v>
      </c>
      <c r="O895" s="50" t="s">
        <v>0</v>
      </c>
      <c r="P895" s="50" t="s">
        <v>0</v>
      </c>
      <c r="Q895" s="51" t="s">
        <v>0</v>
      </c>
    </row>
    <row r="896" spans="1:17" s="45" customFormat="1" ht="12.75">
      <c r="A896" s="45" t="s">
        <v>1280</v>
      </c>
      <c r="B896" s="45" t="s">
        <v>580</v>
      </c>
      <c r="C896" s="45" t="s">
        <v>1281</v>
      </c>
      <c r="D896" s="45" t="s">
        <v>1282</v>
      </c>
      <c r="E896" s="46"/>
      <c r="F896" s="46">
        <v>0.55194783000000003</v>
      </c>
      <c r="G896" s="47">
        <v>-0.64890159999999997</v>
      </c>
      <c r="H896" s="47">
        <v>-0.40412926999999998</v>
      </c>
      <c r="I896" s="47">
        <v>0.38780424000000002</v>
      </c>
      <c r="J896" s="47">
        <f>AVERAGE(G896:I896)</f>
        <v>-0.22174220999999997</v>
      </c>
      <c r="K896" s="51" t="s">
        <v>0</v>
      </c>
      <c r="L896" s="49">
        <v>3.0697232000000001E-2</v>
      </c>
      <c r="M896" s="50">
        <v>2.0299999999999998</v>
      </c>
      <c r="N896" s="50">
        <v>2.82</v>
      </c>
      <c r="O896" s="50">
        <v>3.82</v>
      </c>
      <c r="P896" s="50">
        <v>2.89</v>
      </c>
      <c r="Q896" s="51" t="s">
        <v>583</v>
      </c>
    </row>
    <row r="897" spans="1:17" s="45" customFormat="1" ht="12.75">
      <c r="A897" s="45" t="s">
        <v>1283</v>
      </c>
      <c r="B897" s="45" t="s">
        <v>580</v>
      </c>
      <c r="C897" s="45" t="s">
        <v>1284</v>
      </c>
      <c r="E897" s="46"/>
      <c r="F897" s="46"/>
      <c r="G897" s="47"/>
      <c r="H897" s="47"/>
      <c r="I897" s="47"/>
      <c r="J897" s="47"/>
      <c r="K897" s="51" t="s">
        <v>0</v>
      </c>
      <c r="L897" s="49" t="s">
        <v>0</v>
      </c>
      <c r="M897" s="50" t="s">
        <v>0</v>
      </c>
      <c r="N897" s="50" t="s">
        <v>0</v>
      </c>
      <c r="O897" s="50" t="s">
        <v>0</v>
      </c>
      <c r="P897" s="50" t="s">
        <v>0</v>
      </c>
      <c r="Q897" s="51" t="s">
        <v>0</v>
      </c>
    </row>
    <row r="898" spans="1:17" s="45" customFormat="1" ht="12.75">
      <c r="A898" s="45" t="s">
        <v>1285</v>
      </c>
      <c r="B898" s="45" t="s">
        <v>580</v>
      </c>
      <c r="C898" s="45" t="s">
        <v>1286</v>
      </c>
      <c r="E898" s="46"/>
      <c r="F898" s="46"/>
      <c r="G898" s="47"/>
      <c r="H898" s="47"/>
      <c r="I898" s="47"/>
      <c r="J898" s="47"/>
      <c r="K898" s="51" t="s">
        <v>0</v>
      </c>
      <c r="L898" s="49" t="s">
        <v>0</v>
      </c>
      <c r="M898" s="50" t="s">
        <v>0</v>
      </c>
      <c r="N898" s="50" t="s">
        <v>0</v>
      </c>
      <c r="O898" s="50" t="s">
        <v>0</v>
      </c>
      <c r="P898" s="50" t="s">
        <v>0</v>
      </c>
      <c r="Q898" s="51" t="s">
        <v>0</v>
      </c>
    </row>
    <row r="899" spans="1:17" s="45" customFormat="1" ht="12.75">
      <c r="A899" s="45" t="s">
        <v>1287</v>
      </c>
      <c r="B899" s="45" t="s">
        <v>580</v>
      </c>
      <c r="C899" s="45" t="s">
        <v>1288</v>
      </c>
      <c r="D899" s="45" t="s">
        <v>1289</v>
      </c>
      <c r="E899" s="46"/>
      <c r="F899" s="46">
        <v>0.56664353999999995</v>
      </c>
      <c r="G899" s="47">
        <v>-0.67325290000000004</v>
      </c>
      <c r="H899" s="47">
        <v>-0.38798207000000001</v>
      </c>
      <c r="I899" s="47">
        <v>0.40390182000000002</v>
      </c>
      <c r="J899" s="47">
        <f t="shared" ref="J899:J909" si="41">AVERAGE(G899:I899)</f>
        <v>-0.21911105000000006</v>
      </c>
      <c r="K899" s="51" t="s">
        <v>0</v>
      </c>
      <c r="L899" s="49">
        <v>0.1981136</v>
      </c>
      <c r="M899" s="50">
        <v>-0.33</v>
      </c>
      <c r="N899" s="50">
        <v>-0.49</v>
      </c>
      <c r="O899" s="50">
        <v>0</v>
      </c>
      <c r="P899" s="50">
        <v>-0.28000000000000003</v>
      </c>
      <c r="Q899" s="51" t="s">
        <v>12</v>
      </c>
    </row>
    <row r="900" spans="1:17" s="45" customFormat="1" ht="12.75">
      <c r="A900" s="45" t="s">
        <v>1290</v>
      </c>
      <c r="B900" s="45" t="s">
        <v>580</v>
      </c>
      <c r="C900" s="45" t="s">
        <v>1291</v>
      </c>
      <c r="D900" s="45" t="s">
        <v>1292</v>
      </c>
      <c r="E900" s="46">
        <v>6.8177539999999995E-2</v>
      </c>
      <c r="F900" s="46">
        <v>1.9579196E-2</v>
      </c>
      <c r="G900" s="47">
        <v>0.44533824999999999</v>
      </c>
      <c r="H900" s="47">
        <v>0.37368098</v>
      </c>
      <c r="I900" s="47">
        <v>0.60146432999999999</v>
      </c>
      <c r="J900" s="47">
        <f t="shared" si="41"/>
        <v>0.47349452000000003</v>
      </c>
      <c r="K900" s="48">
        <v>0.57909999999999995</v>
      </c>
      <c r="L900" s="49">
        <v>0.50712555999999998</v>
      </c>
      <c r="M900" s="50">
        <v>-0.26</v>
      </c>
      <c r="N900" s="50">
        <v>-0.46</v>
      </c>
      <c r="O900" s="50">
        <v>0.23</v>
      </c>
      <c r="P900" s="50">
        <v>-0.16</v>
      </c>
      <c r="Q900" s="51" t="s">
        <v>1199</v>
      </c>
    </row>
    <row r="901" spans="1:17" s="45" customFormat="1" ht="12.75">
      <c r="A901" s="45" t="s">
        <v>1293</v>
      </c>
      <c r="B901" s="45" t="s">
        <v>580</v>
      </c>
      <c r="C901" s="45" t="s">
        <v>1294</v>
      </c>
      <c r="D901" s="45" t="s">
        <v>1295</v>
      </c>
      <c r="E901" s="46"/>
      <c r="F901" s="46">
        <v>1.4251233E-3</v>
      </c>
      <c r="G901" s="47">
        <v>-0.73041829999999996</v>
      </c>
      <c r="H901" s="47">
        <v>-0.70351266999999995</v>
      </c>
      <c r="I901" s="47">
        <v>-0.79803179999999996</v>
      </c>
      <c r="J901" s="47">
        <f t="shared" si="41"/>
        <v>-0.74398759000000003</v>
      </c>
      <c r="K901" s="48">
        <v>0.1283</v>
      </c>
      <c r="L901" s="49">
        <v>3.6842197E-2</v>
      </c>
      <c r="M901" s="50">
        <v>-0.98</v>
      </c>
      <c r="N901" s="50">
        <v>-0.48</v>
      </c>
      <c r="O901" s="50">
        <v>-0.92</v>
      </c>
      <c r="P901" s="50">
        <v>-0.79</v>
      </c>
      <c r="Q901" s="51" t="s">
        <v>583</v>
      </c>
    </row>
    <row r="902" spans="1:17" s="45" customFormat="1" ht="12.75">
      <c r="A902" s="45" t="s">
        <v>1296</v>
      </c>
      <c r="B902" s="45" t="s">
        <v>580</v>
      </c>
      <c r="C902" s="45" t="s">
        <v>1297</v>
      </c>
      <c r="D902" s="45" t="s">
        <v>1298</v>
      </c>
      <c r="E902" s="46"/>
      <c r="F902" s="46">
        <v>0.52500729999999995</v>
      </c>
      <c r="G902" s="47">
        <v>-0.70254280000000002</v>
      </c>
      <c r="H902" s="47">
        <v>-0.4388765</v>
      </c>
      <c r="I902" s="47">
        <v>0.38864037000000001</v>
      </c>
      <c r="J902" s="47">
        <f t="shared" si="41"/>
        <v>-0.25092630999999993</v>
      </c>
      <c r="K902" s="51" t="s">
        <v>0</v>
      </c>
      <c r="L902" s="49">
        <v>0.71575325999999995</v>
      </c>
      <c r="M902" s="50">
        <v>-0.02</v>
      </c>
      <c r="N902" s="50">
        <v>0.57999999999999996</v>
      </c>
      <c r="O902" s="50">
        <v>-0.25</v>
      </c>
      <c r="P902" s="50">
        <v>0.1</v>
      </c>
      <c r="Q902" s="51" t="s">
        <v>1199</v>
      </c>
    </row>
    <row r="903" spans="1:17" s="45" customFormat="1" ht="12.75">
      <c r="A903" s="45" t="s">
        <v>1299</v>
      </c>
      <c r="B903" s="45" t="s">
        <v>580</v>
      </c>
      <c r="C903" s="45" t="s">
        <v>1300</v>
      </c>
      <c r="D903" s="45" t="s">
        <v>1301</v>
      </c>
      <c r="E903" s="46">
        <v>8.9086436000000005E-2</v>
      </c>
      <c r="F903" s="46">
        <v>3.6741299999999998E-2</v>
      </c>
      <c r="G903" s="47">
        <v>0.30250630000000001</v>
      </c>
      <c r="H903" s="47">
        <v>0.43704694999999999</v>
      </c>
      <c r="I903" s="47">
        <v>0.22058764</v>
      </c>
      <c r="J903" s="47">
        <f t="shared" si="41"/>
        <v>0.32004696333333332</v>
      </c>
      <c r="K903" s="48">
        <v>0.2172</v>
      </c>
      <c r="L903" s="49">
        <v>0.13191439999999999</v>
      </c>
      <c r="M903" s="50">
        <v>0.32</v>
      </c>
      <c r="N903" s="50">
        <v>0.05</v>
      </c>
      <c r="O903" s="50">
        <v>0.38</v>
      </c>
      <c r="P903" s="50">
        <v>0.25</v>
      </c>
      <c r="Q903" s="51" t="s">
        <v>1199</v>
      </c>
    </row>
    <row r="904" spans="1:17" s="45" customFormat="1" ht="12.75">
      <c r="A904" s="45" t="s">
        <v>1302</v>
      </c>
      <c r="B904" s="45" t="s">
        <v>580</v>
      </c>
      <c r="C904" s="45" t="s">
        <v>1303</v>
      </c>
      <c r="D904" s="45" t="s">
        <v>1304</v>
      </c>
      <c r="E904" s="46">
        <v>6.0733860000000001E-2</v>
      </c>
      <c r="F904" s="46">
        <v>1.3347426000000001E-2</v>
      </c>
      <c r="G904" s="47">
        <v>1.0000952000000001</v>
      </c>
      <c r="H904" s="47">
        <v>1.4591609999999999</v>
      </c>
      <c r="I904" s="47">
        <v>1.1066454999999999</v>
      </c>
      <c r="J904" s="47">
        <f t="shared" si="41"/>
        <v>1.1886338999999999</v>
      </c>
      <c r="K904" s="48">
        <v>0.1186</v>
      </c>
      <c r="L904" s="49">
        <v>2.5933617999999999E-2</v>
      </c>
      <c r="M904" s="50">
        <v>1.59</v>
      </c>
      <c r="N904" s="50">
        <v>0.89</v>
      </c>
      <c r="O904" s="50">
        <v>1.43</v>
      </c>
      <c r="P904" s="50">
        <v>1.3</v>
      </c>
      <c r="Q904" s="51" t="s">
        <v>1305</v>
      </c>
    </row>
    <row r="905" spans="1:17" s="45" customFormat="1" ht="12.75">
      <c r="A905" s="45" t="s">
        <v>1306</v>
      </c>
      <c r="B905" s="45" t="s">
        <v>580</v>
      </c>
      <c r="C905" s="45" t="s">
        <v>1307</v>
      </c>
      <c r="D905" s="45" t="s">
        <v>1308</v>
      </c>
      <c r="E905" s="46">
        <v>0.1171797</v>
      </c>
      <c r="F905" s="46">
        <v>6.1096030000000003E-2</v>
      </c>
      <c r="G905" s="47">
        <v>-0.30536845000000001</v>
      </c>
      <c r="H905" s="47">
        <v>-0.11625817400000001</v>
      </c>
      <c r="I905" s="47">
        <v>-0.30253035</v>
      </c>
      <c r="J905" s="47">
        <f t="shared" si="41"/>
        <v>-0.241385658</v>
      </c>
      <c r="K905" s="48">
        <v>0.69440000000000002</v>
      </c>
      <c r="L905" s="49">
        <v>0.63442160000000003</v>
      </c>
      <c r="M905" s="50">
        <v>-0.03</v>
      </c>
      <c r="N905" s="50">
        <v>0.34</v>
      </c>
      <c r="O905" s="50">
        <v>-0.93</v>
      </c>
      <c r="P905" s="50">
        <v>-0.21</v>
      </c>
      <c r="Q905" s="51" t="s">
        <v>12</v>
      </c>
    </row>
    <row r="906" spans="1:17" s="45" customFormat="1" ht="12.75">
      <c r="A906" s="45" t="s">
        <v>1309</v>
      </c>
      <c r="B906" s="45" t="s">
        <v>580</v>
      </c>
      <c r="C906" s="45" t="s">
        <v>1310</v>
      </c>
      <c r="D906" s="45" t="s">
        <v>1311</v>
      </c>
      <c r="E906" s="46"/>
      <c r="F906" s="46">
        <v>0.72143610000000002</v>
      </c>
      <c r="G906" s="47">
        <v>-0.67830955999999998</v>
      </c>
      <c r="H906" s="47">
        <v>-0.10864375</v>
      </c>
      <c r="I906" s="47">
        <v>0.40274405000000002</v>
      </c>
      <c r="J906" s="47">
        <f t="shared" si="41"/>
        <v>-0.12806975333333334</v>
      </c>
      <c r="K906" s="51" t="s">
        <v>0</v>
      </c>
      <c r="L906" s="49">
        <v>0.21049482</v>
      </c>
      <c r="M906" s="50">
        <v>0.12</v>
      </c>
      <c r="N906" s="50">
        <v>0.11</v>
      </c>
      <c r="O906" s="50">
        <v>-0.01</v>
      </c>
      <c r="P906" s="50">
        <v>7.0000000000000007E-2</v>
      </c>
      <c r="Q906" s="51" t="s">
        <v>1199</v>
      </c>
    </row>
    <row r="907" spans="1:17" s="45" customFormat="1" ht="12.75">
      <c r="A907" s="45" t="s">
        <v>1312</v>
      </c>
      <c r="B907" s="45" t="s">
        <v>580</v>
      </c>
      <c r="C907" s="45" t="s">
        <v>1313</v>
      </c>
      <c r="D907" s="45" t="s">
        <v>1314</v>
      </c>
      <c r="E907" s="46"/>
      <c r="F907" s="46">
        <v>0.19843495999999999</v>
      </c>
      <c r="G907" s="47">
        <v>0.44940245000000001</v>
      </c>
      <c r="H907" s="47">
        <v>0.77313500000000002</v>
      </c>
      <c r="I907" s="47">
        <v>1.9298200000000001E-2</v>
      </c>
      <c r="J907" s="47">
        <f t="shared" si="41"/>
        <v>0.41394521666666662</v>
      </c>
      <c r="K907" s="51" t="s">
        <v>0</v>
      </c>
      <c r="L907" s="49">
        <v>0.11042984</v>
      </c>
      <c r="M907" s="50">
        <v>0.49</v>
      </c>
      <c r="N907" s="50">
        <v>0.1</v>
      </c>
      <c r="O907" s="50">
        <v>0.36</v>
      </c>
      <c r="P907" s="50">
        <v>0.32</v>
      </c>
      <c r="Q907" s="51" t="s">
        <v>53</v>
      </c>
    </row>
    <row r="908" spans="1:17" s="45" customFormat="1" ht="12.75">
      <c r="A908" s="45" t="s">
        <v>1315</v>
      </c>
      <c r="B908" s="45" t="s">
        <v>580</v>
      </c>
      <c r="C908" s="45" t="s">
        <v>1316</v>
      </c>
      <c r="D908" s="45" t="s">
        <v>1317</v>
      </c>
      <c r="E908" s="46"/>
      <c r="F908" s="46">
        <v>8.6122245E-2</v>
      </c>
      <c r="G908" s="47">
        <v>-0.64123140000000001</v>
      </c>
      <c r="H908" s="47">
        <v>-0.36476832999999997</v>
      </c>
      <c r="I908" s="47">
        <v>-1.1297212000000001</v>
      </c>
      <c r="J908" s="47">
        <f t="shared" si="41"/>
        <v>-0.71190697666666669</v>
      </c>
      <c r="K908" s="51" t="s">
        <v>0</v>
      </c>
      <c r="L908" s="49">
        <v>0.70920059999999996</v>
      </c>
      <c r="M908" s="50">
        <v>-0.38</v>
      </c>
      <c r="N908" s="50">
        <v>-0.16</v>
      </c>
      <c r="O908" s="50">
        <v>0.28000000000000003</v>
      </c>
      <c r="P908" s="50">
        <v>-0.08</v>
      </c>
      <c r="Q908" s="51" t="s">
        <v>1199</v>
      </c>
    </row>
    <row r="909" spans="1:17" s="45" customFormat="1" ht="12.75">
      <c r="A909" s="45" t="s">
        <v>1318</v>
      </c>
      <c r="B909" s="45" t="s">
        <v>580</v>
      </c>
      <c r="C909" s="45" t="s">
        <v>1319</v>
      </c>
      <c r="D909" s="45" t="s">
        <v>1320</v>
      </c>
      <c r="E909" s="46"/>
      <c r="F909" s="46">
        <v>0.38287169999999998</v>
      </c>
      <c r="G909" s="47">
        <v>1.1724515</v>
      </c>
      <c r="H909" s="47">
        <v>0.67190284</v>
      </c>
      <c r="I909" s="47">
        <v>-0.35177945999999999</v>
      </c>
      <c r="J909" s="47">
        <f t="shared" si="41"/>
        <v>0.49752496000000002</v>
      </c>
      <c r="K909" s="51" t="s">
        <v>0</v>
      </c>
      <c r="L909" s="49">
        <v>0.64855090000000004</v>
      </c>
      <c r="M909" s="50">
        <v>-1.73</v>
      </c>
      <c r="N909" s="50">
        <v>0.37</v>
      </c>
      <c r="O909" s="50">
        <v>0.27</v>
      </c>
      <c r="P909" s="50">
        <v>-0.36</v>
      </c>
      <c r="Q909" s="51" t="s">
        <v>12</v>
      </c>
    </row>
    <row r="910" spans="1:17" s="45" customFormat="1" ht="12.75">
      <c r="A910" s="45" t="s">
        <v>1321</v>
      </c>
      <c r="B910" s="45" t="s">
        <v>580</v>
      </c>
      <c r="C910" s="45" t="s">
        <v>1322</v>
      </c>
      <c r="E910" s="46"/>
      <c r="F910" s="46"/>
      <c r="G910" s="47"/>
      <c r="H910" s="47"/>
      <c r="I910" s="47"/>
      <c r="J910" s="47"/>
      <c r="K910" s="51" t="s">
        <v>0</v>
      </c>
      <c r="L910" s="49" t="s">
        <v>0</v>
      </c>
      <c r="M910" s="50" t="s">
        <v>0</v>
      </c>
      <c r="N910" s="50" t="s">
        <v>0</v>
      </c>
      <c r="O910" s="50" t="s">
        <v>0</v>
      </c>
      <c r="P910" s="50" t="s">
        <v>0</v>
      </c>
      <c r="Q910" s="51" t="s">
        <v>0</v>
      </c>
    </row>
    <row r="911" spans="1:17" s="45" customFormat="1" ht="12.75">
      <c r="A911" s="45" t="s">
        <v>1323</v>
      </c>
      <c r="B911" s="45" t="s">
        <v>580</v>
      </c>
      <c r="C911" s="45" t="s">
        <v>1324</v>
      </c>
      <c r="E911" s="46"/>
      <c r="F911" s="46"/>
      <c r="G911" s="47"/>
      <c r="H911" s="47"/>
      <c r="I911" s="47"/>
      <c r="J911" s="47"/>
      <c r="K911" s="51" t="s">
        <v>0</v>
      </c>
      <c r="L911" s="49" t="s">
        <v>0</v>
      </c>
      <c r="M911" s="50" t="s">
        <v>0</v>
      </c>
      <c r="N911" s="50" t="s">
        <v>0</v>
      </c>
      <c r="O911" s="50" t="s">
        <v>0</v>
      </c>
      <c r="P911" s="50" t="s">
        <v>0</v>
      </c>
      <c r="Q911" s="51" t="s">
        <v>0</v>
      </c>
    </row>
    <row r="912" spans="1:17" s="45" customFormat="1" ht="12.75">
      <c r="A912" s="45" t="s">
        <v>1325</v>
      </c>
      <c r="B912" s="45" t="s">
        <v>580</v>
      </c>
      <c r="C912" s="45" t="s">
        <v>1326</v>
      </c>
      <c r="D912" s="45" t="s">
        <v>1327</v>
      </c>
      <c r="E912" s="46">
        <v>4.7119107E-2</v>
      </c>
      <c r="F912" s="46">
        <v>4.7316607000000002E-3</v>
      </c>
      <c r="G912" s="47">
        <v>0.43351932999999998</v>
      </c>
      <c r="H912" s="47">
        <v>0.34505176999999998</v>
      </c>
      <c r="I912" s="47">
        <v>0.3691102</v>
      </c>
      <c r="J912" s="47">
        <f>AVERAGE(G912:I912)</f>
        <v>0.38256043333333328</v>
      </c>
      <c r="K912" s="48">
        <v>0.47449999999999998</v>
      </c>
      <c r="L912" s="49">
        <v>0.39601206999999999</v>
      </c>
      <c r="M912" s="50">
        <v>0.68</v>
      </c>
      <c r="N912" s="50">
        <v>0.83</v>
      </c>
      <c r="O912" s="50">
        <v>-0.33</v>
      </c>
      <c r="P912" s="50">
        <v>0.39</v>
      </c>
      <c r="Q912" s="51" t="s">
        <v>26</v>
      </c>
    </row>
    <row r="913" spans="1:17" s="45" customFormat="1" ht="12.75">
      <c r="A913" s="45" t="s">
        <v>1328</v>
      </c>
      <c r="B913" s="45" t="s">
        <v>580</v>
      </c>
      <c r="C913" s="45" t="s">
        <v>1329</v>
      </c>
      <c r="D913" s="45" t="s">
        <v>1330</v>
      </c>
      <c r="E913" s="46"/>
      <c r="F913" s="46">
        <v>2.9181261999999999E-2</v>
      </c>
      <c r="G913" s="47">
        <v>-0.55121710000000002</v>
      </c>
      <c r="H913" s="47">
        <v>-0.92767714999999995</v>
      </c>
      <c r="I913" s="47">
        <v>-1.0330976000000001</v>
      </c>
      <c r="J913" s="47">
        <f>AVERAGE(G913:I913)</f>
        <v>-0.83733061666666675</v>
      </c>
      <c r="K913" s="48">
        <v>0.63239999999999996</v>
      </c>
      <c r="L913" s="49">
        <v>0.56508504999999998</v>
      </c>
      <c r="M913" s="50">
        <v>0.63</v>
      </c>
      <c r="N913" s="50">
        <v>0.51</v>
      </c>
      <c r="O913" s="50">
        <v>-0.44</v>
      </c>
      <c r="P913" s="50">
        <v>0.23</v>
      </c>
      <c r="Q913" s="51" t="s">
        <v>12</v>
      </c>
    </row>
    <row r="914" spans="1:17" s="45" customFormat="1" ht="12.75">
      <c r="A914" s="45" t="s">
        <v>1331</v>
      </c>
      <c r="B914" s="45" t="s">
        <v>580</v>
      </c>
      <c r="C914" s="45" t="s">
        <v>1332</v>
      </c>
      <c r="D914" s="45" t="s">
        <v>1333</v>
      </c>
      <c r="E914" s="46"/>
      <c r="F914" s="46">
        <v>0.57131569999999998</v>
      </c>
      <c r="G914" s="47">
        <v>-0.71722450000000004</v>
      </c>
      <c r="H914" s="47">
        <v>-0.38640285000000002</v>
      </c>
      <c r="I914" s="47">
        <v>0.42228514</v>
      </c>
      <c r="J914" s="47">
        <f>AVERAGE(G914:I914)</f>
        <v>-0.22711406999999997</v>
      </c>
      <c r="K914" s="51" t="s">
        <v>0</v>
      </c>
      <c r="L914" s="49">
        <v>0.1738123</v>
      </c>
      <c r="M914" s="50">
        <v>0.47</v>
      </c>
      <c r="N914" s="50">
        <v>0.24</v>
      </c>
      <c r="O914" s="50">
        <v>0.05</v>
      </c>
      <c r="P914" s="50">
        <v>0.25</v>
      </c>
      <c r="Q914" s="51" t="s">
        <v>12</v>
      </c>
    </row>
    <row r="915" spans="1:17" s="45" customFormat="1" ht="12.75">
      <c r="A915" s="45" t="s">
        <v>1334</v>
      </c>
      <c r="B915" s="45" t="s">
        <v>580</v>
      </c>
      <c r="C915" s="45" t="s">
        <v>1335</v>
      </c>
      <c r="D915" s="45" t="s">
        <v>1336</v>
      </c>
      <c r="E915" s="46"/>
      <c r="F915" s="46">
        <v>0.74671363999999996</v>
      </c>
      <c r="G915" s="47">
        <v>0.21934345</v>
      </c>
      <c r="H915" s="47">
        <v>-0.36529472000000002</v>
      </c>
      <c r="I915" s="47">
        <v>0.40334882999999999</v>
      </c>
      <c r="J915" s="47">
        <f>AVERAGE(G915:I915)</f>
        <v>8.5799186666666652E-2</v>
      </c>
      <c r="K915" s="48">
        <v>0.26829999999999998</v>
      </c>
      <c r="L915" s="49">
        <v>0.18340622000000001</v>
      </c>
      <c r="M915" s="50">
        <v>0.68</v>
      </c>
      <c r="N915" s="50">
        <v>0.56000000000000005</v>
      </c>
      <c r="O915" s="50">
        <v>0.01</v>
      </c>
      <c r="P915" s="50">
        <v>0.41</v>
      </c>
      <c r="Q915" s="51" t="s">
        <v>1337</v>
      </c>
    </row>
    <row r="916" spans="1:17" s="45" customFormat="1" ht="12.75">
      <c r="A916" s="45" t="s">
        <v>1338</v>
      </c>
      <c r="B916" s="45" t="s">
        <v>580</v>
      </c>
      <c r="C916" s="45" t="s">
        <v>1339</v>
      </c>
      <c r="D916" s="45" t="s">
        <v>1340</v>
      </c>
      <c r="E916" s="46"/>
      <c r="F916" s="46">
        <v>0.57761390000000001</v>
      </c>
      <c r="G916" s="47">
        <v>-0.71351134999999999</v>
      </c>
      <c r="H916" s="47">
        <v>-0.38444971999999999</v>
      </c>
      <c r="I916" s="47">
        <v>0.42756044999999998</v>
      </c>
      <c r="J916" s="47">
        <f>AVERAGE(G916:I916)</f>
        <v>-0.22346687333333334</v>
      </c>
      <c r="K916" s="51" t="s">
        <v>0</v>
      </c>
      <c r="L916" s="49">
        <v>9.9648249999999994E-2</v>
      </c>
      <c r="M916" s="50">
        <v>-0.28000000000000003</v>
      </c>
      <c r="N916" s="50">
        <v>-0.66</v>
      </c>
      <c r="O916" s="50">
        <v>-0.24</v>
      </c>
      <c r="P916" s="50">
        <v>-0.39</v>
      </c>
      <c r="Q916" s="51" t="s">
        <v>53</v>
      </c>
    </row>
    <row r="917" spans="1:17" s="45" customFormat="1" ht="12.75">
      <c r="A917" s="45" t="s">
        <v>1341</v>
      </c>
      <c r="B917" s="45" t="s">
        <v>580</v>
      </c>
      <c r="C917" s="45" t="s">
        <v>1342</v>
      </c>
      <c r="E917" s="46"/>
      <c r="F917" s="46"/>
      <c r="G917" s="47"/>
      <c r="H917" s="47"/>
      <c r="I917" s="47"/>
      <c r="J917" s="47"/>
      <c r="K917" s="51" t="s">
        <v>0</v>
      </c>
      <c r="L917" s="49" t="s">
        <v>0</v>
      </c>
      <c r="M917" s="50" t="s">
        <v>0</v>
      </c>
      <c r="N917" s="50" t="s">
        <v>0</v>
      </c>
      <c r="O917" s="50" t="s">
        <v>0</v>
      </c>
      <c r="P917" s="50" t="s">
        <v>0</v>
      </c>
      <c r="Q917" s="51" t="s">
        <v>0</v>
      </c>
    </row>
    <row r="918" spans="1:17" s="45" customFormat="1" ht="12.75">
      <c r="A918" s="45" t="s">
        <v>1343</v>
      </c>
      <c r="B918" s="45" t="s">
        <v>580</v>
      </c>
      <c r="C918" s="45" t="s">
        <v>1344</v>
      </c>
      <c r="D918" s="45" t="s">
        <v>1345</v>
      </c>
      <c r="E918" s="46"/>
      <c r="F918" s="46">
        <v>0.56880299999999995</v>
      </c>
      <c r="G918" s="47">
        <v>-0.70334333000000004</v>
      </c>
      <c r="H918" s="47">
        <v>-0.39685217</v>
      </c>
      <c r="I918" s="47">
        <v>0.420267</v>
      </c>
      <c r="J918" s="47">
        <f>AVERAGE(G918:I918)</f>
        <v>-0.22664283333333338</v>
      </c>
      <c r="K918" s="51" t="s">
        <v>0</v>
      </c>
      <c r="L918" s="49">
        <v>0.85323640000000001</v>
      </c>
      <c r="M918" s="50">
        <v>0.33</v>
      </c>
      <c r="N918" s="50">
        <v>0.53</v>
      </c>
      <c r="O918" s="50">
        <v>-1.21</v>
      </c>
      <c r="P918" s="50">
        <v>-0.12</v>
      </c>
      <c r="Q918" s="51" t="s">
        <v>583</v>
      </c>
    </row>
    <row r="919" spans="1:17" s="45" customFormat="1" ht="12.75">
      <c r="A919" s="45" t="s">
        <v>1346</v>
      </c>
      <c r="B919" s="45" t="s">
        <v>580</v>
      </c>
      <c r="C919" s="45" t="s">
        <v>1347</v>
      </c>
      <c r="D919" s="45" t="s">
        <v>1348</v>
      </c>
      <c r="E919" s="46"/>
      <c r="F919" s="46">
        <v>0.35237976999999998</v>
      </c>
      <c r="G919" s="47">
        <v>-8.3280060000000003E-2</v>
      </c>
      <c r="H919" s="47">
        <v>2.4734044E-2</v>
      </c>
      <c r="I919" s="47">
        <v>-0.39374559999999997</v>
      </c>
      <c r="J919" s="47">
        <f>AVERAGE(G919:I919)</f>
        <v>-0.15076387199999999</v>
      </c>
      <c r="K919" s="51" t="s">
        <v>0</v>
      </c>
      <c r="L919" s="49">
        <v>0.27501397999999999</v>
      </c>
      <c r="M919" s="50">
        <v>-0.2</v>
      </c>
      <c r="N919" s="50">
        <v>0.04</v>
      </c>
      <c r="O919" s="50">
        <v>-0.4</v>
      </c>
      <c r="P919" s="50">
        <v>-0.19</v>
      </c>
      <c r="Q919" s="51" t="s">
        <v>1305</v>
      </c>
    </row>
    <row r="920" spans="1:17" s="45" customFormat="1" ht="12.75">
      <c r="A920" s="45" t="s">
        <v>1349</v>
      </c>
      <c r="B920" s="45" t="s">
        <v>580</v>
      </c>
      <c r="C920" s="45" t="s">
        <v>1350</v>
      </c>
      <c r="E920" s="46"/>
      <c r="F920" s="46"/>
      <c r="G920" s="47"/>
      <c r="H920" s="47"/>
      <c r="I920" s="47"/>
      <c r="J920" s="47"/>
      <c r="K920" s="51" t="s">
        <v>0</v>
      </c>
      <c r="L920" s="49" t="s">
        <v>0</v>
      </c>
      <c r="M920" s="50" t="s">
        <v>0</v>
      </c>
      <c r="N920" s="50" t="s">
        <v>0</v>
      </c>
      <c r="O920" s="50" t="s">
        <v>0</v>
      </c>
      <c r="P920" s="50" t="s">
        <v>0</v>
      </c>
      <c r="Q920" s="51" t="s">
        <v>0</v>
      </c>
    </row>
    <row r="921" spans="1:17" s="45" customFormat="1" ht="12.75">
      <c r="A921" s="45" t="s">
        <v>1351</v>
      </c>
      <c r="B921" s="45" t="s">
        <v>580</v>
      </c>
      <c r="C921" s="45" t="s">
        <v>1352</v>
      </c>
      <c r="D921" s="45" t="s">
        <v>1353</v>
      </c>
      <c r="E921" s="46">
        <v>5.1723696E-2</v>
      </c>
      <c r="F921" s="46">
        <v>7.0779746999999997E-3</v>
      </c>
      <c r="G921" s="47">
        <v>1.2463316</v>
      </c>
      <c r="H921" s="47">
        <v>1.6512065</v>
      </c>
      <c r="I921" s="47">
        <v>1.364914</v>
      </c>
      <c r="J921" s="47">
        <f>AVERAGE(G921:I921)</f>
        <v>1.4208173666666666</v>
      </c>
      <c r="K921" s="48">
        <v>8.4000000000000005E-2</v>
      </c>
      <c r="L921" s="49">
        <v>3.4250018999999999E-3</v>
      </c>
      <c r="M921" s="50">
        <v>1.58</v>
      </c>
      <c r="N921" s="50">
        <v>1.73</v>
      </c>
      <c r="O921" s="50">
        <v>1.93</v>
      </c>
      <c r="P921" s="50">
        <v>1.75</v>
      </c>
      <c r="Q921" s="51" t="s">
        <v>1337</v>
      </c>
    </row>
    <row r="922" spans="1:17" s="45" customFormat="1" ht="12.75">
      <c r="A922" s="45" t="s">
        <v>1354</v>
      </c>
      <c r="B922" s="45" t="s">
        <v>580</v>
      </c>
      <c r="C922" s="45" t="s">
        <v>1355</v>
      </c>
      <c r="E922" s="46"/>
      <c r="F922" s="46"/>
      <c r="G922" s="47"/>
      <c r="H922" s="47"/>
      <c r="I922" s="47"/>
      <c r="J922" s="47"/>
      <c r="K922" s="51" t="s">
        <v>0</v>
      </c>
      <c r="L922" s="49" t="s">
        <v>0</v>
      </c>
      <c r="M922" s="50" t="s">
        <v>0</v>
      </c>
      <c r="N922" s="50" t="s">
        <v>0</v>
      </c>
      <c r="O922" s="50" t="s">
        <v>0</v>
      </c>
      <c r="P922" s="50" t="s">
        <v>0</v>
      </c>
      <c r="Q922" s="51" t="s">
        <v>0</v>
      </c>
    </row>
    <row r="923" spans="1:17" s="45" customFormat="1" ht="12.75">
      <c r="A923" s="45" t="s">
        <v>1356</v>
      </c>
      <c r="B923" s="45" t="s">
        <v>580</v>
      </c>
      <c r="C923" s="45" t="s">
        <v>1357</v>
      </c>
      <c r="E923" s="46"/>
      <c r="F923" s="46"/>
      <c r="G923" s="47"/>
      <c r="H923" s="47"/>
      <c r="I923" s="47"/>
      <c r="J923" s="47"/>
      <c r="K923" s="51" t="s">
        <v>0</v>
      </c>
      <c r="L923" s="49" t="s">
        <v>0</v>
      </c>
      <c r="M923" s="50" t="s">
        <v>0</v>
      </c>
      <c r="N923" s="50" t="s">
        <v>0</v>
      </c>
      <c r="O923" s="50" t="s">
        <v>0</v>
      </c>
      <c r="P923" s="50" t="s">
        <v>0</v>
      </c>
      <c r="Q923" s="51" t="s">
        <v>0</v>
      </c>
    </row>
    <row r="924" spans="1:17" s="45" customFormat="1" ht="12.75">
      <c r="A924" s="45" t="s">
        <v>1358</v>
      </c>
      <c r="B924" s="45" t="s">
        <v>580</v>
      </c>
      <c r="C924" s="45" t="s">
        <v>1359</v>
      </c>
      <c r="E924" s="46"/>
      <c r="F924" s="46"/>
      <c r="G924" s="47"/>
      <c r="H924" s="47"/>
      <c r="I924" s="47"/>
      <c r="J924" s="47"/>
      <c r="K924" s="51" t="s">
        <v>0</v>
      </c>
      <c r="L924" s="49" t="s">
        <v>0</v>
      </c>
      <c r="M924" s="50" t="s">
        <v>0</v>
      </c>
      <c r="N924" s="50" t="s">
        <v>0</v>
      </c>
      <c r="O924" s="50" t="s">
        <v>0</v>
      </c>
      <c r="P924" s="50" t="s">
        <v>0</v>
      </c>
      <c r="Q924" s="51" t="s">
        <v>0</v>
      </c>
    </row>
    <row r="925" spans="1:17" s="45" customFormat="1" ht="12.75">
      <c r="A925" s="45" t="s">
        <v>1360</v>
      </c>
      <c r="B925" s="45" t="s">
        <v>580</v>
      </c>
      <c r="C925" s="45" t="s">
        <v>1361</v>
      </c>
      <c r="E925" s="46"/>
      <c r="F925" s="46"/>
      <c r="G925" s="47"/>
      <c r="H925" s="47"/>
      <c r="I925" s="47"/>
      <c r="J925" s="47"/>
      <c r="K925" s="51" t="s">
        <v>0</v>
      </c>
      <c r="L925" s="49" t="s">
        <v>0</v>
      </c>
      <c r="M925" s="50" t="s">
        <v>0</v>
      </c>
      <c r="N925" s="50" t="s">
        <v>0</v>
      </c>
      <c r="O925" s="50" t="s">
        <v>0</v>
      </c>
      <c r="P925" s="50" t="s">
        <v>0</v>
      </c>
      <c r="Q925" s="51" t="s">
        <v>0</v>
      </c>
    </row>
    <row r="926" spans="1:17" s="45" customFormat="1" ht="12.75">
      <c r="A926" s="45" t="s">
        <v>1362</v>
      </c>
      <c r="B926" s="45" t="s">
        <v>580</v>
      </c>
      <c r="C926" s="45" t="s">
        <v>1363</v>
      </c>
      <c r="E926" s="46"/>
      <c r="F926" s="46"/>
      <c r="G926" s="47"/>
      <c r="H926" s="47"/>
      <c r="I926" s="47"/>
      <c r="J926" s="47"/>
      <c r="K926" s="51" t="s">
        <v>0</v>
      </c>
      <c r="L926" s="49" t="s">
        <v>0</v>
      </c>
      <c r="M926" s="50" t="s">
        <v>0</v>
      </c>
      <c r="N926" s="50" t="s">
        <v>0</v>
      </c>
      <c r="O926" s="50" t="s">
        <v>0</v>
      </c>
      <c r="P926" s="50" t="s">
        <v>0</v>
      </c>
      <c r="Q926" s="51" t="s">
        <v>0</v>
      </c>
    </row>
    <row r="927" spans="1:17" s="45" customFormat="1" ht="12.75">
      <c r="A927" s="45" t="s">
        <v>1364</v>
      </c>
      <c r="B927" s="45" t="s">
        <v>580</v>
      </c>
      <c r="C927" s="45" t="s">
        <v>1365</v>
      </c>
      <c r="D927" s="45" t="s">
        <v>1366</v>
      </c>
      <c r="E927" s="46">
        <v>0.22914775000000001</v>
      </c>
      <c r="F927" s="46">
        <v>0.16575164000000001</v>
      </c>
      <c r="G927" s="47">
        <v>0.13441597</v>
      </c>
      <c r="H927" s="47">
        <v>2.8960755000000001E-2</v>
      </c>
      <c r="I927" s="47">
        <v>0.25410982999999998</v>
      </c>
      <c r="J927" s="47">
        <f>AVERAGE(G927:I927)</f>
        <v>0.13916218499999999</v>
      </c>
      <c r="K927" s="48">
        <v>0.19159999999999999</v>
      </c>
      <c r="L927" s="49">
        <v>0.10597743</v>
      </c>
      <c r="M927" s="50">
        <v>1.06</v>
      </c>
      <c r="N927" s="50">
        <v>1.24</v>
      </c>
      <c r="O927" s="50">
        <v>0.26</v>
      </c>
      <c r="P927" s="50">
        <v>0.85</v>
      </c>
      <c r="Q927" s="51" t="s">
        <v>12</v>
      </c>
    </row>
    <row r="928" spans="1:17" s="45" customFormat="1" ht="12.75">
      <c r="A928" s="45" t="s">
        <v>1367</v>
      </c>
      <c r="B928" s="45" t="s">
        <v>580</v>
      </c>
      <c r="C928" s="45" t="s">
        <v>1368</v>
      </c>
      <c r="E928" s="46"/>
      <c r="F928" s="46"/>
      <c r="G928" s="47"/>
      <c r="H928" s="47"/>
      <c r="I928" s="47"/>
      <c r="J928" s="47"/>
      <c r="K928" s="51" t="s">
        <v>0</v>
      </c>
      <c r="L928" s="49" t="s">
        <v>0</v>
      </c>
      <c r="M928" s="50" t="s">
        <v>0</v>
      </c>
      <c r="N928" s="50" t="s">
        <v>0</v>
      </c>
      <c r="O928" s="50" t="s">
        <v>0</v>
      </c>
      <c r="P928" s="50" t="s">
        <v>0</v>
      </c>
      <c r="Q928" s="51" t="s">
        <v>0</v>
      </c>
    </row>
    <row r="929" spans="1:17" s="45" customFormat="1" ht="12.75">
      <c r="A929" s="45" t="s">
        <v>1369</v>
      </c>
      <c r="B929" s="45" t="s">
        <v>580</v>
      </c>
      <c r="C929" s="45" t="s">
        <v>1370</v>
      </c>
      <c r="D929" s="45" t="s">
        <v>1371</v>
      </c>
      <c r="E929" s="46">
        <v>4.8748117000000001E-2</v>
      </c>
      <c r="F929" s="46">
        <v>5.6405533000000001E-3</v>
      </c>
      <c r="G929" s="47">
        <v>0.56835276000000001</v>
      </c>
      <c r="H929" s="47">
        <v>0.4529782</v>
      </c>
      <c r="I929" s="47">
        <v>0.46057513</v>
      </c>
      <c r="J929" s="47">
        <f>AVERAGE(G929:I929)</f>
        <v>0.49396869666666671</v>
      </c>
      <c r="K929" s="48">
        <v>0.20100000000000001</v>
      </c>
      <c r="L929" s="49">
        <v>0.11531899</v>
      </c>
      <c r="M929" s="50">
        <v>1.31</v>
      </c>
      <c r="N929" s="50">
        <v>0.78</v>
      </c>
      <c r="O929" s="50">
        <v>0.28999999999999998</v>
      </c>
      <c r="P929" s="50">
        <v>0.79</v>
      </c>
      <c r="Q929" s="51" t="s">
        <v>12</v>
      </c>
    </row>
    <row r="930" spans="1:17" s="45" customFormat="1" ht="12.75">
      <c r="A930" s="45" t="s">
        <v>1372</v>
      </c>
      <c r="B930" s="45" t="s">
        <v>580</v>
      </c>
      <c r="C930" s="45" t="s">
        <v>1373</v>
      </c>
      <c r="D930" s="45" t="s">
        <v>1374</v>
      </c>
      <c r="E930" s="46">
        <v>0.21577498000000001</v>
      </c>
      <c r="F930" s="46">
        <v>0.15305907999999999</v>
      </c>
      <c r="G930" s="47">
        <v>0.28539997</v>
      </c>
      <c r="H930" s="47">
        <v>0.61382429999999999</v>
      </c>
      <c r="I930" s="47">
        <v>0.1058636</v>
      </c>
      <c r="J930" s="47">
        <f>AVERAGE(G930:I930)</f>
        <v>0.33502928999999998</v>
      </c>
      <c r="K930" s="48">
        <v>0.18090000000000001</v>
      </c>
      <c r="L930" s="49">
        <v>9.5146170000000002E-2</v>
      </c>
      <c r="M930" s="50">
        <v>0.47</v>
      </c>
      <c r="N930" s="50">
        <v>0.54</v>
      </c>
      <c r="O930" s="50">
        <v>0.13</v>
      </c>
      <c r="P930" s="50">
        <v>0.38</v>
      </c>
      <c r="Q930" s="51" t="s">
        <v>1199</v>
      </c>
    </row>
    <row r="931" spans="1:17" s="45" customFormat="1" ht="12.75">
      <c r="A931" s="45" t="s">
        <v>1375</v>
      </c>
      <c r="B931" s="45" t="s">
        <v>580</v>
      </c>
      <c r="C931" s="45" t="s">
        <v>1376</v>
      </c>
      <c r="D931" s="45" t="s">
        <v>1377</v>
      </c>
      <c r="E931" s="46"/>
      <c r="F931" s="46">
        <v>0.56383220000000001</v>
      </c>
      <c r="G931" s="47">
        <v>-0.67130274000000001</v>
      </c>
      <c r="H931" s="47">
        <v>-0.41584995000000002</v>
      </c>
      <c r="I931" s="47">
        <v>0.41368178</v>
      </c>
      <c r="J931" s="47">
        <f>AVERAGE(G931:I931)</f>
        <v>-0.22449030333333331</v>
      </c>
      <c r="K931" s="51" t="s">
        <v>0</v>
      </c>
      <c r="L931" s="49">
        <v>0.3202816</v>
      </c>
      <c r="M931" s="50">
        <v>-0.41</v>
      </c>
      <c r="N931" s="50">
        <v>0.11</v>
      </c>
      <c r="O931" s="50">
        <v>-1.21</v>
      </c>
      <c r="P931" s="50">
        <v>-0.5</v>
      </c>
      <c r="Q931" s="51" t="s">
        <v>12</v>
      </c>
    </row>
    <row r="932" spans="1:17" s="45" customFormat="1" ht="12.75">
      <c r="A932" s="45" t="s">
        <v>1378</v>
      </c>
      <c r="B932" s="45" t="s">
        <v>580</v>
      </c>
      <c r="C932" s="45" t="s">
        <v>1379</v>
      </c>
      <c r="E932" s="46"/>
      <c r="F932" s="46"/>
      <c r="G932" s="47"/>
      <c r="H932" s="47"/>
      <c r="I932" s="47"/>
      <c r="J932" s="47"/>
      <c r="K932" s="51" t="s">
        <v>0</v>
      </c>
      <c r="L932" s="49" t="s">
        <v>0</v>
      </c>
      <c r="M932" s="50" t="s">
        <v>0</v>
      </c>
      <c r="N932" s="50" t="s">
        <v>0</v>
      </c>
      <c r="O932" s="50" t="s">
        <v>0</v>
      </c>
      <c r="P932" s="50" t="s">
        <v>0</v>
      </c>
      <c r="Q932" s="51" t="s">
        <v>0</v>
      </c>
    </row>
    <row r="933" spans="1:17" s="45" customFormat="1" ht="12.75">
      <c r="A933" s="45" t="s">
        <v>1380</v>
      </c>
      <c r="B933" s="45" t="s">
        <v>580</v>
      </c>
      <c r="C933" s="45" t="s">
        <v>1381</v>
      </c>
      <c r="E933" s="46"/>
      <c r="F933" s="46"/>
      <c r="G933" s="47"/>
      <c r="H933" s="47"/>
      <c r="I933" s="47"/>
      <c r="J933" s="47"/>
      <c r="K933" s="51" t="s">
        <v>0</v>
      </c>
      <c r="L933" s="49" t="s">
        <v>0</v>
      </c>
      <c r="M933" s="50" t="s">
        <v>0</v>
      </c>
      <c r="N933" s="50" t="s">
        <v>0</v>
      </c>
      <c r="O933" s="50" t="s">
        <v>0</v>
      </c>
      <c r="P933" s="50" t="s">
        <v>0</v>
      </c>
      <c r="Q933" s="51" t="s">
        <v>0</v>
      </c>
    </row>
    <row r="934" spans="1:17" s="45" customFormat="1" ht="12.75">
      <c r="A934" s="45" t="s">
        <v>1382</v>
      </c>
      <c r="B934" s="45" t="s">
        <v>580</v>
      </c>
      <c r="C934" s="45" t="s">
        <v>1383</v>
      </c>
      <c r="D934" s="45" t="s">
        <v>1384</v>
      </c>
      <c r="E934" s="46"/>
      <c r="F934" s="46">
        <v>0.16747029999999999</v>
      </c>
      <c r="G934" s="47">
        <v>-0.64040710000000001</v>
      </c>
      <c r="H934" s="47">
        <v>-2.5561078000000001E-2</v>
      </c>
      <c r="I934" s="47">
        <v>-0.63379640000000004</v>
      </c>
      <c r="J934" s="47">
        <f>AVERAGE(G934:I934)</f>
        <v>-0.43325485933333335</v>
      </c>
      <c r="K934" s="51" t="s">
        <v>0</v>
      </c>
      <c r="L934" s="49">
        <v>0.71107410000000004</v>
      </c>
      <c r="M934" s="50">
        <v>-0.35</v>
      </c>
      <c r="N934" s="50">
        <v>-0.16</v>
      </c>
      <c r="O934" s="50">
        <v>1.08</v>
      </c>
      <c r="P934" s="50">
        <v>0.19</v>
      </c>
      <c r="Q934" s="51" t="s">
        <v>1199</v>
      </c>
    </row>
    <row r="935" spans="1:17" s="45" customFormat="1" ht="12.75">
      <c r="A935" s="45" t="s">
        <v>1385</v>
      </c>
      <c r="B935" s="45" t="s">
        <v>580</v>
      </c>
      <c r="C935" s="45" t="s">
        <v>1386</v>
      </c>
      <c r="D935" s="45" t="s">
        <v>1387</v>
      </c>
      <c r="E935" s="46">
        <v>0.10706204</v>
      </c>
      <c r="F935" s="46">
        <v>5.2141880000000002E-2</v>
      </c>
      <c r="G935" s="47">
        <v>0.49077316999999998</v>
      </c>
      <c r="H935" s="47">
        <v>0.86444189999999999</v>
      </c>
      <c r="I935" s="47">
        <v>0.41028510000000001</v>
      </c>
      <c r="J935" s="47">
        <f>AVERAGE(G935:I935)</f>
        <v>0.5885000566666666</v>
      </c>
      <c r="K935" s="48">
        <v>0.25919999999999999</v>
      </c>
      <c r="L935" s="49">
        <v>0.17406174999999999</v>
      </c>
      <c r="M935" s="50">
        <v>1.19</v>
      </c>
      <c r="N935" s="50">
        <v>0.85</v>
      </c>
      <c r="O935" s="50">
        <v>0.05</v>
      </c>
      <c r="P935" s="50">
        <v>0.7</v>
      </c>
      <c r="Q935" s="51" t="s">
        <v>53</v>
      </c>
    </row>
    <row r="936" spans="1:17" s="45" customFormat="1" ht="12.75">
      <c r="A936" s="45" t="s">
        <v>1388</v>
      </c>
      <c r="B936" s="45" t="s">
        <v>580</v>
      </c>
      <c r="C936" s="45" t="s">
        <v>1389</v>
      </c>
      <c r="E936" s="46"/>
      <c r="F936" s="46"/>
      <c r="G936" s="47"/>
      <c r="H936" s="47"/>
      <c r="I936" s="47"/>
      <c r="J936" s="47"/>
      <c r="K936" s="51" t="s">
        <v>0</v>
      </c>
      <c r="L936" s="49" t="s">
        <v>0</v>
      </c>
      <c r="M936" s="50" t="s">
        <v>0</v>
      </c>
      <c r="N936" s="50" t="s">
        <v>0</v>
      </c>
      <c r="O936" s="50" t="s">
        <v>0</v>
      </c>
      <c r="P936" s="50" t="s">
        <v>0</v>
      </c>
      <c r="Q936" s="51" t="s">
        <v>0</v>
      </c>
    </row>
    <row r="937" spans="1:17" s="45" customFormat="1" ht="12.75">
      <c r="A937" s="45" t="s">
        <v>1390</v>
      </c>
      <c r="B937" s="45" t="s">
        <v>580</v>
      </c>
      <c r="C937" s="45" t="s">
        <v>1391</v>
      </c>
      <c r="D937" s="45" t="s">
        <v>1392</v>
      </c>
      <c r="E937" s="46"/>
      <c r="F937" s="46">
        <v>0.68828959999999995</v>
      </c>
      <c r="G937" s="47">
        <v>-0.68475573999999995</v>
      </c>
      <c r="H937" s="47">
        <v>-0.27488947000000002</v>
      </c>
      <c r="I937" s="47">
        <v>0.48339367</v>
      </c>
      <c r="J937" s="47">
        <f>AVERAGE(G937:I937)</f>
        <v>-0.15875051333333332</v>
      </c>
      <c r="K937" s="51" t="s">
        <v>0</v>
      </c>
      <c r="L937" s="49">
        <v>0.98426603999999995</v>
      </c>
      <c r="M937" s="50">
        <v>-1.72</v>
      </c>
      <c r="N937" s="50">
        <v>1.75</v>
      </c>
      <c r="O937" s="50">
        <v>0.03</v>
      </c>
      <c r="P937" s="50">
        <v>0.02</v>
      </c>
      <c r="Q937" s="51" t="s">
        <v>26</v>
      </c>
    </row>
    <row r="938" spans="1:17" s="45" customFormat="1" ht="12.75">
      <c r="A938" s="45" t="s">
        <v>1393</v>
      </c>
      <c r="B938" s="45" t="s">
        <v>580</v>
      </c>
      <c r="C938" s="45" t="s">
        <v>1394</v>
      </c>
      <c r="E938" s="46"/>
      <c r="F938" s="46"/>
      <c r="G938" s="47"/>
      <c r="H938" s="47"/>
      <c r="I938" s="47"/>
      <c r="J938" s="47"/>
      <c r="K938" s="51" t="s">
        <v>0</v>
      </c>
      <c r="L938" s="49" t="s">
        <v>0</v>
      </c>
      <c r="M938" s="50" t="s">
        <v>0</v>
      </c>
      <c r="N938" s="50" t="s">
        <v>0</v>
      </c>
      <c r="O938" s="50" t="s">
        <v>0</v>
      </c>
      <c r="P938" s="50" t="s">
        <v>0</v>
      </c>
      <c r="Q938" s="51" t="s">
        <v>0</v>
      </c>
    </row>
    <row r="939" spans="1:17" s="45" customFormat="1" ht="12.75">
      <c r="A939" s="45" t="s">
        <v>1395</v>
      </c>
      <c r="B939" s="45" t="s">
        <v>580</v>
      </c>
      <c r="C939" s="45" t="s">
        <v>1396</v>
      </c>
      <c r="D939" s="45" t="s">
        <v>1397</v>
      </c>
      <c r="E939" s="46">
        <v>0.16589346999999999</v>
      </c>
      <c r="F939" s="46">
        <v>0.10559459</v>
      </c>
      <c r="G939" s="47">
        <v>9.3247969999999999E-2</v>
      </c>
      <c r="H939" s="47">
        <v>0.4432721</v>
      </c>
      <c r="I939" s="47">
        <v>0.41077763</v>
      </c>
      <c r="J939" s="47">
        <f>AVERAGE(G939:I939)</f>
        <v>0.31576589999999999</v>
      </c>
      <c r="K939" s="48">
        <v>0.218</v>
      </c>
      <c r="L939" s="49">
        <v>0.13275908</v>
      </c>
      <c r="M939" s="50">
        <v>0.82</v>
      </c>
      <c r="N939" s="50">
        <v>0.86</v>
      </c>
      <c r="O939" s="50">
        <v>0.11</v>
      </c>
      <c r="P939" s="50">
        <v>0.6</v>
      </c>
      <c r="Q939" s="51" t="s">
        <v>1199</v>
      </c>
    </row>
    <row r="940" spans="1:17" s="45" customFormat="1" ht="12.75">
      <c r="A940" s="45" t="s">
        <v>1398</v>
      </c>
      <c r="B940" s="45" t="s">
        <v>580</v>
      </c>
      <c r="C940" s="45" t="s">
        <v>1399</v>
      </c>
      <c r="D940" s="45" t="s">
        <v>1400</v>
      </c>
      <c r="E940" s="46">
        <v>7.9098870000000002E-2</v>
      </c>
      <c r="F940" s="46">
        <v>2.8492084000000001E-2</v>
      </c>
      <c r="G940" s="47">
        <v>0.77484995000000001</v>
      </c>
      <c r="H940" s="47">
        <v>0.52597190000000005</v>
      </c>
      <c r="I940" s="47">
        <v>0.44104752000000003</v>
      </c>
      <c r="J940" s="47">
        <f>AVERAGE(G940:I940)</f>
        <v>0.58062312333333344</v>
      </c>
      <c r="K940" s="48">
        <v>8.8400000000000006E-2</v>
      </c>
      <c r="L940" s="49">
        <v>5.1644179999999996E-3</v>
      </c>
      <c r="M940" s="50">
        <v>0.96</v>
      </c>
      <c r="N940" s="50">
        <v>0.74</v>
      </c>
      <c r="O940" s="50">
        <v>0.88</v>
      </c>
      <c r="P940" s="50">
        <v>0.86</v>
      </c>
      <c r="Q940" s="51" t="s">
        <v>1265</v>
      </c>
    </row>
    <row r="941" spans="1:17" s="45" customFormat="1" ht="12.75">
      <c r="A941" s="45" t="s">
        <v>1401</v>
      </c>
      <c r="B941" s="45" t="s">
        <v>580</v>
      </c>
      <c r="C941" s="45" t="s">
        <v>1402</v>
      </c>
      <c r="E941" s="46"/>
      <c r="F941" s="46"/>
      <c r="G941" s="47"/>
      <c r="H941" s="47"/>
      <c r="I941" s="47"/>
      <c r="J941" s="47"/>
      <c r="K941" s="51" t="s">
        <v>0</v>
      </c>
      <c r="L941" s="49" t="s">
        <v>0</v>
      </c>
      <c r="M941" s="50" t="s">
        <v>0</v>
      </c>
      <c r="N941" s="50" t="s">
        <v>0</v>
      </c>
      <c r="O941" s="50" t="s">
        <v>0</v>
      </c>
      <c r="P941" s="50" t="s">
        <v>0</v>
      </c>
      <c r="Q941" s="51" t="s">
        <v>0</v>
      </c>
    </row>
    <row r="942" spans="1:17" s="45" customFormat="1" ht="12.75">
      <c r="A942" s="45" t="s">
        <v>1403</v>
      </c>
      <c r="B942" s="45" t="s">
        <v>580</v>
      </c>
      <c r="C942" s="45" t="s">
        <v>1404</v>
      </c>
      <c r="D942" s="45" t="s">
        <v>1405</v>
      </c>
      <c r="E942" s="46">
        <v>0.24126819999999999</v>
      </c>
      <c r="F942" s="46">
        <v>0.17740410000000001</v>
      </c>
      <c r="G942" s="47">
        <v>-0.37777329999999998</v>
      </c>
      <c r="H942" s="47">
        <v>-0.3134207</v>
      </c>
      <c r="I942" s="47">
        <v>-1.3338604999999999</v>
      </c>
      <c r="J942" s="47">
        <f t="shared" ref="J942:J952" si="42">AVERAGE(G942:I942)</f>
        <v>-0.6750181666666667</v>
      </c>
      <c r="K942" s="48">
        <v>0.11799999999999999</v>
      </c>
      <c r="L942" s="49">
        <v>2.5144814000000001E-2</v>
      </c>
      <c r="M942" s="50">
        <v>0.65</v>
      </c>
      <c r="N942" s="50">
        <v>1</v>
      </c>
      <c r="O942" s="50">
        <v>0.62</v>
      </c>
      <c r="P942" s="50">
        <v>0.76</v>
      </c>
      <c r="Q942" s="51" t="s">
        <v>1337</v>
      </c>
    </row>
    <row r="943" spans="1:17" s="45" customFormat="1" ht="12.75">
      <c r="A943" s="45" t="s">
        <v>1406</v>
      </c>
      <c r="B943" s="45" t="s">
        <v>580</v>
      </c>
      <c r="C943" s="45" t="s">
        <v>1407</v>
      </c>
      <c r="D943" s="45" t="s">
        <v>1408</v>
      </c>
      <c r="E943" s="46">
        <v>4.7510218E-2</v>
      </c>
      <c r="F943" s="46">
        <v>4.9175406E-3</v>
      </c>
      <c r="G943" s="47">
        <v>0.87928099999999998</v>
      </c>
      <c r="H943" s="47">
        <v>0.74552909999999994</v>
      </c>
      <c r="I943" s="47">
        <v>0.69711500000000004</v>
      </c>
      <c r="J943" s="47">
        <f t="shared" si="42"/>
        <v>0.7739750333333334</v>
      </c>
      <c r="K943" s="48">
        <v>0.1331</v>
      </c>
      <c r="L943" s="49">
        <v>4.2058672999999998E-2</v>
      </c>
      <c r="M943" s="50">
        <v>1.86</v>
      </c>
      <c r="N943" s="50">
        <v>1.53</v>
      </c>
      <c r="O943" s="50">
        <v>0.85</v>
      </c>
      <c r="P943" s="50">
        <v>1.41</v>
      </c>
      <c r="Q943" s="51" t="s">
        <v>53</v>
      </c>
    </row>
    <row r="944" spans="1:17" s="45" customFormat="1" ht="12.75">
      <c r="A944" s="45" t="s">
        <v>1409</v>
      </c>
      <c r="B944" s="45" t="s">
        <v>580</v>
      </c>
      <c r="C944" s="45" t="s">
        <v>1410</v>
      </c>
      <c r="D944" s="45" t="s">
        <v>1411</v>
      </c>
      <c r="E944" s="46">
        <v>7.6633939999999998E-2</v>
      </c>
      <c r="F944" s="46">
        <v>2.6235140000000001E-2</v>
      </c>
      <c r="G944" s="47">
        <v>-0.13417726999999999</v>
      </c>
      <c r="H944" s="47">
        <v>-0.22418969999999999</v>
      </c>
      <c r="I944" s="47">
        <v>-0.24001127</v>
      </c>
      <c r="J944" s="47">
        <f t="shared" si="42"/>
        <v>-0.19945941333333331</v>
      </c>
      <c r="K944" s="48">
        <v>0.2104</v>
      </c>
      <c r="L944" s="49">
        <v>0.12518212000000001</v>
      </c>
      <c r="M944" s="50">
        <v>-0.23</v>
      </c>
      <c r="N944" s="50">
        <v>-0.69</v>
      </c>
      <c r="O944" s="50">
        <v>-0.24</v>
      </c>
      <c r="P944" s="50">
        <v>-0.39</v>
      </c>
      <c r="Q944" s="51" t="s">
        <v>1265</v>
      </c>
    </row>
    <row r="945" spans="1:17" s="45" customFormat="1" ht="12.75">
      <c r="A945" s="45" t="s">
        <v>3050</v>
      </c>
      <c r="B945" s="45" t="s">
        <v>580</v>
      </c>
      <c r="C945" s="45" t="s">
        <v>3051</v>
      </c>
      <c r="D945" s="45" t="s">
        <v>3052</v>
      </c>
      <c r="E945" s="46">
        <v>6.2560915999999994E-2</v>
      </c>
      <c r="F945" s="46">
        <v>1.4935989E-2</v>
      </c>
      <c r="G945" s="47">
        <v>1.9918933000000001</v>
      </c>
      <c r="H945" s="47">
        <v>1.4352555</v>
      </c>
      <c r="I945" s="47">
        <v>2.2180316000000002</v>
      </c>
      <c r="J945" s="47">
        <f t="shared" si="42"/>
        <v>1.8817268000000003</v>
      </c>
      <c r="K945" s="48">
        <v>0.1052</v>
      </c>
      <c r="L945" s="49">
        <v>1.4231166999999999E-2</v>
      </c>
      <c r="M945" s="50">
        <v>3.7</v>
      </c>
      <c r="N945" s="50">
        <v>3.62</v>
      </c>
      <c r="O945" s="50">
        <v>2.48</v>
      </c>
      <c r="P945" s="50">
        <v>3.27</v>
      </c>
      <c r="Q945" s="51" t="s">
        <v>12</v>
      </c>
    </row>
    <row r="946" spans="1:17" s="45" customFormat="1" ht="12.75">
      <c r="A946" s="45" t="s">
        <v>3053</v>
      </c>
      <c r="B946" s="45" t="s">
        <v>3054</v>
      </c>
      <c r="C946" s="45" t="s">
        <v>3055</v>
      </c>
      <c r="D946" s="45" t="s">
        <v>3056</v>
      </c>
      <c r="E946" s="46">
        <v>4.3920316000000001E-2</v>
      </c>
      <c r="F946" s="46">
        <v>2.582773E-3</v>
      </c>
      <c r="G946" s="47">
        <v>-1.2463776</v>
      </c>
      <c r="H946" s="47">
        <v>-1.0895079999999999</v>
      </c>
      <c r="I946" s="47">
        <v>-1.060891</v>
      </c>
      <c r="J946" s="47">
        <f t="shared" si="42"/>
        <v>-1.1322588666666666</v>
      </c>
      <c r="K946" s="48">
        <v>0.1651</v>
      </c>
      <c r="L946" s="49">
        <v>7.8140349999999997E-2</v>
      </c>
      <c r="M946" s="50">
        <v>-1.49</v>
      </c>
      <c r="N946" s="50">
        <v>-1.42</v>
      </c>
      <c r="O946" s="50">
        <v>-0.46</v>
      </c>
      <c r="P946" s="50">
        <v>-1.1200000000000001</v>
      </c>
      <c r="Q946" s="51" t="s">
        <v>12</v>
      </c>
    </row>
    <row r="947" spans="1:17" s="45" customFormat="1" ht="12.75">
      <c r="A947" s="45" t="s">
        <v>3057</v>
      </c>
      <c r="B947" s="45" t="s">
        <v>3054</v>
      </c>
      <c r="C947" s="45" t="s">
        <v>3058</v>
      </c>
      <c r="D947" s="45" t="s">
        <v>3059</v>
      </c>
      <c r="E947" s="46">
        <v>8.3340849999999994E-2</v>
      </c>
      <c r="F947" s="46">
        <v>3.2188979999999999E-2</v>
      </c>
      <c r="G947" s="47">
        <v>0.5927019</v>
      </c>
      <c r="H947" s="47">
        <v>0.76520157</v>
      </c>
      <c r="I947" s="47">
        <v>0.39361944999999998</v>
      </c>
      <c r="J947" s="47">
        <f t="shared" si="42"/>
        <v>0.5838409733333334</v>
      </c>
      <c r="K947" s="48">
        <v>0.13950000000000001</v>
      </c>
      <c r="L947" s="49">
        <v>4.8916668000000003E-2</v>
      </c>
      <c r="M947" s="50">
        <v>1.2</v>
      </c>
      <c r="N947" s="50">
        <v>1.03</v>
      </c>
      <c r="O947" s="50">
        <v>0.51</v>
      </c>
      <c r="P947" s="50">
        <v>0.91</v>
      </c>
      <c r="Q947" s="51" t="s">
        <v>12</v>
      </c>
    </row>
    <row r="948" spans="1:17" s="45" customFormat="1" ht="12.75">
      <c r="A948" s="45" t="s">
        <v>3060</v>
      </c>
      <c r="B948" s="45" t="s">
        <v>3054</v>
      </c>
      <c r="C948" s="45" t="s">
        <v>3061</v>
      </c>
      <c r="D948" s="45" t="s">
        <v>3062</v>
      </c>
      <c r="E948" s="46"/>
      <c r="F948" s="46">
        <v>2.8295908000000002E-3</v>
      </c>
      <c r="G948" s="47">
        <v>-1.0394859999999999</v>
      </c>
      <c r="H948" s="47">
        <v>-1.1754412999999999</v>
      </c>
      <c r="I948" s="47">
        <v>-0.98410260000000005</v>
      </c>
      <c r="J948" s="47">
        <f t="shared" si="42"/>
        <v>-1.0663433</v>
      </c>
      <c r="K948" s="51" t="s">
        <v>0</v>
      </c>
      <c r="L948" s="49">
        <v>5.3787189999999999E-2</v>
      </c>
      <c r="M948" s="50">
        <v>-0.44</v>
      </c>
      <c r="N948" s="50">
        <v>-0.91</v>
      </c>
      <c r="O948" s="50">
        <v>-0.49</v>
      </c>
      <c r="P948" s="50">
        <v>-0.61</v>
      </c>
      <c r="Q948" s="51" t="s">
        <v>553</v>
      </c>
    </row>
    <row r="949" spans="1:17" s="45" customFormat="1" ht="12.75">
      <c r="A949" s="45" t="s">
        <v>602</v>
      </c>
      <c r="B949" s="45" t="s">
        <v>603</v>
      </c>
      <c r="C949" s="45" t="s">
        <v>604</v>
      </c>
      <c r="D949" s="45" t="s">
        <v>605</v>
      </c>
      <c r="E949" s="46"/>
      <c r="F949" s="46">
        <v>0.24923545</v>
      </c>
      <c r="G949" s="47">
        <v>-0.69662029999999997</v>
      </c>
      <c r="H949" s="47">
        <v>8.8338269999999997E-2</v>
      </c>
      <c r="I949" s="47">
        <v>-1.202596</v>
      </c>
      <c r="J949" s="47">
        <f t="shared" si="42"/>
        <v>-0.60362601000000005</v>
      </c>
      <c r="K949" s="48">
        <v>0.14779999999999999</v>
      </c>
      <c r="L949" s="49">
        <v>5.8950019999999999E-2</v>
      </c>
      <c r="M949" s="53">
        <v>-1.48</v>
      </c>
      <c r="N949" s="53">
        <v>-1.8</v>
      </c>
      <c r="O949" s="53">
        <v>-0.67</v>
      </c>
      <c r="P949" s="50">
        <v>-1.32</v>
      </c>
      <c r="Q949" s="51" t="s">
        <v>12</v>
      </c>
    </row>
    <row r="950" spans="1:17" s="45" customFormat="1" ht="12.75">
      <c r="A950" s="45" t="s">
        <v>606</v>
      </c>
      <c r="B950" s="45" t="s">
        <v>607</v>
      </c>
      <c r="C950" s="45" t="s">
        <v>608</v>
      </c>
      <c r="D950" s="45" t="s">
        <v>609</v>
      </c>
      <c r="E950" s="46">
        <v>0.20669689999999999</v>
      </c>
      <c r="F950" s="46">
        <v>0.14428574</v>
      </c>
      <c r="G950" s="47">
        <v>-0.38392258000000001</v>
      </c>
      <c r="H950" s="47">
        <v>-0.90666913999999998</v>
      </c>
      <c r="I950" s="47">
        <v>-0.19792219</v>
      </c>
      <c r="J950" s="47">
        <f t="shared" si="42"/>
        <v>-0.49617130333333331</v>
      </c>
      <c r="K950" s="48">
        <v>0.34050000000000002</v>
      </c>
      <c r="L950" s="49">
        <v>0.25760663</v>
      </c>
      <c r="M950" s="53">
        <v>-1.1100000000000001</v>
      </c>
      <c r="N950" s="53">
        <v>-0.21</v>
      </c>
      <c r="O950" s="53">
        <v>-0.15</v>
      </c>
      <c r="P950" s="50">
        <v>-0.49</v>
      </c>
      <c r="Q950" s="51" t="s">
        <v>12</v>
      </c>
    </row>
    <row r="951" spans="1:17" s="45" customFormat="1" ht="12.75">
      <c r="A951" s="45" t="s">
        <v>610</v>
      </c>
      <c r="B951" s="45" t="s">
        <v>607</v>
      </c>
      <c r="C951" s="45" t="s">
        <v>611</v>
      </c>
      <c r="D951" s="45" t="s">
        <v>612</v>
      </c>
      <c r="E951" s="46"/>
      <c r="F951" s="46">
        <v>0.17767325</v>
      </c>
      <c r="G951" s="47">
        <v>0.14899736999999999</v>
      </c>
      <c r="H951" s="47">
        <v>8.3937146000000004E-2</v>
      </c>
      <c r="I951" s="47">
        <v>0.44172716000000001</v>
      </c>
      <c r="J951" s="47">
        <f t="shared" si="42"/>
        <v>0.2248872253333333</v>
      </c>
      <c r="K951" s="51" t="s">
        <v>0</v>
      </c>
      <c r="L951" s="49">
        <v>2.8285284000000001E-2</v>
      </c>
      <c r="M951" s="53">
        <v>0.67</v>
      </c>
      <c r="N951" s="53">
        <v>0.36</v>
      </c>
      <c r="O951" s="53">
        <v>0.56999999999999995</v>
      </c>
      <c r="P951" s="50">
        <v>0.53</v>
      </c>
      <c r="Q951" s="51" t="s">
        <v>12</v>
      </c>
    </row>
    <row r="952" spans="1:17" s="45" customFormat="1" ht="12.75">
      <c r="A952" s="45" t="s">
        <v>613</v>
      </c>
      <c r="B952" s="45" t="s">
        <v>614</v>
      </c>
      <c r="C952" s="45" t="s">
        <v>615</v>
      </c>
      <c r="D952" s="45" t="s">
        <v>616</v>
      </c>
      <c r="E952" s="46">
        <v>0.92032890000000001</v>
      </c>
      <c r="F952" s="46">
        <v>0.90309340000000005</v>
      </c>
      <c r="G952" s="47">
        <v>-0.15462882999999999</v>
      </c>
      <c r="H952" s="47">
        <v>-0.35845038000000001</v>
      </c>
      <c r="I952" s="47">
        <v>0.41718040000000001</v>
      </c>
      <c r="J952" s="47">
        <f t="shared" si="42"/>
        <v>-3.1966269999999998E-2</v>
      </c>
      <c r="K952" s="51" t="s">
        <v>0</v>
      </c>
      <c r="L952" s="49">
        <v>0.74511576000000002</v>
      </c>
      <c r="M952" s="53">
        <v>-0.34</v>
      </c>
      <c r="N952" s="53">
        <v>-0.13</v>
      </c>
      <c r="O952" s="53">
        <v>0.27</v>
      </c>
      <c r="P952" s="50">
        <v>-7.0000000000000007E-2</v>
      </c>
      <c r="Q952" s="51" t="s">
        <v>617</v>
      </c>
    </row>
    <row r="953" spans="1:17" s="45" customFormat="1" ht="12.75">
      <c r="A953" s="45" t="s">
        <v>618</v>
      </c>
      <c r="B953" s="45" t="s">
        <v>614</v>
      </c>
      <c r="C953" s="45" t="s">
        <v>619</v>
      </c>
      <c r="E953" s="46"/>
      <c r="F953" s="46"/>
      <c r="G953" s="47"/>
      <c r="H953" s="47"/>
      <c r="I953" s="47"/>
      <c r="J953" s="47"/>
      <c r="K953" s="51" t="s">
        <v>0</v>
      </c>
      <c r="L953" s="49" t="s">
        <v>0</v>
      </c>
      <c r="M953" s="53" t="s">
        <v>0</v>
      </c>
      <c r="N953" s="53" t="s">
        <v>0</v>
      </c>
      <c r="O953" s="53" t="s">
        <v>0</v>
      </c>
      <c r="P953" s="50" t="s">
        <v>0</v>
      </c>
      <c r="Q953" s="51" t="s">
        <v>0</v>
      </c>
    </row>
    <row r="954" spans="1:17" s="45" customFormat="1" ht="12.75">
      <c r="A954" s="45" t="s">
        <v>620</v>
      </c>
      <c r="B954" s="45" t="s">
        <v>614</v>
      </c>
      <c r="C954" s="45" t="s">
        <v>621</v>
      </c>
      <c r="D954" s="45" t="s">
        <v>622</v>
      </c>
      <c r="E954" s="46"/>
      <c r="F954" s="46">
        <v>9.7596340000000004E-2</v>
      </c>
      <c r="G954" s="47">
        <v>0.74312644999999999</v>
      </c>
      <c r="H954" s="47">
        <v>1.9419012</v>
      </c>
      <c r="I954" s="47">
        <v>2.9280680000000001</v>
      </c>
      <c r="J954" s="47">
        <f>AVERAGE(G954:I954)</f>
        <v>1.8710318833333333</v>
      </c>
      <c r="K954" s="48">
        <v>8.8400000000000006E-2</v>
      </c>
      <c r="L954" s="49">
        <v>5.1755765E-3</v>
      </c>
      <c r="M954" s="53">
        <v>4.57</v>
      </c>
      <c r="N954" s="53">
        <v>3.82</v>
      </c>
      <c r="O954" s="53">
        <v>3.61</v>
      </c>
      <c r="P954" s="50">
        <v>4</v>
      </c>
      <c r="Q954" s="51" t="s">
        <v>12</v>
      </c>
    </row>
    <row r="955" spans="1:17" s="45" customFormat="1" ht="12.75">
      <c r="A955" s="45" t="s">
        <v>3063</v>
      </c>
      <c r="B955" s="45" t="s">
        <v>3064</v>
      </c>
      <c r="C955" s="45" t="s">
        <v>3065</v>
      </c>
      <c r="D955" s="45" t="s">
        <v>3066</v>
      </c>
      <c r="E955" s="46"/>
      <c r="F955" s="46">
        <v>0.39219323</v>
      </c>
      <c r="G955" s="47">
        <v>0.55377880000000002</v>
      </c>
      <c r="H955" s="47">
        <v>-0.17355177999999999</v>
      </c>
      <c r="I955" s="47">
        <v>0.31484183999999998</v>
      </c>
      <c r="J955" s="47">
        <f>AVERAGE(G955:I955)</f>
        <v>0.23168962000000001</v>
      </c>
      <c r="K955" s="48">
        <v>0.2928</v>
      </c>
      <c r="L955" s="49">
        <v>0.20858884</v>
      </c>
      <c r="M955" s="50">
        <v>0.15</v>
      </c>
      <c r="N955" s="50">
        <v>0.86</v>
      </c>
      <c r="O955" s="50">
        <v>0.23</v>
      </c>
      <c r="P955" s="50">
        <v>0.41</v>
      </c>
      <c r="Q955" s="51" t="s">
        <v>12</v>
      </c>
    </row>
    <row r="956" spans="1:17" s="45" customFormat="1" ht="12.75">
      <c r="A956" s="45" t="s">
        <v>3067</v>
      </c>
      <c r="B956" s="45" t="s">
        <v>3064</v>
      </c>
      <c r="C956" s="45" t="s">
        <v>3068</v>
      </c>
      <c r="D956" s="45" t="s">
        <v>3069</v>
      </c>
      <c r="E956" s="46">
        <v>0.13889302000000001</v>
      </c>
      <c r="F956" s="46">
        <v>8.0909430000000004E-2</v>
      </c>
      <c r="G956" s="47">
        <v>-0.38103005000000001</v>
      </c>
      <c r="H956" s="47">
        <v>-0.28265752999999999</v>
      </c>
      <c r="I956" s="47">
        <v>-0.7527026</v>
      </c>
      <c r="J956" s="47">
        <f>AVERAGE(G956:I956)</f>
        <v>-0.47213006000000002</v>
      </c>
      <c r="K956" s="48">
        <v>0.4037</v>
      </c>
      <c r="L956" s="49">
        <v>0.32223826999999999</v>
      </c>
      <c r="M956" s="50">
        <v>0.48</v>
      </c>
      <c r="N956" s="50">
        <v>0.71</v>
      </c>
      <c r="O956" s="50">
        <v>-0.17</v>
      </c>
      <c r="P956" s="50">
        <v>0.34</v>
      </c>
      <c r="Q956" s="51" t="s">
        <v>12</v>
      </c>
    </row>
    <row r="957" spans="1:17" s="45" customFormat="1" ht="12.75">
      <c r="A957" s="45" t="s">
        <v>3070</v>
      </c>
      <c r="B957" s="45" t="s">
        <v>3064</v>
      </c>
      <c r="C957" s="45" t="s">
        <v>3071</v>
      </c>
      <c r="E957" s="46"/>
      <c r="F957" s="46"/>
      <c r="G957" s="47"/>
      <c r="H957" s="47"/>
      <c r="I957" s="47"/>
      <c r="J957" s="47"/>
      <c r="K957" s="51" t="s">
        <v>0</v>
      </c>
      <c r="L957" s="49" t="s">
        <v>0</v>
      </c>
      <c r="M957" s="50" t="s">
        <v>0</v>
      </c>
      <c r="N957" s="50" t="s">
        <v>0</v>
      </c>
      <c r="O957" s="50" t="s">
        <v>0</v>
      </c>
      <c r="P957" s="50" t="s">
        <v>0</v>
      </c>
      <c r="Q957" s="51" t="s">
        <v>0</v>
      </c>
    </row>
    <row r="958" spans="1:17" s="45" customFormat="1" ht="12.75">
      <c r="A958" s="45" t="s">
        <v>3072</v>
      </c>
      <c r="B958" s="45" t="s">
        <v>3064</v>
      </c>
      <c r="C958" s="45" t="s">
        <v>3073</v>
      </c>
      <c r="D958" s="45" t="s">
        <v>3074</v>
      </c>
      <c r="E958" s="46"/>
      <c r="F958" s="46">
        <v>9.4765400000000003E-3</v>
      </c>
      <c r="G958" s="47">
        <v>1.5487162000000001</v>
      </c>
      <c r="H958" s="47">
        <v>2.1821953999999999</v>
      </c>
      <c r="I958" s="47">
        <v>1.9750154</v>
      </c>
      <c r="J958" s="47">
        <f t="shared" ref="J958:J965" si="43">AVERAGE(G958:I958)</f>
        <v>1.9019756666666667</v>
      </c>
      <c r="K958" s="48">
        <v>0.15629999999999999</v>
      </c>
      <c r="L958" s="49">
        <v>6.8664186000000002E-2</v>
      </c>
      <c r="M958" s="50">
        <v>0.99</v>
      </c>
      <c r="N958" s="50">
        <v>0.54</v>
      </c>
      <c r="O958" s="50">
        <v>1.52</v>
      </c>
      <c r="P958" s="50">
        <v>1.02</v>
      </c>
      <c r="Q958" s="51" t="s">
        <v>12</v>
      </c>
    </row>
    <row r="959" spans="1:17" s="45" customFormat="1" ht="12.75">
      <c r="A959" s="45" t="s">
        <v>3075</v>
      </c>
      <c r="B959" s="45" t="s">
        <v>3064</v>
      </c>
      <c r="C959" s="45" t="s">
        <v>3076</v>
      </c>
      <c r="D959" s="45" t="s">
        <v>3077</v>
      </c>
      <c r="E959" s="46">
        <v>4.7800947000000003E-2</v>
      </c>
      <c r="F959" s="46">
        <v>5.2508874999999998E-3</v>
      </c>
      <c r="G959" s="47">
        <v>0.56771079999999996</v>
      </c>
      <c r="H959" s="47">
        <v>0.45618006999999999</v>
      </c>
      <c r="I959" s="47">
        <v>0.57702260000000005</v>
      </c>
      <c r="J959" s="47">
        <f t="shared" si="43"/>
        <v>0.53363782333333332</v>
      </c>
      <c r="K959" s="48">
        <v>0.1007</v>
      </c>
      <c r="L959" s="49">
        <v>1.0814303500000001E-2</v>
      </c>
      <c r="M959" s="50">
        <v>1.08</v>
      </c>
      <c r="N959" s="50">
        <v>0.82</v>
      </c>
      <c r="O959" s="50">
        <v>1.19</v>
      </c>
      <c r="P959" s="50">
        <v>1.03</v>
      </c>
      <c r="Q959" s="51" t="s">
        <v>12</v>
      </c>
    </row>
    <row r="960" spans="1:17" s="45" customFormat="1" ht="12.75">
      <c r="A960" s="45" t="s">
        <v>3078</v>
      </c>
      <c r="B960" s="45" t="s">
        <v>3064</v>
      </c>
      <c r="C960" s="45" t="s">
        <v>3079</v>
      </c>
      <c r="D960" s="45" t="s">
        <v>3080</v>
      </c>
      <c r="E960" s="46">
        <v>5.9639900000000003E-2</v>
      </c>
      <c r="F960" s="46">
        <v>1.2656865E-2</v>
      </c>
      <c r="G960" s="47">
        <v>1.3901962000000001</v>
      </c>
      <c r="H960" s="47">
        <v>2.0727297999999998</v>
      </c>
      <c r="I960" s="47">
        <v>1.8568096000000001</v>
      </c>
      <c r="J960" s="47">
        <f t="shared" si="43"/>
        <v>1.7732451999999999</v>
      </c>
      <c r="K960" s="48">
        <v>0.1069</v>
      </c>
      <c r="L960" s="49">
        <v>1.5822921E-2</v>
      </c>
      <c r="M960" s="50">
        <v>1.65</v>
      </c>
      <c r="N960" s="50">
        <v>1.51</v>
      </c>
      <c r="O960" s="50">
        <v>1.06</v>
      </c>
      <c r="P960" s="50">
        <v>1.41</v>
      </c>
      <c r="Q960" s="51" t="s">
        <v>12</v>
      </c>
    </row>
    <row r="961" spans="1:17" s="45" customFormat="1" ht="12.75">
      <c r="A961" s="45" t="s">
        <v>3081</v>
      </c>
      <c r="B961" s="45" t="s">
        <v>3064</v>
      </c>
      <c r="C961" s="45" t="s">
        <v>3082</v>
      </c>
      <c r="D961" s="45" t="s">
        <v>3083</v>
      </c>
      <c r="E961" s="46">
        <v>5.6688674000000001E-2</v>
      </c>
      <c r="F961" s="46">
        <v>1.0541125E-2</v>
      </c>
      <c r="G961" s="47">
        <v>0.54866225000000002</v>
      </c>
      <c r="H961" s="47">
        <v>0.66784286000000004</v>
      </c>
      <c r="I961" s="47">
        <v>0.46778872999999999</v>
      </c>
      <c r="J961" s="47">
        <f t="shared" si="43"/>
        <v>0.56143127999999998</v>
      </c>
      <c r="K961" s="48">
        <v>9.9299999999999999E-2</v>
      </c>
      <c r="L961" s="49">
        <v>9.9593860000000006E-3</v>
      </c>
      <c r="M961" s="50">
        <v>0.85</v>
      </c>
      <c r="N961" s="50">
        <v>0.67</v>
      </c>
      <c r="O961" s="50">
        <v>0.61</v>
      </c>
      <c r="P961" s="50">
        <v>0.71</v>
      </c>
      <c r="Q961" s="51" t="s">
        <v>12</v>
      </c>
    </row>
    <row r="962" spans="1:17" s="45" customFormat="1" ht="12.75">
      <c r="A962" s="45" t="s">
        <v>3084</v>
      </c>
      <c r="B962" s="45" t="s">
        <v>3064</v>
      </c>
      <c r="C962" s="45" t="s">
        <v>3085</v>
      </c>
      <c r="D962" s="45" t="s">
        <v>3086</v>
      </c>
      <c r="E962" s="46">
        <v>5.1202589999999999E-2</v>
      </c>
      <c r="F962" s="46">
        <v>6.8397283999999999E-3</v>
      </c>
      <c r="G962" s="47">
        <v>-0.15458585</v>
      </c>
      <c r="H962" s="47">
        <v>-0.16637224</v>
      </c>
      <c r="I962" s="47">
        <v>-0.20280603</v>
      </c>
      <c r="J962" s="47">
        <f t="shared" si="43"/>
        <v>-0.17458803999999997</v>
      </c>
      <c r="K962" s="48">
        <v>0.20849999999999999</v>
      </c>
      <c r="L962" s="49">
        <v>0.123113945</v>
      </c>
      <c r="M962" s="50">
        <v>-0.43</v>
      </c>
      <c r="N962" s="50">
        <v>-0.93</v>
      </c>
      <c r="O962" s="50">
        <v>-0.24</v>
      </c>
      <c r="P962" s="50">
        <v>-0.53</v>
      </c>
      <c r="Q962" s="51" t="s">
        <v>12</v>
      </c>
    </row>
    <row r="963" spans="1:17" s="45" customFormat="1" ht="12.75">
      <c r="A963" s="45" t="s">
        <v>1412</v>
      </c>
      <c r="B963" s="45" t="s">
        <v>1413</v>
      </c>
      <c r="C963" s="45" t="s">
        <v>1414</v>
      </c>
      <c r="D963" s="45" t="s">
        <v>1415</v>
      </c>
      <c r="E963" s="46"/>
      <c r="F963" s="46">
        <v>0.5697006</v>
      </c>
      <c r="G963" s="47">
        <v>-0.66976519999999995</v>
      </c>
      <c r="H963" s="47">
        <v>-0.36897560000000001</v>
      </c>
      <c r="I963" s="47">
        <v>0.39670030000000001</v>
      </c>
      <c r="J963" s="47">
        <f t="shared" si="43"/>
        <v>-0.2140135</v>
      </c>
      <c r="K963" s="51" t="s">
        <v>0</v>
      </c>
      <c r="L963" s="49">
        <v>0.62242925000000004</v>
      </c>
      <c r="M963" s="50">
        <v>0.17</v>
      </c>
      <c r="N963" s="50">
        <v>0.22</v>
      </c>
      <c r="O963" s="50">
        <v>-0.18</v>
      </c>
      <c r="P963" s="50">
        <v>7.0000000000000007E-2</v>
      </c>
      <c r="Q963" s="51" t="s">
        <v>1416</v>
      </c>
    </row>
    <row r="964" spans="1:17" s="45" customFormat="1" ht="12.75">
      <c r="A964" s="45" t="s">
        <v>1417</v>
      </c>
      <c r="B964" s="45" t="s">
        <v>1413</v>
      </c>
      <c r="C964" s="45" t="s">
        <v>1418</v>
      </c>
      <c r="D964" s="45" t="s">
        <v>1419</v>
      </c>
      <c r="E964" s="46"/>
      <c r="F964" s="46">
        <v>0.72367495000000004</v>
      </c>
      <c r="G964" s="47">
        <v>-0.51945852999999997</v>
      </c>
      <c r="H964" s="47">
        <v>-0.30502728000000001</v>
      </c>
      <c r="I964" s="47">
        <v>0.46133804</v>
      </c>
      <c r="J964" s="47">
        <f t="shared" si="43"/>
        <v>-0.12104925666666666</v>
      </c>
      <c r="K964" s="51" t="s">
        <v>0</v>
      </c>
      <c r="L964" s="49">
        <v>0.17492460000000001</v>
      </c>
      <c r="M964" s="50">
        <v>0.63</v>
      </c>
      <c r="N964" s="50">
        <v>2.3199999999999998</v>
      </c>
      <c r="O964" s="50">
        <v>0.57999999999999996</v>
      </c>
      <c r="P964" s="50">
        <v>1.18</v>
      </c>
      <c r="Q964" s="51" t="s">
        <v>1416</v>
      </c>
    </row>
    <row r="965" spans="1:17" s="45" customFormat="1" ht="12.75">
      <c r="A965" s="45" t="s">
        <v>1420</v>
      </c>
      <c r="B965" s="45" t="s">
        <v>1413</v>
      </c>
      <c r="C965" s="45" t="s">
        <v>1421</v>
      </c>
      <c r="D965" s="45" t="s">
        <v>1422</v>
      </c>
      <c r="E965" s="46"/>
      <c r="F965" s="46">
        <v>0.29337642000000003</v>
      </c>
      <c r="G965" s="47">
        <v>8.1253430000000001E-2</v>
      </c>
      <c r="H965" s="47">
        <v>-0.39443672000000002</v>
      </c>
      <c r="I965" s="47">
        <v>-0.95246220000000004</v>
      </c>
      <c r="J965" s="47">
        <f t="shared" si="43"/>
        <v>-0.42188183000000001</v>
      </c>
      <c r="K965" s="51" t="s">
        <v>0</v>
      </c>
      <c r="L965" s="49">
        <v>0.37704217000000001</v>
      </c>
      <c r="M965" s="50">
        <v>-0.1</v>
      </c>
      <c r="N965" s="50">
        <v>0.05</v>
      </c>
      <c r="O965" s="50">
        <v>-0.55000000000000004</v>
      </c>
      <c r="P965" s="50">
        <v>-0.2</v>
      </c>
      <c r="Q965" s="51" t="s">
        <v>12</v>
      </c>
    </row>
    <row r="966" spans="1:17" s="45" customFormat="1" ht="12.75">
      <c r="A966" s="45" t="s">
        <v>1423</v>
      </c>
      <c r="B966" s="45" t="s">
        <v>1413</v>
      </c>
      <c r="C966" s="45" t="s">
        <v>1424</v>
      </c>
      <c r="E966" s="46"/>
      <c r="F966" s="46"/>
      <c r="G966" s="47"/>
      <c r="H966" s="47"/>
      <c r="I966" s="47"/>
      <c r="J966" s="47"/>
      <c r="K966" s="51" t="s">
        <v>0</v>
      </c>
      <c r="L966" s="49" t="s">
        <v>0</v>
      </c>
      <c r="M966" s="50" t="s">
        <v>0</v>
      </c>
      <c r="N966" s="50" t="s">
        <v>0</v>
      </c>
      <c r="O966" s="50" t="s">
        <v>0</v>
      </c>
      <c r="P966" s="50" t="s">
        <v>0</v>
      </c>
      <c r="Q966" s="51" t="s">
        <v>0</v>
      </c>
    </row>
    <row r="967" spans="1:17" s="45" customFormat="1" ht="12.75">
      <c r="A967" s="45" t="s">
        <v>1425</v>
      </c>
      <c r="B967" s="45" t="s">
        <v>1413</v>
      </c>
      <c r="C967" s="45" t="s">
        <v>1426</v>
      </c>
      <c r="D967" s="45" t="s">
        <v>1427</v>
      </c>
      <c r="E967" s="46">
        <v>6.2800110000000006E-2</v>
      </c>
      <c r="F967" s="46">
        <v>1.5122421E-2</v>
      </c>
      <c r="G967" s="47">
        <v>2.3486919999999998</v>
      </c>
      <c r="H967" s="47">
        <v>2.6815066000000001</v>
      </c>
      <c r="I967" s="47">
        <v>3.5416422000000001</v>
      </c>
      <c r="J967" s="47">
        <f>AVERAGE(G967:I967)</f>
        <v>2.8572802666666668</v>
      </c>
      <c r="K967" s="48">
        <v>9.3100000000000002E-2</v>
      </c>
      <c r="L967" s="49">
        <v>7.0857250000000002E-3</v>
      </c>
      <c r="M967" s="50">
        <v>4.5999999999999996</v>
      </c>
      <c r="N967" s="50">
        <v>3.7</v>
      </c>
      <c r="O967" s="50">
        <v>3.52</v>
      </c>
      <c r="P967" s="50">
        <v>3.94</v>
      </c>
      <c r="Q967" s="51" t="s">
        <v>1428</v>
      </c>
    </row>
    <row r="968" spans="1:17" s="45" customFormat="1" ht="12.75">
      <c r="A968" s="45" t="s">
        <v>1429</v>
      </c>
      <c r="B968" s="45" t="s">
        <v>1413</v>
      </c>
      <c r="C968" s="45" t="s">
        <v>1430</v>
      </c>
      <c r="E968" s="46"/>
      <c r="F968" s="46"/>
      <c r="G968" s="47"/>
      <c r="H968" s="47"/>
      <c r="I968" s="47"/>
      <c r="J968" s="47"/>
      <c r="K968" s="51" t="s">
        <v>0</v>
      </c>
      <c r="L968" s="49" t="s">
        <v>0</v>
      </c>
      <c r="M968" s="50" t="s">
        <v>0</v>
      </c>
      <c r="N968" s="50" t="s">
        <v>0</v>
      </c>
      <c r="O968" s="50" t="s">
        <v>0</v>
      </c>
      <c r="P968" s="50" t="s">
        <v>0</v>
      </c>
      <c r="Q968" s="51" t="s">
        <v>0</v>
      </c>
    </row>
    <row r="969" spans="1:17" s="45" customFormat="1" ht="12.75">
      <c r="A969" s="45" t="s">
        <v>1431</v>
      </c>
      <c r="B969" s="45" t="s">
        <v>1413</v>
      </c>
      <c r="C969" s="45" t="s">
        <v>1432</v>
      </c>
      <c r="D969" s="45" t="s">
        <v>1433</v>
      </c>
      <c r="E969" s="46"/>
      <c r="F969" s="46">
        <v>0.13585816000000001</v>
      </c>
      <c r="G969" s="47">
        <v>-0.64556175000000005</v>
      </c>
      <c r="H969" s="47">
        <v>-0.35997586999999998</v>
      </c>
      <c r="I969" s="47">
        <v>-0.11380126</v>
      </c>
      <c r="J969" s="47">
        <f>AVERAGE(G969:I969)</f>
        <v>-0.37311296000000005</v>
      </c>
      <c r="K969" s="51" t="s">
        <v>0</v>
      </c>
      <c r="L969" s="49">
        <v>0.58083474999999996</v>
      </c>
      <c r="M969" s="50">
        <v>-1.27</v>
      </c>
      <c r="N969" s="50">
        <v>0.51</v>
      </c>
      <c r="O969" s="50">
        <v>-0.25</v>
      </c>
      <c r="P969" s="50">
        <v>-0.34</v>
      </c>
      <c r="Q969" s="51" t="s">
        <v>553</v>
      </c>
    </row>
    <row r="970" spans="1:17" s="45" customFormat="1" ht="12.75">
      <c r="A970" s="45" t="s">
        <v>1434</v>
      </c>
      <c r="B970" s="45" t="s">
        <v>1413</v>
      </c>
      <c r="C970" s="45" t="s">
        <v>1435</v>
      </c>
      <c r="D970" s="45" t="s">
        <v>1436</v>
      </c>
      <c r="E970" s="46"/>
      <c r="F970" s="46">
        <v>0.45203919999999997</v>
      </c>
      <c r="G970" s="47">
        <v>-0.62662819999999997</v>
      </c>
      <c r="H970" s="47">
        <v>-0.49195559999999999</v>
      </c>
      <c r="I970" s="47">
        <v>0.30794589999999999</v>
      </c>
      <c r="J970" s="47">
        <f>AVERAGE(G970:I970)</f>
        <v>-0.27021263333333329</v>
      </c>
      <c r="K970" s="51" t="s">
        <v>0</v>
      </c>
      <c r="L970" s="49">
        <v>0.14246445999999999</v>
      </c>
      <c r="M970" s="50">
        <v>-0.37</v>
      </c>
      <c r="N970" s="50">
        <v>-0.15</v>
      </c>
      <c r="O970" s="50">
        <v>-0.77</v>
      </c>
      <c r="P970" s="50">
        <v>-0.43</v>
      </c>
      <c r="Q970" s="51" t="s">
        <v>1416</v>
      </c>
    </row>
    <row r="971" spans="1:17" s="45" customFormat="1" ht="12.75">
      <c r="A971" s="45" t="s">
        <v>1437</v>
      </c>
      <c r="B971" s="45" t="s">
        <v>1413</v>
      </c>
      <c r="C971" s="45" t="s">
        <v>1438</v>
      </c>
      <c r="E971" s="46"/>
      <c r="F971" s="46"/>
      <c r="G971" s="47"/>
      <c r="H971" s="47"/>
      <c r="I971" s="47"/>
      <c r="J971" s="47"/>
      <c r="K971" s="51" t="s">
        <v>0</v>
      </c>
      <c r="L971" s="49" t="s">
        <v>0</v>
      </c>
      <c r="M971" s="50" t="s">
        <v>0</v>
      </c>
      <c r="N971" s="50" t="s">
        <v>0</v>
      </c>
      <c r="O971" s="50" t="s">
        <v>0</v>
      </c>
      <c r="P971" s="50" t="s">
        <v>0</v>
      </c>
      <c r="Q971" s="51" t="s">
        <v>0</v>
      </c>
    </row>
    <row r="972" spans="1:17" s="45" customFormat="1" ht="12.75">
      <c r="A972" s="45" t="s">
        <v>1439</v>
      </c>
      <c r="B972" s="45" t="s">
        <v>1413</v>
      </c>
      <c r="C972" s="45" t="s">
        <v>1440</v>
      </c>
      <c r="D972" s="45" t="s">
        <v>1441</v>
      </c>
      <c r="E972" s="46"/>
      <c r="F972" s="46">
        <v>0.56724936000000004</v>
      </c>
      <c r="G972" s="47">
        <v>-0.64498717000000005</v>
      </c>
      <c r="H972" s="47">
        <v>-0.37244939999999999</v>
      </c>
      <c r="I972" s="47">
        <v>0.38797376</v>
      </c>
      <c r="J972" s="47">
        <f>AVERAGE(G972:I972)</f>
        <v>-0.20982093666666671</v>
      </c>
      <c r="K972" s="51" t="s">
        <v>0</v>
      </c>
      <c r="L972" s="49">
        <v>5.2987404000000002E-2</v>
      </c>
      <c r="M972" s="50">
        <v>-0.52</v>
      </c>
      <c r="N972" s="50">
        <v>-0.95</v>
      </c>
      <c r="O972" s="50">
        <v>-1.29</v>
      </c>
      <c r="P972" s="50">
        <v>-0.92</v>
      </c>
      <c r="Q972" s="51" t="s">
        <v>1416</v>
      </c>
    </row>
    <row r="973" spans="1:17" s="45" customFormat="1" ht="12.75">
      <c r="A973" s="45" t="s">
        <v>1442</v>
      </c>
      <c r="B973" s="45" t="s">
        <v>1413</v>
      </c>
      <c r="C973" s="45" t="s">
        <v>1443</v>
      </c>
      <c r="D973" s="45" t="s">
        <v>1444</v>
      </c>
      <c r="E973" s="46"/>
      <c r="F973" s="46">
        <v>0.55954826000000002</v>
      </c>
      <c r="G973" s="47">
        <v>-0.66012420000000005</v>
      </c>
      <c r="H973" s="47">
        <v>-0.48037982000000001</v>
      </c>
      <c r="I973" s="47">
        <v>0.43483992999999999</v>
      </c>
      <c r="J973" s="47">
        <f>AVERAGE(G973:I973)</f>
        <v>-0.23522136333333335</v>
      </c>
      <c r="K973" s="51" t="s">
        <v>0</v>
      </c>
      <c r="L973" s="49">
        <v>0.53984790000000005</v>
      </c>
      <c r="M973" s="50">
        <v>-0.56000000000000005</v>
      </c>
      <c r="N973" s="50">
        <v>-0.32</v>
      </c>
      <c r="O973" s="50">
        <v>0.31</v>
      </c>
      <c r="P973" s="50">
        <v>-0.19</v>
      </c>
      <c r="Q973" s="51" t="s">
        <v>1416</v>
      </c>
    </row>
    <row r="974" spans="1:17" s="45" customFormat="1" ht="12.75">
      <c r="A974" s="45" t="s">
        <v>1445</v>
      </c>
      <c r="B974" s="45" t="s">
        <v>1413</v>
      </c>
      <c r="C974" s="45" t="s">
        <v>1446</v>
      </c>
      <c r="D974" s="45" t="s">
        <v>1447</v>
      </c>
      <c r="E974" s="46"/>
      <c r="F974" s="46">
        <v>0.42561132000000002</v>
      </c>
      <c r="G974" s="47">
        <v>-0.66491940000000005</v>
      </c>
      <c r="H974" s="47">
        <v>-0.8194496</v>
      </c>
      <c r="I974" s="47">
        <v>0.37138434999999997</v>
      </c>
      <c r="J974" s="47">
        <f>AVERAGE(G974:I974)</f>
        <v>-0.37099488333333336</v>
      </c>
      <c r="K974" s="51" t="s">
        <v>0</v>
      </c>
      <c r="L974" s="49">
        <v>3.6721620000000003E-2</v>
      </c>
      <c r="M974" s="50">
        <v>-0.09</v>
      </c>
      <c r="N974" s="50">
        <v>-0.18</v>
      </c>
      <c r="O974" s="50">
        <v>-0.19</v>
      </c>
      <c r="P974" s="50">
        <v>-0.16</v>
      </c>
      <c r="Q974" s="51" t="s">
        <v>1448</v>
      </c>
    </row>
    <row r="975" spans="1:17" s="45" customFormat="1" ht="12.75">
      <c r="A975" s="45" t="s">
        <v>1449</v>
      </c>
      <c r="B975" s="45" t="s">
        <v>1413</v>
      </c>
      <c r="C975" s="45" t="s">
        <v>1450</v>
      </c>
      <c r="D975" s="45" t="s">
        <v>1451</v>
      </c>
      <c r="E975" s="46"/>
      <c r="F975" s="46">
        <v>0.58423305000000003</v>
      </c>
      <c r="G975" s="47">
        <v>-0.70779634000000002</v>
      </c>
      <c r="H975" s="47">
        <v>-0.36809157999999997</v>
      </c>
      <c r="I975" s="47">
        <v>0.42495537</v>
      </c>
      <c r="J975" s="47">
        <f>AVERAGE(G975:I975)</f>
        <v>-0.21697751666666668</v>
      </c>
      <c r="K975" s="51" t="s">
        <v>0</v>
      </c>
      <c r="L975" s="49">
        <v>0.17970518999999999</v>
      </c>
      <c r="M975" s="50">
        <v>-0.39</v>
      </c>
      <c r="N975" s="50">
        <v>-0.17</v>
      </c>
      <c r="O975" s="50">
        <v>-1.05</v>
      </c>
      <c r="P975" s="50">
        <v>-0.54</v>
      </c>
      <c r="Q975" s="51" t="s">
        <v>12</v>
      </c>
    </row>
    <row r="976" spans="1:17" s="45" customFormat="1" ht="12.75">
      <c r="A976" s="45" t="s">
        <v>1452</v>
      </c>
      <c r="B976" s="45" t="s">
        <v>1413</v>
      </c>
      <c r="C976" s="45" t="s">
        <v>1453</v>
      </c>
      <c r="E976" s="46"/>
      <c r="F976" s="46"/>
      <c r="G976" s="47"/>
      <c r="H976" s="47"/>
      <c r="I976" s="47"/>
      <c r="J976" s="47"/>
      <c r="K976" s="51" t="s">
        <v>0</v>
      </c>
      <c r="L976" s="49" t="s">
        <v>0</v>
      </c>
      <c r="M976" s="50" t="s">
        <v>0</v>
      </c>
      <c r="N976" s="50" t="s">
        <v>0</v>
      </c>
      <c r="O976" s="50" t="s">
        <v>0</v>
      </c>
      <c r="P976" s="50" t="s">
        <v>0</v>
      </c>
      <c r="Q976" s="51" t="s">
        <v>0</v>
      </c>
    </row>
    <row r="977" spans="1:17" s="45" customFormat="1" ht="12.75">
      <c r="A977" s="45" t="s">
        <v>1454</v>
      </c>
      <c r="B977" s="45" t="s">
        <v>1413</v>
      </c>
      <c r="C977" s="45" t="s">
        <v>1455</v>
      </c>
      <c r="E977" s="46"/>
      <c r="F977" s="46"/>
      <c r="G977" s="47"/>
      <c r="H977" s="47"/>
      <c r="I977" s="47"/>
      <c r="J977" s="47"/>
      <c r="K977" s="51" t="s">
        <v>0</v>
      </c>
      <c r="L977" s="49" t="s">
        <v>0</v>
      </c>
      <c r="M977" s="50" t="s">
        <v>0</v>
      </c>
      <c r="N977" s="50" t="s">
        <v>0</v>
      </c>
      <c r="O977" s="50" t="s">
        <v>0</v>
      </c>
      <c r="P977" s="50" t="s">
        <v>0</v>
      </c>
      <c r="Q977" s="51" t="s">
        <v>0</v>
      </c>
    </row>
    <row r="978" spans="1:17" s="45" customFormat="1" ht="12.75">
      <c r="A978" s="45" t="s">
        <v>1456</v>
      </c>
      <c r="B978" s="45" t="s">
        <v>1413</v>
      </c>
      <c r="C978" s="45" t="s">
        <v>1457</v>
      </c>
      <c r="E978" s="46"/>
      <c r="F978" s="46"/>
      <c r="G978" s="47"/>
      <c r="H978" s="47"/>
      <c r="I978" s="47"/>
      <c r="J978" s="47"/>
      <c r="K978" s="51" t="s">
        <v>0</v>
      </c>
      <c r="L978" s="49" t="s">
        <v>0</v>
      </c>
      <c r="M978" s="50" t="s">
        <v>0</v>
      </c>
      <c r="N978" s="50" t="s">
        <v>0</v>
      </c>
      <c r="O978" s="50" t="s">
        <v>0</v>
      </c>
      <c r="P978" s="50" t="s">
        <v>0</v>
      </c>
      <c r="Q978" s="51" t="s">
        <v>0</v>
      </c>
    </row>
    <row r="979" spans="1:17" s="45" customFormat="1" ht="12.75">
      <c r="A979" s="45" t="s">
        <v>1458</v>
      </c>
      <c r="B979" s="45" t="s">
        <v>1413</v>
      </c>
      <c r="C979" s="45" t="s">
        <v>1459</v>
      </c>
      <c r="E979" s="46"/>
      <c r="F979" s="46"/>
      <c r="G979" s="47"/>
      <c r="H979" s="47"/>
      <c r="I979" s="47"/>
      <c r="J979" s="47"/>
      <c r="K979" s="51" t="s">
        <v>0</v>
      </c>
      <c r="L979" s="49" t="s">
        <v>0</v>
      </c>
      <c r="M979" s="50" t="s">
        <v>0</v>
      </c>
      <c r="N979" s="50" t="s">
        <v>0</v>
      </c>
      <c r="O979" s="50" t="s">
        <v>0</v>
      </c>
      <c r="P979" s="50" t="s">
        <v>0</v>
      </c>
      <c r="Q979" s="51" t="s">
        <v>0</v>
      </c>
    </row>
    <row r="980" spans="1:17" s="45" customFormat="1" ht="12.75">
      <c r="A980" s="45" t="s">
        <v>1460</v>
      </c>
      <c r="B980" s="45" t="s">
        <v>1413</v>
      </c>
      <c r="C980" s="45" t="s">
        <v>1461</v>
      </c>
      <c r="D980" s="45" t="s">
        <v>1462</v>
      </c>
      <c r="E980" s="46">
        <v>0.12872154999999999</v>
      </c>
      <c r="F980" s="46">
        <v>7.1458499999999994E-2</v>
      </c>
      <c r="G980" s="47">
        <v>0.27653408000000002</v>
      </c>
      <c r="H980" s="47">
        <v>0.58250517000000002</v>
      </c>
      <c r="I980" s="47">
        <v>0.8250594</v>
      </c>
      <c r="J980" s="47">
        <f>AVERAGE(G980:I980)</f>
        <v>0.56136621666666675</v>
      </c>
      <c r="K980" s="51" t="s">
        <v>0</v>
      </c>
      <c r="L980" s="49">
        <v>0.18836194000000001</v>
      </c>
      <c r="M980" s="50">
        <v>-0.54</v>
      </c>
      <c r="N980" s="50">
        <v>-0.31</v>
      </c>
      <c r="O980" s="50">
        <v>-1.72</v>
      </c>
      <c r="P980" s="50">
        <v>-0.86</v>
      </c>
      <c r="Q980" s="51" t="s">
        <v>1428</v>
      </c>
    </row>
    <row r="981" spans="1:17" s="45" customFormat="1" ht="12.75">
      <c r="A981" s="45" t="s">
        <v>1463</v>
      </c>
      <c r="B981" s="45" t="s">
        <v>1413</v>
      </c>
      <c r="C981" s="45" t="s">
        <v>1464</v>
      </c>
      <c r="D981" s="45" t="s">
        <v>1465</v>
      </c>
      <c r="E981" s="46"/>
      <c r="F981" s="46">
        <v>0.15025936000000001</v>
      </c>
      <c r="G981" s="47">
        <v>-1.0440997999999999</v>
      </c>
      <c r="H981" s="47">
        <v>-0.31747920000000002</v>
      </c>
      <c r="I981" s="47">
        <v>-0.30689337999999999</v>
      </c>
      <c r="J981" s="47">
        <f>AVERAGE(G981:I981)</f>
        <v>-0.55615745999999999</v>
      </c>
      <c r="K981" s="48">
        <v>0.40279999999999999</v>
      </c>
      <c r="L981" s="49">
        <v>0.32137444999999998</v>
      </c>
      <c r="M981" s="50">
        <v>0.56000000000000005</v>
      </c>
      <c r="N981" s="50">
        <v>0.49</v>
      </c>
      <c r="O981" s="50">
        <v>-0.16</v>
      </c>
      <c r="P981" s="50">
        <v>0.3</v>
      </c>
      <c r="Q981" s="51" t="s">
        <v>12</v>
      </c>
    </row>
    <row r="982" spans="1:17" s="45" customFormat="1" ht="12.75">
      <c r="A982" s="45" t="s">
        <v>1466</v>
      </c>
      <c r="B982" s="45" t="s">
        <v>1413</v>
      </c>
      <c r="C982" s="45" t="s">
        <v>1467</v>
      </c>
      <c r="D982" s="45" t="s">
        <v>1468</v>
      </c>
      <c r="E982" s="46"/>
      <c r="F982" s="46">
        <v>0.67100720000000003</v>
      </c>
      <c r="G982" s="47">
        <v>-0.68877250000000001</v>
      </c>
      <c r="H982" s="47">
        <v>-0.28544328000000002</v>
      </c>
      <c r="I982" s="47">
        <v>0.47152709999999998</v>
      </c>
      <c r="J982" s="47">
        <f>AVERAGE(G982:I982)</f>
        <v>-0.16756289333333332</v>
      </c>
      <c r="K982" s="51" t="s">
        <v>0</v>
      </c>
      <c r="L982" s="49">
        <v>0.70379999999999998</v>
      </c>
      <c r="M982" s="50">
        <v>-0.91</v>
      </c>
      <c r="N982" s="50">
        <v>0.63</v>
      </c>
      <c r="O982" s="50">
        <v>-0.3</v>
      </c>
      <c r="P982" s="50">
        <v>-0.2</v>
      </c>
      <c r="Q982" s="51" t="s">
        <v>12</v>
      </c>
    </row>
    <row r="983" spans="1:17" s="45" customFormat="1" ht="12.75">
      <c r="A983" s="45" t="s">
        <v>1469</v>
      </c>
      <c r="B983" s="45" t="s">
        <v>1413</v>
      </c>
      <c r="C983" s="45" t="s">
        <v>1470</v>
      </c>
      <c r="D983" s="45" t="s">
        <v>1471</v>
      </c>
      <c r="E983" s="46"/>
      <c r="F983" s="46">
        <v>0.57401997000000005</v>
      </c>
      <c r="G983" s="47">
        <v>-0.71132819999999997</v>
      </c>
      <c r="H983" s="47">
        <v>-0.38496279999999999</v>
      </c>
      <c r="I983" s="47">
        <v>0.42288550000000003</v>
      </c>
      <c r="J983" s="47">
        <f>AVERAGE(G983:I983)</f>
        <v>-0.22446849999999996</v>
      </c>
      <c r="K983" s="51" t="s">
        <v>0</v>
      </c>
      <c r="L983" s="49">
        <v>0.64977412999999995</v>
      </c>
      <c r="M983" s="50">
        <v>1</v>
      </c>
      <c r="N983" s="50">
        <v>1.31</v>
      </c>
      <c r="O983" s="50">
        <v>-1.1100000000000001</v>
      </c>
      <c r="P983" s="50">
        <v>0.4</v>
      </c>
      <c r="Q983" s="51" t="s">
        <v>12</v>
      </c>
    </row>
    <row r="984" spans="1:17" s="45" customFormat="1" ht="12.75">
      <c r="A984" s="45" t="s">
        <v>1472</v>
      </c>
      <c r="B984" s="45" t="s">
        <v>1413</v>
      </c>
      <c r="C984" s="45" t="s">
        <v>1473</v>
      </c>
      <c r="E984" s="46"/>
      <c r="F984" s="46"/>
      <c r="G984" s="47"/>
      <c r="H984" s="47"/>
      <c r="I984" s="47"/>
      <c r="J984" s="47"/>
      <c r="K984" s="51" t="s">
        <v>0</v>
      </c>
      <c r="L984" s="49" t="s">
        <v>0</v>
      </c>
      <c r="M984" s="50" t="s">
        <v>0</v>
      </c>
      <c r="N984" s="50" t="s">
        <v>0</v>
      </c>
      <c r="O984" s="50" t="s">
        <v>0</v>
      </c>
      <c r="P984" s="50" t="s">
        <v>0</v>
      </c>
      <c r="Q984" s="51" t="s">
        <v>0</v>
      </c>
    </row>
    <row r="985" spans="1:17" s="45" customFormat="1" ht="12.75">
      <c r="A985" s="45" t="s">
        <v>1474</v>
      </c>
      <c r="B985" s="45" t="s">
        <v>1413</v>
      </c>
      <c r="C985" s="45" t="s">
        <v>1475</v>
      </c>
      <c r="D985" s="45" t="s">
        <v>1476</v>
      </c>
      <c r="E985" s="46"/>
      <c r="F985" s="46">
        <v>0.52596927000000004</v>
      </c>
      <c r="G985" s="47">
        <v>0.40063910000000003</v>
      </c>
      <c r="H985" s="47">
        <v>0.69043869999999996</v>
      </c>
      <c r="I985" s="47">
        <v>-0.36902583</v>
      </c>
      <c r="J985" s="47">
        <f>AVERAGE(G985:I985)</f>
        <v>0.24068398999999996</v>
      </c>
      <c r="K985" s="48">
        <v>0.14149999999999999</v>
      </c>
      <c r="L985" s="49">
        <v>5.1452060000000001E-2</v>
      </c>
      <c r="M985" s="50">
        <v>0.56000000000000005</v>
      </c>
      <c r="N985" s="50">
        <v>1.07</v>
      </c>
      <c r="O985" s="50">
        <v>0.55000000000000004</v>
      </c>
      <c r="P985" s="50">
        <v>0.73</v>
      </c>
      <c r="Q985" s="51" t="s">
        <v>12</v>
      </c>
    </row>
    <row r="986" spans="1:17" s="45" customFormat="1" ht="12.75">
      <c r="A986" s="45" t="s">
        <v>1477</v>
      </c>
      <c r="B986" s="45" t="s">
        <v>1413</v>
      </c>
      <c r="C986" s="45" t="s">
        <v>1478</v>
      </c>
      <c r="D986" s="45" t="s">
        <v>1479</v>
      </c>
      <c r="E986" s="46"/>
      <c r="F986" s="46">
        <v>3.5885905000000002E-3</v>
      </c>
      <c r="G986" s="47">
        <v>-0.69388335999999995</v>
      </c>
      <c r="H986" s="47">
        <v>-0.82590103000000004</v>
      </c>
      <c r="I986" s="47">
        <v>-0.84409255000000005</v>
      </c>
      <c r="J986" s="47">
        <f>AVERAGE(G986:I986)</f>
        <v>-0.78795897999999998</v>
      </c>
      <c r="K986" s="48">
        <v>0.12859999999999999</v>
      </c>
      <c r="L986" s="49">
        <v>3.699177E-2</v>
      </c>
      <c r="M986" s="50">
        <v>-0.65</v>
      </c>
      <c r="N986" s="50">
        <v>-0.32</v>
      </c>
      <c r="O986" s="50">
        <v>-0.46</v>
      </c>
      <c r="P986" s="50">
        <v>-0.48</v>
      </c>
      <c r="Q986" s="51" t="s">
        <v>12</v>
      </c>
    </row>
    <row r="987" spans="1:17" s="45" customFormat="1" ht="12.75">
      <c r="A987" s="45" t="s">
        <v>1480</v>
      </c>
      <c r="B987" s="45" t="s">
        <v>1413</v>
      </c>
      <c r="C987" s="45" t="s">
        <v>1481</v>
      </c>
      <c r="D987" s="45" t="s">
        <v>1482</v>
      </c>
      <c r="E987" s="46">
        <v>9.257145E-2</v>
      </c>
      <c r="F987" s="46">
        <v>3.9437699999999999E-2</v>
      </c>
      <c r="G987" s="47">
        <v>-0.18785961000000001</v>
      </c>
      <c r="H987" s="47">
        <v>-0.39387475999999999</v>
      </c>
      <c r="I987" s="47">
        <v>-0.36816307999999998</v>
      </c>
      <c r="J987" s="47">
        <f>AVERAGE(G987:I987)</f>
        <v>-0.31663248333333333</v>
      </c>
      <c r="K987" s="48">
        <v>0.69350000000000001</v>
      </c>
      <c r="L987" s="49">
        <v>0.63321680000000002</v>
      </c>
      <c r="M987" s="50">
        <v>-0.27</v>
      </c>
      <c r="N987" s="50">
        <v>0.13</v>
      </c>
      <c r="O987" s="50">
        <v>-0.05</v>
      </c>
      <c r="P987" s="50">
        <v>-0.06</v>
      </c>
      <c r="Q987" s="51" t="s">
        <v>12</v>
      </c>
    </row>
    <row r="988" spans="1:17" s="45" customFormat="1" ht="12.75">
      <c r="A988" s="45" t="s">
        <v>1483</v>
      </c>
      <c r="B988" s="45" t="s">
        <v>1413</v>
      </c>
      <c r="C988" s="45" t="s">
        <v>1484</v>
      </c>
      <c r="D988" s="45" t="s">
        <v>1485</v>
      </c>
      <c r="E988" s="46"/>
      <c r="F988" s="46">
        <v>0.96080463999999999</v>
      </c>
      <c r="G988" s="47">
        <v>0.42707148</v>
      </c>
      <c r="H988" s="47">
        <v>0.65475269999999997</v>
      </c>
      <c r="I988" s="47">
        <v>-1.1777915999999999</v>
      </c>
      <c r="J988" s="47">
        <f>AVERAGE(G988:I988)</f>
        <v>-3.1989140000000006E-2</v>
      </c>
      <c r="K988" s="51" t="s">
        <v>0</v>
      </c>
      <c r="L988" s="49">
        <v>0.32157249999999998</v>
      </c>
      <c r="M988" s="50">
        <v>0.37</v>
      </c>
      <c r="N988" s="50">
        <v>0.42</v>
      </c>
      <c r="O988" s="50">
        <v>-0.12</v>
      </c>
      <c r="P988" s="50">
        <v>0.22</v>
      </c>
      <c r="Q988" s="51" t="s">
        <v>553</v>
      </c>
    </row>
    <row r="989" spans="1:17" s="45" customFormat="1" ht="12.75">
      <c r="A989" s="45" t="s">
        <v>1486</v>
      </c>
      <c r="B989" s="45" t="s">
        <v>1413</v>
      </c>
      <c r="C989" s="45" t="s">
        <v>1487</v>
      </c>
      <c r="D989" s="45" t="s">
        <v>1488</v>
      </c>
      <c r="E989" s="46"/>
      <c r="F989" s="46">
        <v>0.63783866</v>
      </c>
      <c r="G989" s="47">
        <v>-0.69689789999999996</v>
      </c>
      <c r="H989" s="47">
        <v>-0.36050870000000002</v>
      </c>
      <c r="I989" s="47">
        <v>0.48032575999999999</v>
      </c>
      <c r="J989" s="47">
        <f>AVERAGE(G989:I989)</f>
        <v>-0.19236028000000002</v>
      </c>
      <c r="K989" s="51" t="s">
        <v>0</v>
      </c>
      <c r="L989" s="49">
        <v>0.79395110000000002</v>
      </c>
      <c r="M989" s="50">
        <v>-0.51</v>
      </c>
      <c r="N989" s="50">
        <v>1.05</v>
      </c>
      <c r="O989" s="50">
        <v>-0.12</v>
      </c>
      <c r="P989" s="50">
        <v>0.14000000000000001</v>
      </c>
      <c r="Q989" s="51" t="s">
        <v>12</v>
      </c>
    </row>
    <row r="990" spans="1:17" s="45" customFormat="1" ht="12.75">
      <c r="A990" s="45" t="s">
        <v>1489</v>
      </c>
      <c r="B990" s="45" t="s">
        <v>1490</v>
      </c>
      <c r="C990" s="45" t="s">
        <v>1491</v>
      </c>
      <c r="E990" s="46"/>
      <c r="F990" s="46"/>
      <c r="G990" s="47"/>
      <c r="H990" s="47"/>
      <c r="I990" s="47"/>
      <c r="J990" s="47"/>
      <c r="K990" s="51" t="s">
        <v>0</v>
      </c>
      <c r="L990" s="49" t="s">
        <v>0</v>
      </c>
      <c r="M990" s="50" t="s">
        <v>0</v>
      </c>
      <c r="N990" s="50" t="s">
        <v>0</v>
      </c>
      <c r="O990" s="50" t="s">
        <v>0</v>
      </c>
      <c r="P990" s="50" t="s">
        <v>0</v>
      </c>
      <c r="Q990" s="51" t="s">
        <v>0</v>
      </c>
    </row>
    <row r="991" spans="1:17" s="45" customFormat="1" ht="12.75">
      <c r="A991" s="45" t="s">
        <v>1492</v>
      </c>
      <c r="B991" s="45" t="s">
        <v>1490</v>
      </c>
      <c r="C991" s="45" t="s">
        <v>1493</v>
      </c>
      <c r="E991" s="46"/>
      <c r="F991" s="46"/>
      <c r="G991" s="47"/>
      <c r="H991" s="47"/>
      <c r="I991" s="47"/>
      <c r="J991" s="47"/>
      <c r="K991" s="51" t="s">
        <v>0</v>
      </c>
      <c r="L991" s="49" t="s">
        <v>0</v>
      </c>
      <c r="M991" s="50" t="s">
        <v>0</v>
      </c>
      <c r="N991" s="50" t="s">
        <v>0</v>
      </c>
      <c r="O991" s="50" t="s">
        <v>0</v>
      </c>
      <c r="P991" s="50" t="s">
        <v>0</v>
      </c>
      <c r="Q991" s="51" t="s">
        <v>0</v>
      </c>
    </row>
    <row r="992" spans="1:17" s="45" customFormat="1" ht="12.75">
      <c r="A992" s="45" t="s">
        <v>1494</v>
      </c>
      <c r="B992" s="45" t="s">
        <v>1490</v>
      </c>
      <c r="C992" s="45" t="s">
        <v>1495</v>
      </c>
      <c r="E992" s="46"/>
      <c r="F992" s="46"/>
      <c r="G992" s="47"/>
      <c r="H992" s="47"/>
      <c r="I992" s="47"/>
      <c r="J992" s="47"/>
      <c r="K992" s="51" t="s">
        <v>0</v>
      </c>
      <c r="L992" s="49" t="s">
        <v>0</v>
      </c>
      <c r="M992" s="50" t="s">
        <v>0</v>
      </c>
      <c r="N992" s="50" t="s">
        <v>0</v>
      </c>
      <c r="O992" s="50" t="s">
        <v>0</v>
      </c>
      <c r="P992" s="50" t="s">
        <v>0</v>
      </c>
      <c r="Q992" s="51" t="s">
        <v>0</v>
      </c>
    </row>
    <row r="993" spans="1:17" s="45" customFormat="1" ht="12.75">
      <c r="A993" s="45" t="s">
        <v>1496</v>
      </c>
      <c r="B993" s="45" t="s">
        <v>1490</v>
      </c>
      <c r="C993" s="45" t="s">
        <v>1497</v>
      </c>
      <c r="D993" s="45" t="s">
        <v>1498</v>
      </c>
      <c r="E993" s="46"/>
      <c r="F993" s="46">
        <v>3.8990412000000002E-2</v>
      </c>
      <c r="G993" s="47">
        <v>-0.71388940000000001</v>
      </c>
      <c r="H993" s="47">
        <v>-0.40634924</v>
      </c>
      <c r="I993" s="47">
        <v>-0.40203519999999998</v>
      </c>
      <c r="J993" s="47">
        <f>AVERAGE(G993:I993)</f>
        <v>-0.50742461333333333</v>
      </c>
      <c r="K993" s="51" t="s">
        <v>0</v>
      </c>
      <c r="L993" s="49">
        <v>0.67087509999999995</v>
      </c>
      <c r="M993" s="50">
        <v>-0.32</v>
      </c>
      <c r="N993" s="50">
        <v>-0.11</v>
      </c>
      <c r="O993" s="50">
        <v>0.2</v>
      </c>
      <c r="P993" s="50">
        <v>-7.0000000000000007E-2</v>
      </c>
      <c r="Q993" s="51" t="s">
        <v>53</v>
      </c>
    </row>
    <row r="994" spans="1:17" s="45" customFormat="1" ht="12.75">
      <c r="A994" s="45" t="s">
        <v>1499</v>
      </c>
      <c r="B994" s="45" t="s">
        <v>1490</v>
      </c>
      <c r="C994" s="45" t="s">
        <v>1500</v>
      </c>
      <c r="D994" s="45" t="s">
        <v>1501</v>
      </c>
      <c r="E994" s="46"/>
      <c r="F994" s="46">
        <v>0.45652293999999999</v>
      </c>
      <c r="G994" s="47">
        <v>1.4006503999999999E-2</v>
      </c>
      <c r="H994" s="47">
        <v>0.94490609999999997</v>
      </c>
      <c r="I994" s="47">
        <v>-6.7106479999999996E-2</v>
      </c>
      <c r="J994" s="47">
        <f>AVERAGE(G994:I994)</f>
        <v>0.29726870799999999</v>
      </c>
      <c r="K994" s="48">
        <v>0.28660000000000002</v>
      </c>
      <c r="L994" s="49">
        <v>0.20192966000000001</v>
      </c>
      <c r="M994" s="50">
        <v>0.56000000000000005</v>
      </c>
      <c r="N994" s="50">
        <v>1.03</v>
      </c>
      <c r="O994" s="50">
        <v>0.03</v>
      </c>
      <c r="P994" s="50">
        <v>0.54</v>
      </c>
      <c r="Q994" s="51" t="s">
        <v>26</v>
      </c>
    </row>
    <row r="995" spans="1:17" s="45" customFormat="1" ht="12.75">
      <c r="A995" s="45" t="s">
        <v>1502</v>
      </c>
      <c r="B995" s="45" t="s">
        <v>1490</v>
      </c>
      <c r="C995" s="45" t="s">
        <v>1503</v>
      </c>
      <c r="E995" s="46"/>
      <c r="F995" s="46"/>
      <c r="G995" s="47"/>
      <c r="H995" s="47"/>
      <c r="I995" s="47"/>
      <c r="J995" s="47"/>
      <c r="K995" s="51" t="s">
        <v>0</v>
      </c>
      <c r="L995" s="49" t="s">
        <v>0</v>
      </c>
      <c r="M995" s="50" t="s">
        <v>0</v>
      </c>
      <c r="N995" s="50" t="s">
        <v>0</v>
      </c>
      <c r="O995" s="50" t="s">
        <v>0</v>
      </c>
      <c r="P995" s="50" t="s">
        <v>0</v>
      </c>
      <c r="Q995" s="51" t="s">
        <v>0</v>
      </c>
    </row>
    <row r="996" spans="1:17" s="45" customFormat="1" ht="12.75">
      <c r="A996" s="45" t="s">
        <v>1504</v>
      </c>
      <c r="B996" s="45" t="s">
        <v>1490</v>
      </c>
      <c r="C996" s="45" t="s">
        <v>1505</v>
      </c>
      <c r="E996" s="46"/>
      <c r="F996" s="46"/>
      <c r="G996" s="47"/>
      <c r="H996" s="47"/>
      <c r="I996" s="47"/>
      <c r="J996" s="47"/>
      <c r="K996" s="51" t="s">
        <v>0</v>
      </c>
      <c r="L996" s="49" t="s">
        <v>0</v>
      </c>
      <c r="M996" s="50" t="s">
        <v>0</v>
      </c>
      <c r="N996" s="50" t="s">
        <v>0</v>
      </c>
      <c r="O996" s="50" t="s">
        <v>0</v>
      </c>
      <c r="P996" s="50" t="s">
        <v>0</v>
      </c>
      <c r="Q996" s="51" t="s">
        <v>0</v>
      </c>
    </row>
    <row r="997" spans="1:17" s="45" customFormat="1" ht="12.75">
      <c r="A997" s="45" t="s">
        <v>1506</v>
      </c>
      <c r="B997" s="45" t="s">
        <v>1490</v>
      </c>
      <c r="C997" s="45" t="s">
        <v>1507</v>
      </c>
      <c r="E997" s="46"/>
      <c r="F997" s="46"/>
      <c r="G997" s="47"/>
      <c r="H997" s="47"/>
      <c r="I997" s="47"/>
      <c r="J997" s="47"/>
      <c r="K997" s="51" t="s">
        <v>0</v>
      </c>
      <c r="L997" s="49" t="s">
        <v>0</v>
      </c>
      <c r="M997" s="50" t="s">
        <v>0</v>
      </c>
      <c r="N997" s="50" t="s">
        <v>0</v>
      </c>
      <c r="O997" s="50" t="s">
        <v>0</v>
      </c>
      <c r="P997" s="50" t="s">
        <v>0</v>
      </c>
      <c r="Q997" s="51" t="s">
        <v>0</v>
      </c>
    </row>
    <row r="998" spans="1:17" s="45" customFormat="1" ht="12.75">
      <c r="A998" s="45" t="s">
        <v>1508</v>
      </c>
      <c r="B998" s="45" t="s">
        <v>1490</v>
      </c>
      <c r="C998" s="45" t="s">
        <v>1509</v>
      </c>
      <c r="E998" s="46"/>
      <c r="F998" s="46"/>
      <c r="G998" s="47"/>
      <c r="H998" s="47"/>
      <c r="I998" s="47"/>
      <c r="J998" s="47"/>
      <c r="K998" s="51" t="s">
        <v>0</v>
      </c>
      <c r="L998" s="49" t="s">
        <v>0</v>
      </c>
      <c r="M998" s="50" t="s">
        <v>0</v>
      </c>
      <c r="N998" s="50" t="s">
        <v>0</v>
      </c>
      <c r="O998" s="50" t="s">
        <v>0</v>
      </c>
      <c r="P998" s="50" t="s">
        <v>0</v>
      </c>
      <c r="Q998" s="51" t="s">
        <v>0</v>
      </c>
    </row>
    <row r="999" spans="1:17" s="45" customFormat="1" ht="12.75">
      <c r="A999" s="45" t="s">
        <v>3127</v>
      </c>
      <c r="B999" s="45" t="s">
        <v>1490</v>
      </c>
      <c r="C999" s="45" t="s">
        <v>3128</v>
      </c>
      <c r="D999" s="45" t="s">
        <v>3129</v>
      </c>
      <c r="E999" s="46"/>
      <c r="F999" s="46">
        <v>2.0881905999999999E-2</v>
      </c>
      <c r="G999" s="47">
        <v>1.0758913999999999</v>
      </c>
      <c r="H999" s="47">
        <v>1.0641784999999999</v>
      </c>
      <c r="I999" s="47">
        <v>0.65918684000000005</v>
      </c>
      <c r="J999" s="47">
        <f>AVERAGE(G999:I999)</f>
        <v>0.93308557999999986</v>
      </c>
      <c r="K999" s="51" t="s">
        <v>0</v>
      </c>
      <c r="L999" s="49" t="s">
        <v>0</v>
      </c>
      <c r="M999" s="50" t="s">
        <v>0</v>
      </c>
      <c r="N999" s="50" t="s">
        <v>0</v>
      </c>
      <c r="O999" s="50" t="s">
        <v>0</v>
      </c>
      <c r="P999" s="50" t="s">
        <v>0</v>
      </c>
      <c r="Q999" s="51" t="s">
        <v>0</v>
      </c>
    </row>
    <row r="1000" spans="1:17" s="45" customFormat="1" ht="12.75">
      <c r="A1000" s="45" t="s">
        <v>3130</v>
      </c>
      <c r="B1000" s="45" t="s">
        <v>1490</v>
      </c>
      <c r="C1000" s="45" t="s">
        <v>3131</v>
      </c>
      <c r="D1000" s="45" t="s">
        <v>3132</v>
      </c>
      <c r="E1000" s="46"/>
      <c r="F1000" s="46">
        <v>0.37824692999999998</v>
      </c>
      <c r="G1000" s="47">
        <v>0.39782240000000002</v>
      </c>
      <c r="H1000" s="47">
        <v>-0.21439575999999999</v>
      </c>
      <c r="I1000" s="47">
        <v>1.3640757999999999</v>
      </c>
      <c r="J1000" s="47">
        <f>AVERAGE(G1000:I1000)</f>
        <v>0.5158341466666666</v>
      </c>
      <c r="K1000" s="51" t="s">
        <v>0</v>
      </c>
      <c r="L1000" s="49">
        <v>7.8445873999999999E-2</v>
      </c>
      <c r="M1000" s="50">
        <v>-0.35</v>
      </c>
      <c r="N1000" s="50">
        <v>-0.16</v>
      </c>
      <c r="O1000" s="50">
        <v>-0.15</v>
      </c>
      <c r="P1000" s="50">
        <v>-0.22</v>
      </c>
      <c r="Q1000" s="51" t="s">
        <v>3092</v>
      </c>
    </row>
    <row r="1001" spans="1:17" s="45" customFormat="1" ht="12.75">
      <c r="A1001" s="45" t="s">
        <v>3133</v>
      </c>
      <c r="B1001" s="45" t="s">
        <v>1490</v>
      </c>
      <c r="C1001" s="45" t="s">
        <v>3134</v>
      </c>
      <c r="D1001" s="45" t="s">
        <v>3135</v>
      </c>
      <c r="E1001" s="46"/>
      <c r="F1001" s="46">
        <v>0.52811235000000001</v>
      </c>
      <c r="G1001" s="47">
        <v>-0.55550146</v>
      </c>
      <c r="H1001" s="47">
        <v>-0.44979291999999998</v>
      </c>
      <c r="I1001" s="47">
        <v>0.35353455</v>
      </c>
      <c r="J1001" s="47">
        <f>AVERAGE(G1001:I1001)</f>
        <v>-0.21725327666666669</v>
      </c>
      <c r="K1001" s="51" t="s">
        <v>0</v>
      </c>
      <c r="L1001" s="49">
        <v>0.54976915999999998</v>
      </c>
      <c r="M1001" s="50">
        <v>-0.36</v>
      </c>
      <c r="N1001" s="50">
        <v>0.16</v>
      </c>
      <c r="O1001" s="50">
        <v>-0.12</v>
      </c>
      <c r="P1001" s="50">
        <v>-0.11</v>
      </c>
      <c r="Q1001" s="51" t="s">
        <v>12</v>
      </c>
    </row>
    <row r="1002" spans="1:17" s="45" customFormat="1" ht="12.75">
      <c r="A1002" s="45" t="s">
        <v>3136</v>
      </c>
      <c r="B1002" s="45" t="s">
        <v>1490</v>
      </c>
      <c r="C1002" s="45" t="s">
        <v>3137</v>
      </c>
      <c r="E1002" s="46"/>
      <c r="F1002" s="46"/>
      <c r="G1002" s="47"/>
      <c r="H1002" s="47"/>
      <c r="I1002" s="47"/>
      <c r="J1002" s="47"/>
      <c r="K1002" s="51" t="s">
        <v>0</v>
      </c>
      <c r="L1002" s="49" t="s">
        <v>0</v>
      </c>
      <c r="M1002" s="50" t="s">
        <v>0</v>
      </c>
      <c r="N1002" s="50" t="s">
        <v>0</v>
      </c>
      <c r="O1002" s="50" t="s">
        <v>0</v>
      </c>
      <c r="P1002" s="50" t="s">
        <v>0</v>
      </c>
      <c r="Q1002" s="51" t="s">
        <v>0</v>
      </c>
    </row>
    <row r="1003" spans="1:17" s="45" customFormat="1" ht="12.75">
      <c r="A1003" s="45" t="s">
        <v>3138</v>
      </c>
      <c r="B1003" s="45" t="s">
        <v>1490</v>
      </c>
      <c r="C1003" s="45" t="s">
        <v>3139</v>
      </c>
      <c r="D1003" s="45" t="s">
        <v>3140</v>
      </c>
      <c r="E1003" s="46"/>
      <c r="F1003" s="46">
        <v>0.14183296000000001</v>
      </c>
      <c r="G1003" s="47">
        <v>-0.33529579999999998</v>
      </c>
      <c r="H1003" s="47">
        <v>-0.78401189999999998</v>
      </c>
      <c r="I1003" s="47">
        <v>-0.17436357999999999</v>
      </c>
      <c r="J1003" s="47">
        <f>AVERAGE(G1003:I1003)</f>
        <v>-0.43122376000000001</v>
      </c>
      <c r="K1003" s="51" t="s">
        <v>0</v>
      </c>
      <c r="L1003" s="49" t="s">
        <v>0</v>
      </c>
      <c r="M1003" s="50" t="s">
        <v>0</v>
      </c>
      <c r="N1003" s="50" t="s">
        <v>0</v>
      </c>
      <c r="O1003" s="50" t="s">
        <v>0</v>
      </c>
      <c r="P1003" s="50" t="s">
        <v>0</v>
      </c>
      <c r="Q1003" s="51" t="s">
        <v>0</v>
      </c>
    </row>
    <row r="1004" spans="1:17" s="45" customFormat="1" ht="12.75">
      <c r="A1004" s="45" t="s">
        <v>3141</v>
      </c>
      <c r="B1004" s="45" t="s">
        <v>1490</v>
      </c>
      <c r="C1004" s="45" t="s">
        <v>3142</v>
      </c>
      <c r="E1004" s="46"/>
      <c r="F1004" s="46"/>
      <c r="G1004" s="47"/>
      <c r="H1004" s="47"/>
      <c r="I1004" s="47"/>
      <c r="J1004" s="47"/>
      <c r="K1004" s="48">
        <v>0.39910000000000001</v>
      </c>
      <c r="L1004" s="49">
        <v>0.31766381999999999</v>
      </c>
      <c r="M1004" s="50">
        <v>1.3</v>
      </c>
      <c r="N1004" s="50">
        <v>0.71</v>
      </c>
      <c r="O1004" s="50">
        <v>-0.24</v>
      </c>
      <c r="P1004" s="50">
        <v>0.59</v>
      </c>
      <c r="Q1004" s="51" t="s">
        <v>26</v>
      </c>
    </row>
    <row r="1005" spans="1:17" s="45" customFormat="1" ht="12.75">
      <c r="A1005" s="45" t="s">
        <v>3143</v>
      </c>
      <c r="B1005" s="45" t="s">
        <v>1490</v>
      </c>
      <c r="C1005" s="45" t="s">
        <v>3144</v>
      </c>
      <c r="D1005" s="45" t="s">
        <v>3145</v>
      </c>
      <c r="E1005" s="46">
        <v>6.2560915999999994E-2</v>
      </c>
      <c r="F1005" s="46">
        <v>1.4938107000000001E-2</v>
      </c>
      <c r="G1005" s="47">
        <v>-0.23823209000000001</v>
      </c>
      <c r="H1005" s="47">
        <v>-0.36914256000000001</v>
      </c>
      <c r="I1005" s="47">
        <v>-0.31266265999999998</v>
      </c>
      <c r="J1005" s="47">
        <f t="shared" ref="J1005:J1013" si="44">AVERAGE(G1005:I1005)</f>
        <v>-0.30667910333333331</v>
      </c>
      <c r="K1005" s="48">
        <v>0.16800000000000001</v>
      </c>
      <c r="L1005" s="49">
        <v>8.1445130000000004E-2</v>
      </c>
      <c r="M1005" s="50">
        <v>0.68</v>
      </c>
      <c r="N1005" s="50">
        <v>1.23</v>
      </c>
      <c r="O1005" s="50">
        <v>0.42</v>
      </c>
      <c r="P1005" s="50">
        <v>0.78</v>
      </c>
      <c r="Q1005" s="51" t="s">
        <v>1416</v>
      </c>
    </row>
    <row r="1006" spans="1:17" s="45" customFormat="1" ht="12.75">
      <c r="A1006" s="45" t="s">
        <v>3146</v>
      </c>
      <c r="B1006" s="45" t="s">
        <v>1490</v>
      </c>
      <c r="C1006" s="45" t="s">
        <v>3147</v>
      </c>
      <c r="D1006" s="45" t="s">
        <v>3148</v>
      </c>
      <c r="E1006" s="46"/>
      <c r="F1006" s="46">
        <v>0.1586265</v>
      </c>
      <c r="G1006" s="47">
        <v>0.40060663000000002</v>
      </c>
      <c r="H1006" s="47">
        <v>4.9913842E-2</v>
      </c>
      <c r="I1006" s="47">
        <v>0.58352159999999997</v>
      </c>
      <c r="J1006" s="47">
        <f t="shared" si="44"/>
        <v>0.34468069066666668</v>
      </c>
      <c r="K1006" s="51" t="s">
        <v>0</v>
      </c>
      <c r="L1006" s="49">
        <v>0.43041067999999999</v>
      </c>
      <c r="M1006" s="50">
        <v>-0.17</v>
      </c>
      <c r="N1006" s="50">
        <v>-0.09</v>
      </c>
      <c r="O1006" s="50">
        <v>0.06</v>
      </c>
      <c r="P1006" s="50">
        <v>-7.0000000000000007E-2</v>
      </c>
      <c r="Q1006" s="51" t="s">
        <v>1416</v>
      </c>
    </row>
    <row r="1007" spans="1:17" s="45" customFormat="1" ht="12.75">
      <c r="A1007" s="45" t="s">
        <v>3149</v>
      </c>
      <c r="B1007" s="45" t="s">
        <v>1490</v>
      </c>
      <c r="C1007" s="45" t="s">
        <v>3150</v>
      </c>
      <c r="D1007" s="45" t="s">
        <v>3151</v>
      </c>
      <c r="E1007" s="46">
        <v>0.105569184</v>
      </c>
      <c r="F1007" s="46">
        <v>5.0800030000000003E-2</v>
      </c>
      <c r="G1007" s="47">
        <v>-0.19603161999999999</v>
      </c>
      <c r="H1007" s="47">
        <v>-0.29229268000000003</v>
      </c>
      <c r="I1007" s="47">
        <v>-0.44693379999999999</v>
      </c>
      <c r="J1007" s="47">
        <f t="shared" si="44"/>
        <v>-0.31175269999999999</v>
      </c>
      <c r="K1007" s="51" t="s">
        <v>0</v>
      </c>
      <c r="L1007" s="49">
        <v>0.51468736000000004</v>
      </c>
      <c r="M1007" s="50">
        <v>-0.56000000000000005</v>
      </c>
      <c r="N1007" s="50">
        <v>-0.32</v>
      </c>
      <c r="O1007" s="50">
        <v>0.28999999999999998</v>
      </c>
      <c r="P1007" s="50">
        <v>-0.2</v>
      </c>
      <c r="Q1007" s="51" t="s">
        <v>12</v>
      </c>
    </row>
    <row r="1008" spans="1:17" s="45" customFormat="1" ht="12.75">
      <c r="A1008" s="45" t="s">
        <v>3152</v>
      </c>
      <c r="B1008" s="45" t="s">
        <v>1490</v>
      </c>
      <c r="C1008" s="45" t="s">
        <v>3153</v>
      </c>
      <c r="D1008" s="45" t="s">
        <v>3154</v>
      </c>
      <c r="E1008" s="46"/>
      <c r="F1008" s="46">
        <v>0.82590722999999999</v>
      </c>
      <c r="G1008" s="47">
        <v>-0.64917100000000005</v>
      </c>
      <c r="H1008" s="47">
        <v>-6.2820814000000003E-3</v>
      </c>
      <c r="I1008" s="47">
        <v>0.42197542999999998</v>
      </c>
      <c r="J1008" s="47">
        <f t="shared" si="44"/>
        <v>-7.7825883800000009E-2</v>
      </c>
      <c r="K1008" s="51" t="s">
        <v>0</v>
      </c>
      <c r="L1008" s="49">
        <v>0.59212463999999998</v>
      </c>
      <c r="M1008" s="50">
        <v>-0.49</v>
      </c>
      <c r="N1008" s="50">
        <v>-0.23</v>
      </c>
      <c r="O1008" s="50">
        <v>0.28999999999999998</v>
      </c>
      <c r="P1008" s="50">
        <v>-0.14000000000000001</v>
      </c>
      <c r="Q1008" s="51" t="s">
        <v>12</v>
      </c>
    </row>
    <row r="1009" spans="1:17" s="45" customFormat="1" ht="12.75">
      <c r="A1009" s="45" t="s">
        <v>3156</v>
      </c>
      <c r="B1009" s="45" t="s">
        <v>1490</v>
      </c>
      <c r="C1009" s="45" t="s">
        <v>3157</v>
      </c>
      <c r="D1009" s="45" t="s">
        <v>3158</v>
      </c>
      <c r="E1009" s="46"/>
      <c r="F1009" s="46">
        <v>0.66478029999999999</v>
      </c>
      <c r="G1009" s="47">
        <v>0.67390490000000003</v>
      </c>
      <c r="H1009" s="47">
        <v>-0.34113905</v>
      </c>
      <c r="I1009" s="47">
        <v>0.11045655</v>
      </c>
      <c r="J1009" s="47">
        <f t="shared" si="44"/>
        <v>0.14774080000000001</v>
      </c>
      <c r="K1009" s="51" t="s">
        <v>0</v>
      </c>
      <c r="L1009" s="49" t="s">
        <v>0</v>
      </c>
      <c r="M1009" s="50" t="s">
        <v>0</v>
      </c>
      <c r="N1009" s="50" t="s">
        <v>0</v>
      </c>
      <c r="O1009" s="50" t="s">
        <v>0</v>
      </c>
      <c r="P1009" s="50" t="s">
        <v>0</v>
      </c>
      <c r="Q1009" s="51" t="s">
        <v>0</v>
      </c>
    </row>
    <row r="1010" spans="1:17" s="45" customFormat="1" ht="12.75">
      <c r="A1010" s="45" t="s">
        <v>3159</v>
      </c>
      <c r="B1010" s="45" t="s">
        <v>1490</v>
      </c>
      <c r="C1010" s="45" t="s">
        <v>3160</v>
      </c>
      <c r="D1010" s="45" t="s">
        <v>3161</v>
      </c>
      <c r="E1010" s="46"/>
      <c r="F1010" s="46">
        <v>0.57915380000000005</v>
      </c>
      <c r="G1010" s="47">
        <v>-0.63979240000000004</v>
      </c>
      <c r="H1010" s="47">
        <v>-0.35882393000000001</v>
      </c>
      <c r="I1010" s="47">
        <v>0.39226450000000002</v>
      </c>
      <c r="J1010" s="47">
        <f t="shared" si="44"/>
        <v>-0.20211727666666668</v>
      </c>
      <c r="K1010" s="51" t="s">
        <v>0</v>
      </c>
      <c r="L1010" s="49">
        <v>0.6690876</v>
      </c>
      <c r="M1010" s="50">
        <v>-0.35</v>
      </c>
      <c r="N1010" s="50">
        <v>-0.17</v>
      </c>
      <c r="O1010" s="50">
        <v>0.25</v>
      </c>
      <c r="P1010" s="50">
        <v>-0.09</v>
      </c>
      <c r="Q1010" s="51" t="s">
        <v>1416</v>
      </c>
    </row>
    <row r="1011" spans="1:17" s="45" customFormat="1" ht="12.75">
      <c r="A1011" s="45" t="s">
        <v>3162</v>
      </c>
      <c r="B1011" s="45" t="s">
        <v>1490</v>
      </c>
      <c r="C1011" s="45" t="s">
        <v>3163</v>
      </c>
      <c r="D1011" s="45" t="s">
        <v>3164</v>
      </c>
      <c r="E1011" s="46"/>
      <c r="F1011" s="46">
        <v>0.51449186000000002</v>
      </c>
      <c r="G1011" s="47">
        <v>-0.67304090000000005</v>
      </c>
      <c r="H1011" s="47">
        <v>-0.47985506</v>
      </c>
      <c r="I1011" s="47">
        <v>0.38581080000000001</v>
      </c>
      <c r="J1011" s="47">
        <f t="shared" si="44"/>
        <v>-0.25569505333333331</v>
      </c>
      <c r="K1011" s="51" t="s">
        <v>0</v>
      </c>
      <c r="L1011" s="49">
        <v>8.5692270000000001E-2</v>
      </c>
      <c r="M1011" s="50">
        <v>-0.86</v>
      </c>
      <c r="N1011" s="50">
        <v>-0.34</v>
      </c>
      <c r="O1011" s="50">
        <v>-0.39</v>
      </c>
      <c r="P1011" s="50">
        <v>-0.53</v>
      </c>
      <c r="Q1011" s="51" t="s">
        <v>3123</v>
      </c>
    </row>
    <row r="1012" spans="1:17" s="45" customFormat="1" ht="12.75">
      <c r="A1012" s="45" t="s">
        <v>3165</v>
      </c>
      <c r="B1012" s="45" t="s">
        <v>1490</v>
      </c>
      <c r="C1012" s="45" t="s">
        <v>3166</v>
      </c>
      <c r="D1012" s="45" t="s">
        <v>3167</v>
      </c>
      <c r="E1012" s="46"/>
      <c r="F1012" s="46">
        <v>0.69930004999999995</v>
      </c>
      <c r="G1012" s="47">
        <v>-0.61463639999999997</v>
      </c>
      <c r="H1012" s="47">
        <v>-0.31175940000000002</v>
      </c>
      <c r="I1012" s="47">
        <v>0.48690583999999998</v>
      </c>
      <c r="J1012" s="47">
        <f t="shared" si="44"/>
        <v>-0.14649665333333334</v>
      </c>
      <c r="K1012" s="51" t="s">
        <v>0</v>
      </c>
      <c r="L1012" s="49">
        <v>2.2046654999999998E-2</v>
      </c>
      <c r="M1012" s="50">
        <v>0.97</v>
      </c>
      <c r="N1012" s="50">
        <v>0.68</v>
      </c>
      <c r="O1012" s="50">
        <v>1.17</v>
      </c>
      <c r="P1012" s="50">
        <v>0.94</v>
      </c>
      <c r="Q1012" s="51" t="s">
        <v>3123</v>
      </c>
    </row>
    <row r="1013" spans="1:17" s="45" customFormat="1" ht="12.75">
      <c r="A1013" s="45" t="s">
        <v>3168</v>
      </c>
      <c r="B1013" s="45" t="s">
        <v>1490</v>
      </c>
      <c r="C1013" s="45" t="s">
        <v>3169</v>
      </c>
      <c r="D1013" s="45" t="s">
        <v>3170</v>
      </c>
      <c r="E1013" s="46">
        <v>7.7979679999999996E-2</v>
      </c>
      <c r="F1013" s="46">
        <v>2.7503112E-2</v>
      </c>
      <c r="G1013" s="47">
        <v>-1.1874994999999999</v>
      </c>
      <c r="H1013" s="47">
        <v>-0.74359982999999996</v>
      </c>
      <c r="I1013" s="47">
        <v>-1.3718944</v>
      </c>
      <c r="J1013" s="47">
        <f t="shared" si="44"/>
        <v>-1.10099791</v>
      </c>
      <c r="K1013" s="48">
        <v>0.1144</v>
      </c>
      <c r="L1013" s="49">
        <v>2.2129434999999999E-2</v>
      </c>
      <c r="M1013" s="50">
        <v>1.0900000000000001</v>
      </c>
      <c r="N1013" s="50">
        <v>1.45</v>
      </c>
      <c r="O1013" s="50">
        <v>0.86</v>
      </c>
      <c r="P1013" s="50">
        <v>1.1299999999999999</v>
      </c>
      <c r="Q1013" s="51" t="s">
        <v>12</v>
      </c>
    </row>
    <row r="1014" spans="1:17" s="45" customFormat="1" ht="12.75">
      <c r="A1014" s="45" t="s">
        <v>3087</v>
      </c>
      <c r="B1014" s="45" t="s">
        <v>1490</v>
      </c>
      <c r="C1014" s="45" t="s">
        <v>3088</v>
      </c>
      <c r="E1014" s="46"/>
      <c r="F1014" s="46"/>
      <c r="G1014" s="47"/>
      <c r="H1014" s="47"/>
      <c r="I1014" s="47"/>
      <c r="J1014" s="47"/>
      <c r="K1014" s="51" t="s">
        <v>0</v>
      </c>
      <c r="L1014" s="49">
        <v>0.29387373</v>
      </c>
      <c r="M1014" s="50">
        <v>-7.0000000000000007E-2</v>
      </c>
      <c r="N1014" s="50">
        <v>-0.97</v>
      </c>
      <c r="O1014" s="50">
        <v>-0.17</v>
      </c>
      <c r="P1014" s="50">
        <v>-0.4</v>
      </c>
      <c r="Q1014" s="51" t="s">
        <v>12</v>
      </c>
    </row>
    <row r="1015" spans="1:17" s="45" customFormat="1" ht="12.75">
      <c r="A1015" s="45" t="s">
        <v>3089</v>
      </c>
      <c r="B1015" s="45" t="s">
        <v>1490</v>
      </c>
      <c r="C1015" s="45" t="s">
        <v>3090</v>
      </c>
      <c r="D1015" s="45" t="s">
        <v>3091</v>
      </c>
      <c r="E1015" s="46"/>
      <c r="F1015" s="46">
        <v>0.54974663000000001</v>
      </c>
      <c r="G1015" s="47">
        <v>-0.64124994999999996</v>
      </c>
      <c r="H1015" s="47">
        <v>-0.42688559999999998</v>
      </c>
      <c r="I1015" s="47">
        <v>0.39352409999999999</v>
      </c>
      <c r="J1015" s="47">
        <f>AVERAGE(G1015:I1015)</f>
        <v>-0.22487048333333334</v>
      </c>
      <c r="K1015" s="51" t="s">
        <v>0</v>
      </c>
      <c r="L1015" s="49">
        <v>2.7636621E-2</v>
      </c>
      <c r="M1015" s="50">
        <v>-0.43</v>
      </c>
      <c r="N1015" s="50">
        <v>-0.8</v>
      </c>
      <c r="O1015" s="50">
        <v>-0.62</v>
      </c>
      <c r="P1015" s="50">
        <v>-0.62</v>
      </c>
      <c r="Q1015" s="51" t="s">
        <v>12</v>
      </c>
    </row>
    <row r="1016" spans="1:17" s="45" customFormat="1" ht="12.75">
      <c r="A1016" s="45" t="s">
        <v>3093</v>
      </c>
      <c r="B1016" s="45" t="s">
        <v>1490</v>
      </c>
      <c r="C1016" s="45" t="s">
        <v>3094</v>
      </c>
      <c r="D1016" s="45" t="s">
        <v>3095</v>
      </c>
      <c r="E1016" s="46"/>
      <c r="F1016" s="46">
        <v>0.78592660000000003</v>
      </c>
      <c r="G1016" s="47">
        <v>0.1100305</v>
      </c>
      <c r="H1016" s="47">
        <v>0.47274982999999998</v>
      </c>
      <c r="I1016" s="47">
        <v>-0.99240534999999996</v>
      </c>
      <c r="J1016" s="47">
        <f>AVERAGE(G1016:I1016)</f>
        <v>-0.13654167333333334</v>
      </c>
      <c r="K1016" s="51" t="s">
        <v>0</v>
      </c>
      <c r="L1016" s="49" t="s">
        <v>0</v>
      </c>
      <c r="M1016" s="50" t="s">
        <v>0</v>
      </c>
      <c r="N1016" s="50" t="s">
        <v>0</v>
      </c>
      <c r="O1016" s="50" t="s">
        <v>0</v>
      </c>
      <c r="P1016" s="50" t="s">
        <v>0</v>
      </c>
      <c r="Q1016" s="51" t="s">
        <v>0</v>
      </c>
    </row>
    <row r="1017" spans="1:17" s="45" customFormat="1" ht="12.75">
      <c r="A1017" s="45" t="s">
        <v>3096</v>
      </c>
      <c r="B1017" s="45" t="s">
        <v>1490</v>
      </c>
      <c r="C1017" s="45" t="s">
        <v>3097</v>
      </c>
      <c r="E1017" s="46"/>
      <c r="F1017" s="46"/>
      <c r="G1017" s="47"/>
      <c r="H1017" s="47"/>
      <c r="I1017" s="47"/>
      <c r="J1017" s="47"/>
      <c r="K1017" s="48">
        <v>0.11509999999999999</v>
      </c>
      <c r="L1017" s="49">
        <v>2.2621095000000001E-2</v>
      </c>
      <c r="M1017" s="50">
        <v>1.27</v>
      </c>
      <c r="N1017" s="50">
        <v>1.34</v>
      </c>
      <c r="O1017" s="50">
        <v>0.79</v>
      </c>
      <c r="P1017" s="50">
        <v>1.1399999999999999</v>
      </c>
      <c r="Q1017" s="51" t="s">
        <v>1305</v>
      </c>
    </row>
    <row r="1018" spans="1:17" s="45" customFormat="1" ht="12.75">
      <c r="A1018" s="45" t="s">
        <v>3098</v>
      </c>
      <c r="B1018" s="45" t="s">
        <v>1490</v>
      </c>
      <c r="C1018" s="45" t="s">
        <v>3099</v>
      </c>
      <c r="E1018" s="46"/>
      <c r="F1018" s="46"/>
      <c r="G1018" s="47"/>
      <c r="H1018" s="47"/>
      <c r="I1018" s="47"/>
      <c r="J1018" s="47"/>
      <c r="K1018" s="51" t="s">
        <v>0</v>
      </c>
      <c r="L1018" s="49" t="s">
        <v>0</v>
      </c>
      <c r="M1018" s="50" t="s">
        <v>0</v>
      </c>
      <c r="N1018" s="50" t="s">
        <v>0</v>
      </c>
      <c r="O1018" s="50" t="s">
        <v>0</v>
      </c>
      <c r="P1018" s="50" t="s">
        <v>0</v>
      </c>
      <c r="Q1018" s="51" t="s">
        <v>0</v>
      </c>
    </row>
    <row r="1019" spans="1:17" s="45" customFormat="1" ht="12.75">
      <c r="A1019" s="45" t="s">
        <v>3100</v>
      </c>
      <c r="B1019" s="45" t="s">
        <v>1490</v>
      </c>
      <c r="C1019" s="45" t="s">
        <v>3101</v>
      </c>
      <c r="D1019" s="45" t="s">
        <v>3102</v>
      </c>
      <c r="E1019" s="46">
        <v>4.6633783999999998E-2</v>
      </c>
      <c r="F1019" s="46">
        <v>3.9764103000000002E-3</v>
      </c>
      <c r="G1019" s="47">
        <v>-1.2265824999999999</v>
      </c>
      <c r="H1019" s="47">
        <v>-1.4831725</v>
      </c>
      <c r="I1019" s="47">
        <v>-1.5017548999999999</v>
      </c>
      <c r="J1019" s="47">
        <f>AVERAGE(G1019:I1019)</f>
        <v>-1.4038366333333332</v>
      </c>
      <c r="K1019" s="51" t="s">
        <v>0</v>
      </c>
      <c r="L1019" s="49">
        <v>0.73803543999999999</v>
      </c>
      <c r="M1019" s="50">
        <v>-0.34</v>
      </c>
      <c r="N1019" s="50">
        <v>-0.13</v>
      </c>
      <c r="O1019" s="50">
        <v>0.27</v>
      </c>
      <c r="P1019" s="50">
        <v>-7.0000000000000007E-2</v>
      </c>
      <c r="Q1019" s="51" t="s">
        <v>1416</v>
      </c>
    </row>
    <row r="1020" spans="1:17" s="45" customFormat="1" ht="12.75">
      <c r="A1020" s="45" t="s">
        <v>3103</v>
      </c>
      <c r="B1020" s="45" t="s">
        <v>1490</v>
      </c>
      <c r="C1020" s="45" t="s">
        <v>3104</v>
      </c>
      <c r="D1020" s="45" t="s">
        <v>3105</v>
      </c>
      <c r="E1020" s="46">
        <v>0.31434536000000002</v>
      </c>
      <c r="F1020" s="46">
        <v>0.24936332</v>
      </c>
      <c r="G1020" s="47">
        <v>-6.309845E-2</v>
      </c>
      <c r="H1020" s="47">
        <v>-0.19780197999999999</v>
      </c>
      <c r="I1020" s="47">
        <v>-0.74652280000000004</v>
      </c>
      <c r="J1020" s="47">
        <f>AVERAGE(G1020:I1020)</f>
        <v>-0.33580774333333335</v>
      </c>
      <c r="K1020" s="48">
        <v>0.1116</v>
      </c>
      <c r="L1020" s="49">
        <v>1.9404141E-2</v>
      </c>
      <c r="M1020" s="50">
        <v>1.23</v>
      </c>
      <c r="N1020" s="50">
        <v>0.87</v>
      </c>
      <c r="O1020" s="50">
        <v>1.44</v>
      </c>
      <c r="P1020" s="50">
        <v>1.18</v>
      </c>
      <c r="Q1020" s="51" t="s">
        <v>1416</v>
      </c>
    </row>
    <row r="1021" spans="1:17" s="45" customFormat="1" ht="12.75">
      <c r="A1021" s="45" t="s">
        <v>3106</v>
      </c>
      <c r="B1021" s="45" t="s">
        <v>1490</v>
      </c>
      <c r="C1021" s="45" t="s">
        <v>3107</v>
      </c>
      <c r="D1021" s="45" t="s">
        <v>3108</v>
      </c>
      <c r="E1021" s="46"/>
      <c r="F1021" s="46">
        <v>2.1883927000000001E-2</v>
      </c>
      <c r="G1021" s="47">
        <v>-0.61948674999999997</v>
      </c>
      <c r="H1021" s="47">
        <v>-0.36137726999999997</v>
      </c>
      <c r="I1021" s="47">
        <v>-0.51242094999999999</v>
      </c>
      <c r="J1021" s="47">
        <f>AVERAGE(G1021:I1021)</f>
        <v>-0.49776165666666666</v>
      </c>
      <c r="K1021" s="48">
        <v>0.14319999999999999</v>
      </c>
      <c r="L1021" s="49">
        <v>5.3387169999999998E-2</v>
      </c>
      <c r="M1021" s="50">
        <v>-0.41</v>
      </c>
      <c r="N1021" s="50">
        <v>-0.69</v>
      </c>
      <c r="O1021" s="50">
        <v>-0.98</v>
      </c>
      <c r="P1021" s="50">
        <v>-0.69</v>
      </c>
      <c r="Q1021" s="51" t="s">
        <v>26</v>
      </c>
    </row>
    <row r="1022" spans="1:17" s="45" customFormat="1" ht="12.75">
      <c r="A1022" s="45" t="s">
        <v>3109</v>
      </c>
      <c r="B1022" s="45" t="s">
        <v>1490</v>
      </c>
      <c r="C1022" s="45" t="s">
        <v>3110</v>
      </c>
      <c r="D1022" s="45" t="s">
        <v>3111</v>
      </c>
      <c r="E1022" s="46"/>
      <c r="F1022" s="46">
        <v>0.53193270000000004</v>
      </c>
      <c r="G1022" s="47">
        <v>-0.6692302</v>
      </c>
      <c r="H1022" s="47">
        <v>-0.48126003000000001</v>
      </c>
      <c r="I1022" s="47">
        <v>0.40566856000000001</v>
      </c>
      <c r="J1022" s="47">
        <f>AVERAGE(G1022:I1022)</f>
        <v>-0.24827388999999997</v>
      </c>
      <c r="K1022" s="51" t="s">
        <v>0</v>
      </c>
      <c r="L1022" s="49">
        <v>0.33975577000000001</v>
      </c>
      <c r="M1022" s="50">
        <v>-0.05</v>
      </c>
      <c r="N1022" s="50">
        <v>-0.19</v>
      </c>
      <c r="O1022" s="50">
        <v>0.01</v>
      </c>
      <c r="P1022" s="50">
        <v>-7.0000000000000007E-2</v>
      </c>
      <c r="Q1022" s="51" t="s">
        <v>3155</v>
      </c>
    </row>
    <row r="1023" spans="1:17" s="45" customFormat="1" ht="12.75">
      <c r="A1023" s="45" t="s">
        <v>3112</v>
      </c>
      <c r="B1023" s="45" t="s">
        <v>1490</v>
      </c>
      <c r="C1023" s="45" t="s">
        <v>3113</v>
      </c>
      <c r="D1023" s="45" t="s">
        <v>3114</v>
      </c>
      <c r="E1023" s="46"/>
      <c r="F1023" s="46">
        <v>0.67567014999999997</v>
      </c>
      <c r="G1023" s="47">
        <v>-0.6897527</v>
      </c>
      <c r="H1023" s="47">
        <v>-0.35255893999999999</v>
      </c>
      <c r="I1023" s="47">
        <v>0.51863134</v>
      </c>
      <c r="J1023" s="47">
        <f>AVERAGE(G1023:I1023)</f>
        <v>-0.17456009999999997</v>
      </c>
      <c r="K1023" s="48">
        <v>0.10920000000000001</v>
      </c>
      <c r="L1023" s="49">
        <v>1.7720145999999999E-2</v>
      </c>
      <c r="M1023" s="50">
        <v>0.92</v>
      </c>
      <c r="N1023" s="50">
        <v>0.56999999999999995</v>
      </c>
      <c r="O1023" s="50">
        <v>0.83</v>
      </c>
      <c r="P1023" s="50">
        <v>0.78</v>
      </c>
      <c r="Q1023" s="51" t="s">
        <v>1416</v>
      </c>
    </row>
    <row r="1024" spans="1:17" s="45" customFormat="1" ht="12.75">
      <c r="A1024" s="45" t="s">
        <v>3115</v>
      </c>
      <c r="B1024" s="45" t="s">
        <v>1490</v>
      </c>
      <c r="C1024" s="45" t="s">
        <v>3116</v>
      </c>
      <c r="E1024" s="46"/>
      <c r="F1024" s="46"/>
      <c r="G1024" s="47"/>
      <c r="H1024" s="47"/>
      <c r="I1024" s="47"/>
      <c r="J1024" s="47"/>
      <c r="K1024" s="51" t="s">
        <v>0</v>
      </c>
      <c r="L1024" s="49">
        <v>0.75685259999999999</v>
      </c>
      <c r="M1024" s="50">
        <v>-0.33</v>
      </c>
      <c r="N1024" s="50">
        <v>-0.12</v>
      </c>
      <c r="O1024" s="50">
        <v>0.26</v>
      </c>
      <c r="P1024" s="50">
        <v>-0.06</v>
      </c>
      <c r="Q1024" s="51" t="s">
        <v>26</v>
      </c>
    </row>
    <row r="1025" spans="1:17" s="45" customFormat="1" ht="12.75">
      <c r="A1025" s="45" t="s">
        <v>3117</v>
      </c>
      <c r="B1025" s="45" t="s">
        <v>1490</v>
      </c>
      <c r="C1025" s="45" t="s">
        <v>3118</v>
      </c>
      <c r="D1025" s="45" t="s">
        <v>3119</v>
      </c>
      <c r="E1025" s="46"/>
      <c r="F1025" s="46">
        <v>0.56350535000000002</v>
      </c>
      <c r="G1025" s="47">
        <v>-0.63303750000000003</v>
      </c>
      <c r="H1025" s="47">
        <v>-0.42084408000000001</v>
      </c>
      <c r="I1025" s="47">
        <v>0.40330060000000001</v>
      </c>
      <c r="J1025" s="47">
        <f>AVERAGE(G1025:I1025)</f>
        <v>-0.21686032666666669</v>
      </c>
      <c r="K1025" s="51" t="s">
        <v>0</v>
      </c>
      <c r="L1025" s="49">
        <v>0.20637934999999999</v>
      </c>
      <c r="M1025" s="50">
        <v>-0.34</v>
      </c>
      <c r="N1025" s="50">
        <v>0.01</v>
      </c>
      <c r="O1025" s="50">
        <v>-0.51</v>
      </c>
      <c r="P1025" s="50">
        <v>-0.28000000000000003</v>
      </c>
      <c r="Q1025" s="51" t="s">
        <v>1416</v>
      </c>
    </row>
    <row r="1026" spans="1:17" s="45" customFormat="1" ht="12.75">
      <c r="A1026" s="45" t="s">
        <v>3120</v>
      </c>
      <c r="B1026" s="45" t="s">
        <v>1490</v>
      </c>
      <c r="C1026" s="45" t="s">
        <v>3121</v>
      </c>
      <c r="D1026" s="45" t="s">
        <v>3122</v>
      </c>
      <c r="E1026" s="46"/>
      <c r="F1026" s="46">
        <v>0.23462912</v>
      </c>
      <c r="G1026" s="47">
        <v>-1.2798688</v>
      </c>
      <c r="H1026" s="47">
        <v>0.13435549999999999</v>
      </c>
      <c r="I1026" s="47">
        <v>-1.9336291999999999</v>
      </c>
      <c r="J1026" s="47">
        <f>AVERAGE(G1026:I1026)</f>
        <v>-1.0263808333333333</v>
      </c>
      <c r="K1026" s="51" t="s">
        <v>0</v>
      </c>
      <c r="L1026" s="49">
        <v>0.55555359999999998</v>
      </c>
      <c r="M1026" s="50">
        <v>-0.46</v>
      </c>
      <c r="N1026" s="50">
        <v>-0.2</v>
      </c>
      <c r="O1026" s="50">
        <v>0.23</v>
      </c>
      <c r="P1026" s="50">
        <v>-0.14000000000000001</v>
      </c>
      <c r="Q1026" s="51" t="s">
        <v>53</v>
      </c>
    </row>
    <row r="1027" spans="1:17" s="45" customFormat="1" ht="12.75">
      <c r="A1027" s="45" t="s">
        <v>3124</v>
      </c>
      <c r="B1027" s="45" t="s">
        <v>1490</v>
      </c>
      <c r="C1027" s="45" t="s">
        <v>3125</v>
      </c>
      <c r="D1027" s="45" t="s">
        <v>3126</v>
      </c>
      <c r="E1027" s="46">
        <v>0.19105662000000001</v>
      </c>
      <c r="F1027" s="46">
        <v>0.12928943000000001</v>
      </c>
      <c r="G1027" s="47">
        <v>1.9237957000000001</v>
      </c>
      <c r="H1027" s="47">
        <v>0.5271787</v>
      </c>
      <c r="I1027" s="47">
        <v>0.77801984999999996</v>
      </c>
      <c r="J1027" s="47">
        <f>AVERAGE(G1027:I1027)</f>
        <v>1.0763314166666669</v>
      </c>
      <c r="K1027" s="48">
        <v>0.69589999999999996</v>
      </c>
      <c r="L1027" s="49">
        <v>0.63631355999999994</v>
      </c>
      <c r="M1027" s="50">
        <v>0.26</v>
      </c>
      <c r="N1027" s="50">
        <v>0.36</v>
      </c>
      <c r="O1027" s="50">
        <v>-0.28999999999999998</v>
      </c>
      <c r="P1027" s="50">
        <v>0.11</v>
      </c>
      <c r="Q1027" s="51" t="s">
        <v>26</v>
      </c>
    </row>
    <row r="1028" spans="1:17" s="45" customFormat="1" ht="12.75">
      <c r="A1028" s="45" t="s">
        <v>1510</v>
      </c>
      <c r="B1028" s="45" t="s">
        <v>1511</v>
      </c>
      <c r="C1028" s="45" t="s">
        <v>1512</v>
      </c>
      <c r="D1028" s="45" t="s">
        <v>1513</v>
      </c>
      <c r="E1028" s="46"/>
      <c r="F1028" s="46">
        <v>0.50566023999999998</v>
      </c>
      <c r="G1028" s="47">
        <v>3.7998635000000003E-2</v>
      </c>
      <c r="H1028" s="47">
        <v>1.0216875999999999</v>
      </c>
      <c r="I1028" s="47">
        <v>-0.17199042</v>
      </c>
      <c r="J1028" s="47">
        <f>AVERAGE(G1028:I1028)</f>
        <v>0.29589860500000004</v>
      </c>
      <c r="K1028" s="51" t="s">
        <v>0</v>
      </c>
      <c r="L1028" s="49">
        <v>0.92421629999999999</v>
      </c>
      <c r="M1028" s="50">
        <v>-0.4</v>
      </c>
      <c r="N1028" s="50">
        <v>1.59</v>
      </c>
      <c r="O1028" s="50">
        <v>-0.94</v>
      </c>
      <c r="P1028" s="50">
        <v>0.08</v>
      </c>
      <c r="Q1028" s="51" t="s">
        <v>1416</v>
      </c>
    </row>
    <row r="1029" spans="1:17" s="45" customFormat="1" ht="12.75">
      <c r="A1029" s="45" t="s">
        <v>1514</v>
      </c>
      <c r="B1029" s="45" t="s">
        <v>1511</v>
      </c>
      <c r="C1029" s="45" t="s">
        <v>1515</v>
      </c>
      <c r="E1029" s="46"/>
      <c r="F1029" s="46"/>
      <c r="G1029" s="47"/>
      <c r="H1029" s="47"/>
      <c r="I1029" s="47"/>
      <c r="J1029" s="47"/>
      <c r="K1029" s="51" t="s">
        <v>0</v>
      </c>
      <c r="L1029" s="49" t="s">
        <v>0</v>
      </c>
      <c r="M1029" s="50" t="s">
        <v>0</v>
      </c>
      <c r="N1029" s="50" t="s">
        <v>0</v>
      </c>
      <c r="O1029" s="50" t="s">
        <v>0</v>
      </c>
      <c r="P1029" s="50" t="s">
        <v>0</v>
      </c>
      <c r="Q1029" s="51" t="s">
        <v>0</v>
      </c>
    </row>
    <row r="1030" spans="1:17" s="45" customFormat="1" ht="12.75">
      <c r="A1030" s="45" t="s">
        <v>1516</v>
      </c>
      <c r="B1030" s="45" t="s">
        <v>1511</v>
      </c>
      <c r="C1030" s="45" t="s">
        <v>1517</v>
      </c>
      <c r="E1030" s="46"/>
      <c r="F1030" s="46"/>
      <c r="G1030" s="47"/>
      <c r="H1030" s="47"/>
      <c r="I1030" s="47"/>
      <c r="J1030" s="47"/>
      <c r="K1030" s="51" t="s">
        <v>0</v>
      </c>
      <c r="L1030" s="49" t="s">
        <v>0</v>
      </c>
      <c r="M1030" s="50" t="s">
        <v>0</v>
      </c>
      <c r="N1030" s="50" t="s">
        <v>0</v>
      </c>
      <c r="O1030" s="50" t="s">
        <v>0</v>
      </c>
      <c r="P1030" s="50" t="s">
        <v>0</v>
      </c>
      <c r="Q1030" s="51" t="s">
        <v>0</v>
      </c>
    </row>
    <row r="1031" spans="1:17" s="45" customFormat="1" ht="12.75">
      <c r="A1031" s="45" t="s">
        <v>1518</v>
      </c>
      <c r="B1031" s="45" t="s">
        <v>1511</v>
      </c>
      <c r="C1031" s="45" t="s">
        <v>1519</v>
      </c>
      <c r="D1031" s="45" t="s">
        <v>1520</v>
      </c>
      <c r="E1031" s="46">
        <v>0.16513175999999999</v>
      </c>
      <c r="F1031" s="46">
        <v>0.10487826</v>
      </c>
      <c r="G1031" s="47">
        <v>-0.47396850000000001</v>
      </c>
      <c r="H1031" s="47">
        <v>-1.2020398000000001</v>
      </c>
      <c r="I1031" s="47">
        <v>-0.44047552000000001</v>
      </c>
      <c r="J1031" s="47">
        <f>AVERAGE(G1031:I1031)</f>
        <v>-0.70549460666666663</v>
      </c>
      <c r="K1031" s="48">
        <v>0.16539999999999999</v>
      </c>
      <c r="L1031" s="49">
        <v>7.8392364000000006E-2</v>
      </c>
      <c r="M1031" s="50">
        <v>1.05</v>
      </c>
      <c r="N1031" s="50">
        <v>0.86</v>
      </c>
      <c r="O1031" s="50">
        <v>0.31</v>
      </c>
      <c r="P1031" s="50">
        <v>0.74</v>
      </c>
      <c r="Q1031" s="51" t="s">
        <v>26</v>
      </c>
    </row>
    <row r="1032" spans="1:17" s="45" customFormat="1" ht="12.75">
      <c r="A1032" s="45" t="s">
        <v>1521</v>
      </c>
      <c r="B1032" s="45" t="s">
        <v>1511</v>
      </c>
      <c r="C1032" s="45" t="s">
        <v>1522</v>
      </c>
      <c r="E1032" s="46"/>
      <c r="F1032" s="46"/>
      <c r="G1032" s="47"/>
      <c r="H1032" s="47"/>
      <c r="I1032" s="47"/>
      <c r="J1032" s="47"/>
      <c r="K1032" s="51" t="s">
        <v>0</v>
      </c>
      <c r="L1032" s="49" t="s">
        <v>0</v>
      </c>
      <c r="M1032" s="50" t="s">
        <v>0</v>
      </c>
      <c r="N1032" s="50" t="s">
        <v>0</v>
      </c>
      <c r="O1032" s="50" t="s">
        <v>0</v>
      </c>
      <c r="P1032" s="50" t="s">
        <v>0</v>
      </c>
      <c r="Q1032" s="51" t="s">
        <v>0</v>
      </c>
    </row>
    <row r="1033" spans="1:17" s="45" customFormat="1" ht="12.75">
      <c r="A1033" s="45" t="s">
        <v>1523</v>
      </c>
      <c r="B1033" s="45" t="s">
        <v>1511</v>
      </c>
      <c r="C1033" s="45" t="s">
        <v>1524</v>
      </c>
      <c r="D1033" s="45" t="s">
        <v>1525</v>
      </c>
      <c r="E1033" s="46"/>
      <c r="F1033" s="46">
        <v>0.52662030000000004</v>
      </c>
      <c r="G1033" s="47">
        <v>0.15049942999999999</v>
      </c>
      <c r="H1033" s="47">
        <v>0.70200229999999997</v>
      </c>
      <c r="I1033" s="47">
        <v>-0.23349091</v>
      </c>
      <c r="J1033" s="47">
        <f>AVERAGE(G1033:I1033)</f>
        <v>0.20633694</v>
      </c>
      <c r="K1033" s="51" t="s">
        <v>0</v>
      </c>
      <c r="L1033" s="49">
        <v>0.61916850000000001</v>
      </c>
      <c r="M1033" s="50">
        <v>-0.38</v>
      </c>
      <c r="N1033" s="50">
        <v>1.63</v>
      </c>
      <c r="O1033" s="50">
        <v>-0.14000000000000001</v>
      </c>
      <c r="P1033" s="50">
        <v>0.37</v>
      </c>
      <c r="Q1033" s="51" t="s">
        <v>1416</v>
      </c>
    </row>
    <row r="1034" spans="1:17" s="45" customFormat="1" ht="12.75">
      <c r="A1034" s="45" t="s">
        <v>1526</v>
      </c>
      <c r="B1034" s="45" t="s">
        <v>1511</v>
      </c>
      <c r="C1034" s="45" t="s">
        <v>1527</v>
      </c>
      <c r="E1034" s="46"/>
      <c r="F1034" s="46"/>
      <c r="G1034" s="47"/>
      <c r="H1034" s="47"/>
      <c r="I1034" s="47"/>
      <c r="J1034" s="47"/>
      <c r="K1034" s="51" t="s">
        <v>0</v>
      </c>
      <c r="L1034" s="49" t="s">
        <v>0</v>
      </c>
      <c r="M1034" s="50" t="s">
        <v>0</v>
      </c>
      <c r="N1034" s="50" t="s">
        <v>0</v>
      </c>
      <c r="O1034" s="50" t="s">
        <v>0</v>
      </c>
      <c r="P1034" s="50" t="s">
        <v>0</v>
      </c>
      <c r="Q1034" s="51" t="s">
        <v>0</v>
      </c>
    </row>
    <row r="1035" spans="1:17" s="45" customFormat="1" ht="12.75">
      <c r="A1035" s="45" t="s">
        <v>1528</v>
      </c>
      <c r="B1035" s="45" t="s">
        <v>1511</v>
      </c>
      <c r="C1035" s="45" t="s">
        <v>1529</v>
      </c>
      <c r="D1035" s="45" t="s">
        <v>1530</v>
      </c>
      <c r="E1035" s="46"/>
      <c r="F1035" s="46">
        <v>0.57784990000000003</v>
      </c>
      <c r="G1035" s="47">
        <v>-0.61946959999999995</v>
      </c>
      <c r="H1035" s="47">
        <v>-0.42529341999999998</v>
      </c>
      <c r="I1035" s="47">
        <v>0.41656356999999999</v>
      </c>
      <c r="J1035" s="47">
        <f>AVERAGE(G1035:I1035)</f>
        <v>-0.20939981666666665</v>
      </c>
      <c r="K1035" s="51" t="s">
        <v>0</v>
      </c>
      <c r="L1035" s="49">
        <v>0.71936195999999997</v>
      </c>
      <c r="M1035" s="50">
        <v>-0.35</v>
      </c>
      <c r="N1035" s="50">
        <v>-0.16</v>
      </c>
      <c r="O1035" s="50">
        <v>0.28000000000000003</v>
      </c>
      <c r="P1035" s="50">
        <v>-0.08</v>
      </c>
      <c r="Q1035" s="51" t="s">
        <v>1416</v>
      </c>
    </row>
    <row r="1036" spans="1:17" s="45" customFormat="1" ht="12.75">
      <c r="A1036" s="45" t="s">
        <v>1531</v>
      </c>
      <c r="B1036" s="45" t="s">
        <v>1511</v>
      </c>
      <c r="C1036" s="45" t="s">
        <v>1532</v>
      </c>
      <c r="D1036" s="45" t="s">
        <v>1533</v>
      </c>
      <c r="E1036" s="46"/>
      <c r="F1036" s="46">
        <v>0.60477650000000005</v>
      </c>
      <c r="G1036" s="47">
        <v>-0.66067050000000005</v>
      </c>
      <c r="H1036" s="47">
        <v>-0.34465786999999998</v>
      </c>
      <c r="I1036" s="47">
        <v>0.41983575000000001</v>
      </c>
      <c r="J1036" s="47">
        <f>AVERAGE(G1036:I1036)</f>
        <v>-0.19516420666666665</v>
      </c>
      <c r="K1036" s="51" t="s">
        <v>0</v>
      </c>
      <c r="L1036" s="49">
        <v>0.60997000000000001</v>
      </c>
      <c r="M1036" s="50">
        <v>-0.45</v>
      </c>
      <c r="N1036" s="50">
        <v>-0.2</v>
      </c>
      <c r="O1036" s="50">
        <v>0.27</v>
      </c>
      <c r="P1036" s="50">
        <v>-0.13</v>
      </c>
      <c r="Q1036" s="51" t="s">
        <v>12</v>
      </c>
    </row>
    <row r="1037" spans="1:17" s="45" customFormat="1" ht="12.75">
      <c r="A1037" s="45" t="s">
        <v>1534</v>
      </c>
      <c r="B1037" s="45" t="s">
        <v>1511</v>
      </c>
      <c r="C1037" s="45" t="s">
        <v>1535</v>
      </c>
      <c r="E1037" s="46"/>
      <c r="F1037" s="46"/>
      <c r="G1037" s="47"/>
      <c r="H1037" s="47"/>
      <c r="I1037" s="47"/>
      <c r="J1037" s="47"/>
      <c r="K1037" s="51" t="s">
        <v>0</v>
      </c>
      <c r="L1037" s="49" t="s">
        <v>0</v>
      </c>
      <c r="M1037" s="50" t="s">
        <v>0</v>
      </c>
      <c r="N1037" s="50" t="s">
        <v>0</v>
      </c>
      <c r="O1037" s="50" t="s">
        <v>0</v>
      </c>
      <c r="P1037" s="50" t="s">
        <v>0</v>
      </c>
      <c r="Q1037" s="51" t="s">
        <v>0</v>
      </c>
    </row>
    <row r="1038" spans="1:17" s="45" customFormat="1" ht="12.75">
      <c r="A1038" s="45" t="s">
        <v>1536</v>
      </c>
      <c r="B1038" s="45" t="s">
        <v>1511</v>
      </c>
      <c r="C1038" s="45" t="s">
        <v>1537</v>
      </c>
      <c r="E1038" s="46"/>
      <c r="F1038" s="46"/>
      <c r="G1038" s="47"/>
      <c r="H1038" s="47"/>
      <c r="I1038" s="47"/>
      <c r="J1038" s="47"/>
      <c r="K1038" s="51" t="s">
        <v>0</v>
      </c>
      <c r="L1038" s="49" t="s">
        <v>0</v>
      </c>
      <c r="M1038" s="50" t="s">
        <v>0</v>
      </c>
      <c r="N1038" s="50" t="s">
        <v>0</v>
      </c>
      <c r="O1038" s="50" t="s">
        <v>0</v>
      </c>
      <c r="P1038" s="50" t="s">
        <v>0</v>
      </c>
      <c r="Q1038" s="51" t="s">
        <v>0</v>
      </c>
    </row>
    <row r="1039" spans="1:17" s="45" customFormat="1" ht="12.75">
      <c r="A1039" s="45" t="s">
        <v>1538</v>
      </c>
      <c r="B1039" s="45" t="s">
        <v>1511</v>
      </c>
      <c r="C1039" s="45" t="s">
        <v>1539</v>
      </c>
      <c r="D1039" s="45" t="s">
        <v>1540</v>
      </c>
      <c r="E1039" s="46"/>
      <c r="F1039" s="46">
        <v>0.54538379999999997</v>
      </c>
      <c r="G1039" s="47">
        <v>-0.70927375999999998</v>
      </c>
      <c r="H1039" s="47">
        <v>-0.41825030000000002</v>
      </c>
      <c r="I1039" s="47">
        <v>0.40497977000000002</v>
      </c>
      <c r="J1039" s="47">
        <f>AVERAGE(G1039:I1039)</f>
        <v>-0.24084809666666671</v>
      </c>
      <c r="K1039" s="51" t="s">
        <v>0</v>
      </c>
      <c r="L1039" s="49">
        <v>0.26096246000000001</v>
      </c>
      <c r="M1039" s="50">
        <v>-0.33</v>
      </c>
      <c r="N1039" s="50">
        <v>-0.15</v>
      </c>
      <c r="O1039" s="50">
        <v>0.01</v>
      </c>
      <c r="P1039" s="50">
        <v>-0.16</v>
      </c>
      <c r="Q1039" s="51" t="s">
        <v>12</v>
      </c>
    </row>
    <row r="1040" spans="1:17" s="45" customFormat="1" ht="12.75">
      <c r="A1040" s="45" t="s">
        <v>1541</v>
      </c>
      <c r="B1040" s="45" t="s">
        <v>1511</v>
      </c>
      <c r="C1040" s="45" t="s">
        <v>1542</v>
      </c>
      <c r="D1040" s="45" t="s">
        <v>1543</v>
      </c>
      <c r="E1040" s="46"/>
      <c r="F1040" s="46">
        <v>2.7185819999999999E-2</v>
      </c>
      <c r="G1040" s="47">
        <v>1.2699221000000001</v>
      </c>
      <c r="H1040" s="47">
        <v>0.73418850000000002</v>
      </c>
      <c r="I1040" s="47">
        <v>1.3126378999999999</v>
      </c>
      <c r="J1040" s="47">
        <f>AVERAGE(G1040:I1040)</f>
        <v>1.1055828333333333</v>
      </c>
      <c r="K1040" s="51" t="s">
        <v>0</v>
      </c>
      <c r="L1040" s="49">
        <v>0.54495733999999996</v>
      </c>
      <c r="M1040" s="50">
        <v>-0.46</v>
      </c>
      <c r="N1040" s="50">
        <v>0.93</v>
      </c>
      <c r="O1040" s="50">
        <v>0.42</v>
      </c>
      <c r="P1040" s="50">
        <v>0.3</v>
      </c>
      <c r="Q1040" s="51" t="s">
        <v>12</v>
      </c>
    </row>
    <row r="1041" spans="1:17" s="45" customFormat="1" ht="12.75">
      <c r="A1041" s="45" t="s">
        <v>623</v>
      </c>
      <c r="B1041" s="45" t="s">
        <v>3206</v>
      </c>
      <c r="C1041" s="45" t="s">
        <v>625</v>
      </c>
      <c r="D1041" s="45" t="s">
        <v>626</v>
      </c>
      <c r="E1041" s="46">
        <v>3.7862106999999999E-2</v>
      </c>
      <c r="F1041" s="46">
        <v>5.2300000000000003E-4</v>
      </c>
      <c r="G1041" s="47">
        <v>-0.35560039999999998</v>
      </c>
      <c r="H1041" s="47">
        <v>-0.36045833999999999</v>
      </c>
      <c r="I1041" s="47">
        <v>-0.38280922000000001</v>
      </c>
      <c r="J1041" s="47">
        <f>AVERAGE(G1041:I1041)</f>
        <v>-0.36628931999999997</v>
      </c>
      <c r="K1041" s="48">
        <v>0.25569999999999998</v>
      </c>
      <c r="L1041" s="49">
        <v>0.17037635000000001</v>
      </c>
      <c r="M1041" s="53">
        <v>-0.44</v>
      </c>
      <c r="N1041" s="53">
        <v>-0.12</v>
      </c>
      <c r="O1041" s="53">
        <v>-0.94</v>
      </c>
      <c r="P1041" s="50">
        <v>-0.5</v>
      </c>
      <c r="Q1041" s="51" t="s">
        <v>12</v>
      </c>
    </row>
    <row r="1042" spans="1:17" s="45" customFormat="1" ht="12.75">
      <c r="A1042" s="45" t="s">
        <v>627</v>
      </c>
      <c r="B1042" s="45" t="s">
        <v>624</v>
      </c>
      <c r="C1042" s="45" t="s">
        <v>628</v>
      </c>
      <c r="E1042" s="46"/>
      <c r="F1042" s="46"/>
      <c r="G1042" s="47"/>
      <c r="H1042" s="47"/>
      <c r="I1042" s="47"/>
      <c r="J1042" s="47"/>
      <c r="K1042" s="51" t="s">
        <v>0</v>
      </c>
      <c r="L1042" s="49" t="s">
        <v>0</v>
      </c>
      <c r="M1042" s="53" t="s">
        <v>0</v>
      </c>
      <c r="N1042" s="53" t="s">
        <v>0</v>
      </c>
      <c r="O1042" s="53" t="s">
        <v>0</v>
      </c>
      <c r="P1042" s="50" t="s">
        <v>0</v>
      </c>
      <c r="Q1042" s="51" t="s">
        <v>0</v>
      </c>
    </row>
    <row r="1043" spans="1:17" s="45" customFormat="1" ht="12.75">
      <c r="A1043" s="45" t="s">
        <v>629</v>
      </c>
      <c r="B1043" s="45" t="s">
        <v>624</v>
      </c>
      <c r="C1043" s="45" t="s">
        <v>630</v>
      </c>
      <c r="E1043" s="46"/>
      <c r="F1043" s="46"/>
      <c r="G1043" s="47"/>
      <c r="H1043" s="47"/>
      <c r="I1043" s="47"/>
      <c r="J1043" s="47"/>
      <c r="K1043" s="51" t="s">
        <v>0</v>
      </c>
      <c r="L1043" s="49" t="s">
        <v>0</v>
      </c>
      <c r="M1043" s="53" t="s">
        <v>0</v>
      </c>
      <c r="N1043" s="53" t="s">
        <v>0</v>
      </c>
      <c r="O1043" s="53" t="s">
        <v>0</v>
      </c>
      <c r="P1043" s="50" t="s">
        <v>0</v>
      </c>
      <c r="Q1043" s="51" t="s">
        <v>0</v>
      </c>
    </row>
    <row r="1044" spans="1:17" s="45" customFormat="1" ht="12.75">
      <c r="A1044" s="45" t="s">
        <v>631</v>
      </c>
      <c r="B1044" s="45" t="s">
        <v>624</v>
      </c>
      <c r="C1044" s="45" t="s">
        <v>632</v>
      </c>
      <c r="D1044" s="45" t="s">
        <v>633</v>
      </c>
      <c r="E1044" s="46">
        <v>6.9581694999999999E-2</v>
      </c>
      <c r="F1044" s="46">
        <v>2.079197E-2</v>
      </c>
      <c r="G1044" s="47">
        <v>-1.0716437999999999</v>
      </c>
      <c r="H1044" s="47">
        <v>-0.64381359999999999</v>
      </c>
      <c r="I1044" s="47">
        <v>-0.82417952999999999</v>
      </c>
      <c r="J1044" s="47">
        <f>AVERAGE(G1044:I1044)</f>
        <v>-0.84654564333333326</v>
      </c>
      <c r="K1044" s="48">
        <v>9.5000000000000001E-2</v>
      </c>
      <c r="L1044" s="49">
        <v>7.9756629999999992E-3</v>
      </c>
      <c r="M1044" s="53">
        <v>-1</v>
      </c>
      <c r="N1044" s="53">
        <v>-1.27</v>
      </c>
      <c r="O1044" s="53">
        <v>-1.36</v>
      </c>
      <c r="P1044" s="50">
        <v>-1.21</v>
      </c>
      <c r="Q1044" s="51" t="s">
        <v>12</v>
      </c>
    </row>
    <row r="1045" spans="1:17" s="45" customFormat="1" ht="12.75">
      <c r="A1045" s="45" t="s">
        <v>634</v>
      </c>
      <c r="B1045" s="45" t="s">
        <v>624</v>
      </c>
      <c r="C1045" s="45" t="s">
        <v>635</v>
      </c>
      <c r="E1045" s="46"/>
      <c r="F1045" s="46"/>
      <c r="G1045" s="47"/>
      <c r="H1045" s="47"/>
      <c r="I1045" s="47"/>
      <c r="J1045" s="47"/>
      <c r="K1045" s="51" t="s">
        <v>0</v>
      </c>
      <c r="L1045" s="49" t="s">
        <v>0</v>
      </c>
      <c r="M1045" s="53" t="s">
        <v>0</v>
      </c>
      <c r="N1045" s="53" t="s">
        <v>0</v>
      </c>
      <c r="O1045" s="53" t="s">
        <v>0</v>
      </c>
      <c r="P1045" s="50" t="s">
        <v>0</v>
      </c>
      <c r="Q1045" s="51" t="s">
        <v>0</v>
      </c>
    </row>
    <row r="1046" spans="1:17" s="45" customFormat="1" ht="12.75">
      <c r="A1046" s="45" t="s">
        <v>1544</v>
      </c>
      <c r="B1046" s="45" t="s">
        <v>624</v>
      </c>
      <c r="C1046" s="45" t="s">
        <v>1545</v>
      </c>
      <c r="D1046" s="45" t="s">
        <v>1546</v>
      </c>
      <c r="E1046" s="46">
        <v>0.16011628999999999</v>
      </c>
      <c r="F1046" s="46">
        <v>0.10038059000000001</v>
      </c>
      <c r="G1046" s="47">
        <v>-0.11660774</v>
      </c>
      <c r="H1046" s="47">
        <v>-0.16675182</v>
      </c>
      <c r="I1046" s="47">
        <v>-0.3572111</v>
      </c>
      <c r="J1046" s="47">
        <f>AVERAGE(G1046:I1046)</f>
        <v>-0.21352355333333337</v>
      </c>
      <c r="K1046" s="48">
        <v>0.1404</v>
      </c>
      <c r="L1046" s="49">
        <v>5.0198287000000001E-2</v>
      </c>
      <c r="M1046" s="50">
        <v>1.76</v>
      </c>
      <c r="N1046" s="50">
        <v>1.48</v>
      </c>
      <c r="O1046" s="50">
        <v>0.73</v>
      </c>
      <c r="P1046" s="50">
        <v>1.32</v>
      </c>
      <c r="Q1046" s="51" t="s">
        <v>553</v>
      </c>
    </row>
    <row r="1047" spans="1:17" s="45" customFormat="1" ht="12.75">
      <c r="A1047" s="45" t="s">
        <v>1547</v>
      </c>
      <c r="B1047" s="45" t="s">
        <v>624</v>
      </c>
      <c r="C1047" s="45" t="s">
        <v>1548</v>
      </c>
      <c r="D1047" s="45" t="s">
        <v>1549</v>
      </c>
      <c r="E1047" s="46">
        <v>0.35743419999999998</v>
      </c>
      <c r="F1047" s="46">
        <v>0.29183179999999997</v>
      </c>
      <c r="G1047" s="47">
        <v>-0.16014671</v>
      </c>
      <c r="H1047" s="47">
        <v>-1.9613715E-2</v>
      </c>
      <c r="I1047" s="47">
        <v>-0.69302399999999997</v>
      </c>
      <c r="J1047" s="47">
        <f>AVERAGE(G1047:I1047)</f>
        <v>-0.29092814166666664</v>
      </c>
      <c r="K1047" s="48">
        <v>0.36120000000000002</v>
      </c>
      <c r="L1047" s="49">
        <v>0.27858769999999999</v>
      </c>
      <c r="M1047" s="50">
        <v>0.32</v>
      </c>
      <c r="N1047" s="50">
        <v>0.06</v>
      </c>
      <c r="O1047" s="50">
        <v>0.02</v>
      </c>
      <c r="P1047" s="50">
        <v>0.14000000000000001</v>
      </c>
      <c r="Q1047" s="51" t="s">
        <v>1145</v>
      </c>
    </row>
    <row r="1048" spans="1:17" s="45" customFormat="1" ht="12.75">
      <c r="A1048" s="45" t="s">
        <v>1550</v>
      </c>
      <c r="B1048" s="45" t="s">
        <v>624</v>
      </c>
      <c r="C1048" s="45" t="s">
        <v>1551</v>
      </c>
      <c r="E1048" s="46"/>
      <c r="F1048" s="46"/>
      <c r="G1048" s="47"/>
      <c r="H1048" s="47"/>
      <c r="I1048" s="47"/>
      <c r="J1048" s="47"/>
      <c r="K1048" s="51" t="s">
        <v>0</v>
      </c>
      <c r="L1048" s="49" t="s">
        <v>0</v>
      </c>
      <c r="M1048" s="50" t="s">
        <v>0</v>
      </c>
      <c r="N1048" s="50" t="s">
        <v>0</v>
      </c>
      <c r="O1048" s="50" t="s">
        <v>0</v>
      </c>
      <c r="P1048" s="50" t="s">
        <v>0</v>
      </c>
      <c r="Q1048" s="51" t="s">
        <v>0</v>
      </c>
    </row>
    <row r="1049" spans="1:17" s="45" customFormat="1" ht="12.75">
      <c r="A1049" s="45" t="s">
        <v>1552</v>
      </c>
      <c r="B1049" s="45" t="s">
        <v>624</v>
      </c>
      <c r="C1049" s="45" t="s">
        <v>1553</v>
      </c>
      <c r="D1049" s="45" t="s">
        <v>1554</v>
      </c>
      <c r="E1049" s="46">
        <v>0.11035594999999999</v>
      </c>
      <c r="F1049" s="46">
        <v>5.5185909999999998E-2</v>
      </c>
      <c r="G1049" s="47">
        <v>-0.5085421</v>
      </c>
      <c r="H1049" s="47">
        <v>-0.19937426</v>
      </c>
      <c r="I1049" s="47">
        <v>-0.40045258</v>
      </c>
      <c r="J1049" s="47">
        <f>AVERAGE(G1049:I1049)</f>
        <v>-0.36945631333333334</v>
      </c>
      <c r="K1049" s="48">
        <v>0.1203</v>
      </c>
      <c r="L1049" s="49">
        <v>2.7613327E-2</v>
      </c>
      <c r="M1049" s="50">
        <v>-0.62</v>
      </c>
      <c r="N1049" s="50">
        <v>-0.34</v>
      </c>
      <c r="O1049" s="50">
        <v>-0.56000000000000005</v>
      </c>
      <c r="P1049" s="50">
        <v>-0.51</v>
      </c>
      <c r="Q1049" s="51" t="s">
        <v>12</v>
      </c>
    </row>
    <row r="1050" spans="1:17" s="45" customFormat="1" ht="12.75">
      <c r="A1050" s="45" t="s">
        <v>1555</v>
      </c>
      <c r="B1050" s="45" t="s">
        <v>624</v>
      </c>
      <c r="C1050" s="45" t="s">
        <v>1556</v>
      </c>
      <c r="D1050" s="45" t="s">
        <v>1557</v>
      </c>
      <c r="E1050" s="46">
        <v>0.34050756999999998</v>
      </c>
      <c r="F1050" s="46">
        <v>0.2747928</v>
      </c>
      <c r="G1050" s="47">
        <v>-1.8428363E-2</v>
      </c>
      <c r="H1050" s="47">
        <v>0.39219567</v>
      </c>
      <c r="I1050" s="47">
        <v>0.15771067</v>
      </c>
      <c r="J1050" s="47">
        <f>AVERAGE(G1050:I1050)</f>
        <v>0.17715932566666667</v>
      </c>
      <c r="K1050" s="48">
        <v>0.13500000000000001</v>
      </c>
      <c r="L1050" s="49">
        <v>4.3755072999999998E-2</v>
      </c>
      <c r="M1050" s="50">
        <v>-0.64</v>
      </c>
      <c r="N1050" s="50">
        <v>-0.3</v>
      </c>
      <c r="O1050" s="50">
        <v>-0.45</v>
      </c>
      <c r="P1050" s="50">
        <v>-0.46</v>
      </c>
      <c r="Q1050" s="51" t="s">
        <v>12</v>
      </c>
    </row>
    <row r="1051" spans="1:17" s="45" customFormat="1" ht="12.75">
      <c r="A1051" s="45" t="s">
        <v>1558</v>
      </c>
      <c r="B1051" s="45" t="s">
        <v>624</v>
      </c>
      <c r="C1051" s="45" t="s">
        <v>1559</v>
      </c>
      <c r="E1051" s="46"/>
      <c r="F1051" s="46"/>
      <c r="G1051" s="47"/>
      <c r="H1051" s="47"/>
      <c r="I1051" s="47"/>
      <c r="J1051" s="47"/>
      <c r="K1051" s="51" t="s">
        <v>0</v>
      </c>
      <c r="L1051" s="49" t="s">
        <v>0</v>
      </c>
      <c r="M1051" s="50" t="s">
        <v>0</v>
      </c>
      <c r="N1051" s="50" t="s">
        <v>0</v>
      </c>
      <c r="O1051" s="50" t="s">
        <v>0</v>
      </c>
      <c r="P1051" s="50" t="s">
        <v>0</v>
      </c>
      <c r="Q1051" s="51" t="s">
        <v>0</v>
      </c>
    </row>
    <row r="1052" spans="1:17" s="45" customFormat="1" ht="12.75">
      <c r="A1052" s="45" t="s">
        <v>1560</v>
      </c>
      <c r="B1052" s="45" t="s">
        <v>624</v>
      </c>
      <c r="C1052" s="45" t="s">
        <v>1561</v>
      </c>
      <c r="D1052" s="45" t="s">
        <v>1562</v>
      </c>
      <c r="E1052" s="46"/>
      <c r="F1052" s="46">
        <v>0.48849305999999998</v>
      </c>
      <c r="G1052" s="47">
        <v>-0.57440610000000003</v>
      </c>
      <c r="H1052" s="47">
        <v>-0.36067596000000002</v>
      </c>
      <c r="I1052" s="47">
        <v>0.28372197999999998</v>
      </c>
      <c r="J1052" s="47">
        <f>AVERAGE(G1052:I1052)</f>
        <v>-0.21712002666666672</v>
      </c>
      <c r="K1052" s="48">
        <v>0.29709999999999998</v>
      </c>
      <c r="L1052" s="49">
        <v>0.21287503999999999</v>
      </c>
      <c r="M1052" s="50">
        <v>0.41</v>
      </c>
      <c r="N1052" s="50">
        <v>0.6</v>
      </c>
      <c r="O1052" s="50">
        <v>-0.02</v>
      </c>
      <c r="P1052" s="50">
        <v>0.33</v>
      </c>
      <c r="Q1052" s="51" t="s">
        <v>12</v>
      </c>
    </row>
    <row r="1053" spans="1:17" s="45" customFormat="1" ht="12.75">
      <c r="A1053" s="45" t="s">
        <v>1563</v>
      </c>
      <c r="B1053" s="45" t="s">
        <v>624</v>
      </c>
      <c r="C1053" s="45" t="s">
        <v>1564</v>
      </c>
      <c r="E1053" s="46"/>
      <c r="F1053" s="46"/>
      <c r="G1053" s="47"/>
      <c r="H1053" s="47"/>
      <c r="I1053" s="47"/>
      <c r="J1053" s="47"/>
      <c r="K1053" s="51" t="s">
        <v>0</v>
      </c>
      <c r="L1053" s="49" t="s">
        <v>0</v>
      </c>
      <c r="M1053" s="50" t="s">
        <v>0</v>
      </c>
      <c r="N1053" s="50" t="s">
        <v>0</v>
      </c>
      <c r="O1053" s="50" t="s">
        <v>0</v>
      </c>
      <c r="P1053" s="50" t="s">
        <v>0</v>
      </c>
      <c r="Q1053" s="51" t="s">
        <v>0</v>
      </c>
    </row>
    <row r="1054" spans="1:17" s="45" customFormat="1" ht="12.75">
      <c r="A1054" s="45" t="s">
        <v>1565</v>
      </c>
      <c r="B1054" s="45" t="s">
        <v>624</v>
      </c>
      <c r="C1054" s="45" t="s">
        <v>1566</v>
      </c>
      <c r="E1054" s="46"/>
      <c r="F1054" s="46"/>
      <c r="G1054" s="47"/>
      <c r="H1054" s="47"/>
      <c r="I1054" s="47"/>
      <c r="J1054" s="47"/>
      <c r="K1054" s="51" t="s">
        <v>0</v>
      </c>
      <c r="L1054" s="49" t="s">
        <v>0</v>
      </c>
      <c r="M1054" s="50" t="s">
        <v>0</v>
      </c>
      <c r="N1054" s="50" t="s">
        <v>0</v>
      </c>
      <c r="O1054" s="50" t="s">
        <v>0</v>
      </c>
      <c r="P1054" s="50" t="s">
        <v>0</v>
      </c>
      <c r="Q1054" s="51" t="s">
        <v>0</v>
      </c>
    </row>
    <row r="1055" spans="1:17" s="45" customFormat="1" ht="12.75">
      <c r="A1055" s="45" t="s">
        <v>1567</v>
      </c>
      <c r="B1055" s="45" t="s">
        <v>624</v>
      </c>
      <c r="C1055" s="45" t="s">
        <v>1568</v>
      </c>
      <c r="D1055" s="45" t="s">
        <v>1569</v>
      </c>
      <c r="E1055" s="46"/>
      <c r="F1055" s="46">
        <v>0.61082475999999997</v>
      </c>
      <c r="G1055" s="47">
        <v>-0.64903694000000001</v>
      </c>
      <c r="H1055" s="47">
        <v>-0.34648760000000001</v>
      </c>
      <c r="I1055" s="47">
        <v>0.42334739999999998</v>
      </c>
      <c r="J1055" s="47">
        <f>AVERAGE(G1055:I1055)</f>
        <v>-0.19072571333333332</v>
      </c>
      <c r="K1055" s="51" t="s">
        <v>0</v>
      </c>
      <c r="L1055" s="49">
        <v>0.59768010000000005</v>
      </c>
      <c r="M1055" s="50">
        <v>-0.46</v>
      </c>
      <c r="N1055" s="50">
        <v>-0.2</v>
      </c>
      <c r="O1055" s="50">
        <v>0.27</v>
      </c>
      <c r="P1055" s="50">
        <v>-0.13</v>
      </c>
      <c r="Q1055" s="51" t="s">
        <v>12</v>
      </c>
    </row>
    <row r="1056" spans="1:17" s="45" customFormat="1" ht="12.75">
      <c r="A1056" s="45" t="s">
        <v>1570</v>
      </c>
      <c r="B1056" s="45" t="s">
        <v>624</v>
      </c>
      <c r="C1056" s="45" t="s">
        <v>1571</v>
      </c>
      <c r="D1056" s="45" t="s">
        <v>1572</v>
      </c>
      <c r="E1056" s="46"/>
      <c r="F1056" s="46">
        <v>0.44067224999999999</v>
      </c>
      <c r="G1056" s="47">
        <v>1.1295037999999999</v>
      </c>
      <c r="H1056" s="47">
        <v>-0.34111332999999999</v>
      </c>
      <c r="I1056" s="47">
        <v>0.42732498000000002</v>
      </c>
      <c r="J1056" s="47">
        <f>AVERAGE(G1056:I1056)</f>
        <v>0.40523848333333334</v>
      </c>
      <c r="K1056" s="48">
        <v>7.3400000000000007E-2</v>
      </c>
      <c r="L1056" s="49">
        <v>8.0599999999999997E-4</v>
      </c>
      <c r="M1056" s="50">
        <v>1.71</v>
      </c>
      <c r="N1056" s="50">
        <v>1.8</v>
      </c>
      <c r="O1056" s="50">
        <v>1.63</v>
      </c>
      <c r="P1056" s="50">
        <v>1.71</v>
      </c>
      <c r="Q1056" s="51" t="s">
        <v>12</v>
      </c>
    </row>
    <row r="1057" spans="1:17" s="45" customFormat="1" ht="12.75">
      <c r="A1057" s="45" t="s">
        <v>1573</v>
      </c>
      <c r="B1057" s="45" t="s">
        <v>624</v>
      </c>
      <c r="C1057" s="45" t="s">
        <v>1574</v>
      </c>
      <c r="E1057" s="46"/>
      <c r="F1057" s="46"/>
      <c r="G1057" s="47"/>
      <c r="H1057" s="47"/>
      <c r="I1057" s="47"/>
      <c r="J1057" s="47"/>
      <c r="K1057" s="51" t="s">
        <v>0</v>
      </c>
      <c r="L1057" s="49" t="s">
        <v>0</v>
      </c>
      <c r="M1057" s="50" t="s">
        <v>0</v>
      </c>
      <c r="N1057" s="50" t="s">
        <v>0</v>
      </c>
      <c r="O1057" s="50" t="s">
        <v>0</v>
      </c>
      <c r="P1057" s="50" t="s">
        <v>0</v>
      </c>
      <c r="Q1057" s="51" t="s">
        <v>0</v>
      </c>
    </row>
    <row r="1058" spans="1:17" s="45" customFormat="1" ht="12.75">
      <c r="A1058" s="45" t="s">
        <v>1575</v>
      </c>
      <c r="B1058" s="45" t="s">
        <v>624</v>
      </c>
      <c r="C1058" s="45" t="s">
        <v>1576</v>
      </c>
      <c r="D1058" s="45" t="s">
        <v>1577</v>
      </c>
      <c r="E1058" s="46"/>
      <c r="F1058" s="46">
        <v>0.60582420000000003</v>
      </c>
      <c r="G1058" s="47">
        <v>-0.69605863000000001</v>
      </c>
      <c r="H1058" s="47">
        <v>-0.34896123000000001</v>
      </c>
      <c r="I1058" s="47">
        <v>0.43581494999999998</v>
      </c>
      <c r="J1058" s="47">
        <f>AVERAGE(G1058:I1058)</f>
        <v>-0.20306830333333337</v>
      </c>
      <c r="K1058" s="51" t="s">
        <v>0</v>
      </c>
      <c r="L1058" s="49">
        <v>0.68675536000000004</v>
      </c>
      <c r="M1058" s="50">
        <v>-0.37</v>
      </c>
      <c r="N1058" s="50">
        <v>-0.14000000000000001</v>
      </c>
      <c r="O1058" s="50">
        <v>0.25</v>
      </c>
      <c r="P1058" s="50">
        <v>-0.08</v>
      </c>
      <c r="Q1058" s="51" t="s">
        <v>12</v>
      </c>
    </row>
    <row r="1059" spans="1:17" s="45" customFormat="1" ht="12.75">
      <c r="A1059" s="45" t="s">
        <v>1578</v>
      </c>
      <c r="B1059" s="45" t="s">
        <v>624</v>
      </c>
      <c r="C1059" s="45" t="s">
        <v>1579</v>
      </c>
      <c r="D1059" s="45" t="s">
        <v>1580</v>
      </c>
      <c r="E1059" s="46"/>
      <c r="F1059" s="46">
        <v>3.3300728000000002E-2</v>
      </c>
      <c r="G1059" s="47">
        <v>-0.66706884</v>
      </c>
      <c r="H1059" s="47">
        <v>-0.37485682999999997</v>
      </c>
      <c r="I1059" s="47">
        <v>-0.41785744000000002</v>
      </c>
      <c r="J1059" s="47">
        <f>AVERAGE(G1059:I1059)</f>
        <v>-0.48659437</v>
      </c>
      <c r="K1059" s="51" t="s">
        <v>0</v>
      </c>
      <c r="L1059" s="49">
        <v>0.17899825</v>
      </c>
      <c r="M1059" s="50">
        <v>-0.33</v>
      </c>
      <c r="N1059" s="50">
        <v>-0.13</v>
      </c>
      <c r="O1059" s="50">
        <v>-0.85</v>
      </c>
      <c r="P1059" s="50">
        <v>-0.44</v>
      </c>
      <c r="Q1059" s="51" t="s">
        <v>12</v>
      </c>
    </row>
    <row r="1060" spans="1:17" s="45" customFormat="1" ht="12.75">
      <c r="A1060" s="45" t="s">
        <v>1581</v>
      </c>
      <c r="B1060" s="45" t="s">
        <v>624</v>
      </c>
      <c r="C1060" s="45" t="s">
        <v>1582</v>
      </c>
      <c r="E1060" s="46"/>
      <c r="F1060" s="46"/>
      <c r="G1060" s="47"/>
      <c r="H1060" s="47"/>
      <c r="I1060" s="47"/>
      <c r="J1060" s="47"/>
      <c r="K1060" s="51" t="s">
        <v>0</v>
      </c>
      <c r="L1060" s="49" t="s">
        <v>0</v>
      </c>
      <c r="M1060" s="50" t="s">
        <v>0</v>
      </c>
      <c r="N1060" s="50" t="s">
        <v>0</v>
      </c>
      <c r="O1060" s="50" t="s">
        <v>0</v>
      </c>
      <c r="P1060" s="50" t="s">
        <v>0</v>
      </c>
      <c r="Q1060" s="51" t="s">
        <v>0</v>
      </c>
    </row>
    <row r="1061" spans="1:17" s="45" customFormat="1" ht="12.75">
      <c r="A1061" s="45" t="s">
        <v>1583</v>
      </c>
      <c r="B1061" s="45" t="s">
        <v>624</v>
      </c>
      <c r="C1061" s="45" t="s">
        <v>1584</v>
      </c>
      <c r="E1061" s="46"/>
      <c r="F1061" s="46"/>
      <c r="G1061" s="47"/>
      <c r="H1061" s="47"/>
      <c r="I1061" s="47"/>
      <c r="J1061" s="47"/>
      <c r="K1061" s="51" t="s">
        <v>0</v>
      </c>
      <c r="L1061" s="49" t="s">
        <v>0</v>
      </c>
      <c r="M1061" s="50" t="s">
        <v>0</v>
      </c>
      <c r="N1061" s="50" t="s">
        <v>0</v>
      </c>
      <c r="O1061" s="50" t="s">
        <v>0</v>
      </c>
      <c r="P1061" s="50" t="s">
        <v>0</v>
      </c>
      <c r="Q1061" s="51" t="s">
        <v>0</v>
      </c>
    </row>
    <row r="1062" spans="1:17" s="45" customFormat="1" ht="12.75">
      <c r="A1062" s="45" t="s">
        <v>1585</v>
      </c>
      <c r="B1062" s="45" t="s">
        <v>624</v>
      </c>
      <c r="C1062" s="45" t="s">
        <v>1586</v>
      </c>
      <c r="E1062" s="46"/>
      <c r="F1062" s="46"/>
      <c r="G1062" s="47"/>
      <c r="H1062" s="47"/>
      <c r="I1062" s="47"/>
      <c r="J1062" s="47"/>
      <c r="K1062" s="51" t="s">
        <v>0</v>
      </c>
      <c r="L1062" s="49" t="s">
        <v>0</v>
      </c>
      <c r="M1062" s="50" t="s">
        <v>0</v>
      </c>
      <c r="N1062" s="50" t="s">
        <v>0</v>
      </c>
      <c r="O1062" s="50" t="s">
        <v>0</v>
      </c>
      <c r="P1062" s="50" t="s">
        <v>0</v>
      </c>
      <c r="Q1062" s="51" t="s">
        <v>0</v>
      </c>
    </row>
    <row r="1063" spans="1:17" s="45" customFormat="1" ht="12.75">
      <c r="A1063" s="45" t="s">
        <v>1587</v>
      </c>
      <c r="B1063" s="45" t="s">
        <v>624</v>
      </c>
      <c r="C1063" s="45" t="s">
        <v>1588</v>
      </c>
      <c r="D1063" s="45" t="s">
        <v>1589</v>
      </c>
      <c r="E1063" s="46"/>
      <c r="F1063" s="46">
        <v>0.465478</v>
      </c>
      <c r="G1063" s="47">
        <v>-0.10887139</v>
      </c>
      <c r="H1063" s="47">
        <v>8.7396470000000004E-2</v>
      </c>
      <c r="I1063" s="47">
        <v>-0.21888447</v>
      </c>
      <c r="J1063" s="47">
        <f>AVERAGE(G1063:I1063)</f>
        <v>-8.0119796666666673E-2</v>
      </c>
      <c r="K1063" s="51" t="s">
        <v>0</v>
      </c>
      <c r="L1063" s="49">
        <v>3.4626212000000003E-2</v>
      </c>
      <c r="M1063" s="50">
        <v>0.59</v>
      </c>
      <c r="N1063" s="50">
        <v>1.05</v>
      </c>
      <c r="O1063" s="50">
        <v>0.64</v>
      </c>
      <c r="P1063" s="50">
        <v>0.76</v>
      </c>
      <c r="Q1063" s="51" t="s">
        <v>12</v>
      </c>
    </row>
    <row r="1064" spans="1:17" s="45" customFormat="1" ht="12.75">
      <c r="A1064" s="45" t="s">
        <v>1590</v>
      </c>
      <c r="B1064" s="45" t="s">
        <v>624</v>
      </c>
      <c r="C1064" s="45" t="s">
        <v>1591</v>
      </c>
      <c r="D1064" s="45" t="s">
        <v>1592</v>
      </c>
      <c r="E1064" s="46"/>
      <c r="F1064" s="46">
        <v>7.0975979999999994E-2</v>
      </c>
      <c r="G1064" s="47">
        <v>0.31525185999999999</v>
      </c>
      <c r="H1064" s="47">
        <v>0.60510350000000002</v>
      </c>
      <c r="I1064" s="47">
        <v>0.2476035</v>
      </c>
      <c r="J1064" s="47">
        <f>AVERAGE(G1064:I1064)</f>
        <v>0.38931962000000003</v>
      </c>
      <c r="K1064" s="48">
        <v>0.48530000000000001</v>
      </c>
      <c r="L1064" s="49">
        <v>0.40741378</v>
      </c>
      <c r="M1064" s="50">
        <v>-0.26</v>
      </c>
      <c r="N1064" s="50">
        <v>0.11</v>
      </c>
      <c r="O1064" s="50">
        <v>-0.22</v>
      </c>
      <c r="P1064" s="50">
        <v>-0.12</v>
      </c>
      <c r="Q1064" s="51" t="s">
        <v>12</v>
      </c>
    </row>
    <row r="1065" spans="1:17" s="45" customFormat="1" ht="12.75">
      <c r="A1065" s="45" t="s">
        <v>1593</v>
      </c>
      <c r="B1065" s="45" t="s">
        <v>624</v>
      </c>
      <c r="C1065" s="45" t="s">
        <v>1594</v>
      </c>
      <c r="E1065" s="46"/>
      <c r="F1065" s="46"/>
      <c r="G1065" s="47"/>
      <c r="H1065" s="47"/>
      <c r="I1065" s="47"/>
      <c r="J1065" s="47"/>
      <c r="K1065" s="51" t="s">
        <v>0</v>
      </c>
      <c r="L1065" s="49" t="s">
        <v>0</v>
      </c>
      <c r="M1065" s="50" t="s">
        <v>0</v>
      </c>
      <c r="N1065" s="50" t="s">
        <v>0</v>
      </c>
      <c r="O1065" s="50" t="s">
        <v>0</v>
      </c>
      <c r="P1065" s="50" t="s">
        <v>0</v>
      </c>
      <c r="Q1065" s="51" t="s">
        <v>0</v>
      </c>
    </row>
    <row r="1066" spans="1:17" s="45" customFormat="1" ht="12.75">
      <c r="A1066" s="45" t="s">
        <v>1595</v>
      </c>
      <c r="B1066" s="45" t="s">
        <v>624</v>
      </c>
      <c r="C1066" s="45" t="s">
        <v>1596</v>
      </c>
      <c r="D1066" s="45" t="s">
        <v>1597</v>
      </c>
      <c r="E1066" s="46"/>
      <c r="F1066" s="46">
        <v>0.48488033000000003</v>
      </c>
      <c r="G1066" s="47">
        <v>-0.54663050000000002</v>
      </c>
      <c r="H1066" s="47">
        <v>-0.47242060000000002</v>
      </c>
      <c r="I1066" s="47">
        <v>0.3156159</v>
      </c>
      <c r="J1066" s="47">
        <f>AVERAGE(G1066:I1066)</f>
        <v>-0.23447839999999998</v>
      </c>
      <c r="K1066" s="51" t="s">
        <v>0</v>
      </c>
      <c r="L1066" s="49">
        <v>3.5623647E-3</v>
      </c>
      <c r="M1066" s="50">
        <v>1.33</v>
      </c>
      <c r="N1066" s="50">
        <v>1.5</v>
      </c>
      <c r="O1066" s="50">
        <v>1.64</v>
      </c>
      <c r="P1066" s="50">
        <v>1.49</v>
      </c>
      <c r="Q1066" s="51" t="s">
        <v>12</v>
      </c>
    </row>
    <row r="1067" spans="1:17" s="45" customFormat="1" ht="12.75">
      <c r="A1067" s="45" t="s">
        <v>1598</v>
      </c>
      <c r="B1067" s="45" t="s">
        <v>624</v>
      </c>
      <c r="C1067" s="45" t="s">
        <v>1599</v>
      </c>
      <c r="E1067" s="46"/>
      <c r="F1067" s="46"/>
      <c r="G1067" s="47"/>
      <c r="H1067" s="47"/>
      <c r="I1067" s="47"/>
      <c r="J1067" s="47"/>
      <c r="K1067" s="51" t="s">
        <v>0</v>
      </c>
      <c r="L1067" s="49" t="s">
        <v>0</v>
      </c>
      <c r="M1067" s="50" t="s">
        <v>0</v>
      </c>
      <c r="N1067" s="50" t="s">
        <v>0</v>
      </c>
      <c r="O1067" s="50" t="s">
        <v>0</v>
      </c>
      <c r="P1067" s="50" t="s">
        <v>0</v>
      </c>
      <c r="Q1067" s="51" t="s">
        <v>0</v>
      </c>
    </row>
    <row r="1068" spans="1:17" s="45" customFormat="1" ht="12.75">
      <c r="A1068" s="45" t="s">
        <v>1600</v>
      </c>
      <c r="B1068" s="45" t="s">
        <v>624</v>
      </c>
      <c r="C1068" s="45" t="s">
        <v>1601</v>
      </c>
      <c r="E1068" s="46"/>
      <c r="F1068" s="46"/>
      <c r="G1068" s="47"/>
      <c r="H1068" s="47"/>
      <c r="I1068" s="47"/>
      <c r="J1068" s="47"/>
      <c r="K1068" s="51" t="s">
        <v>0</v>
      </c>
      <c r="L1068" s="49" t="s">
        <v>0</v>
      </c>
      <c r="M1068" s="50" t="s">
        <v>0</v>
      </c>
      <c r="N1068" s="50" t="s">
        <v>0</v>
      </c>
      <c r="O1068" s="50" t="s">
        <v>0</v>
      </c>
      <c r="P1068" s="50" t="s">
        <v>0</v>
      </c>
      <c r="Q1068" s="51" t="s">
        <v>0</v>
      </c>
    </row>
    <row r="1069" spans="1:17" s="45" customFormat="1" ht="12.75">
      <c r="A1069" s="45" t="s">
        <v>1602</v>
      </c>
      <c r="B1069" s="45" t="s">
        <v>624</v>
      </c>
      <c r="C1069" s="45" t="s">
        <v>1603</v>
      </c>
      <c r="E1069" s="46"/>
      <c r="F1069" s="46"/>
      <c r="G1069" s="47"/>
      <c r="H1069" s="47"/>
      <c r="I1069" s="47"/>
      <c r="J1069" s="47"/>
      <c r="K1069" s="51" t="s">
        <v>0</v>
      </c>
      <c r="L1069" s="49" t="s">
        <v>0</v>
      </c>
      <c r="M1069" s="50" t="s">
        <v>0</v>
      </c>
      <c r="N1069" s="50" t="s">
        <v>0</v>
      </c>
      <c r="O1069" s="50" t="s">
        <v>0</v>
      </c>
      <c r="P1069" s="50" t="s">
        <v>0</v>
      </c>
      <c r="Q1069" s="51" t="s">
        <v>0</v>
      </c>
    </row>
    <row r="1070" spans="1:17" s="45" customFormat="1" ht="12.75">
      <c r="A1070" s="45" t="s">
        <v>1604</v>
      </c>
      <c r="B1070" s="45" t="s">
        <v>624</v>
      </c>
      <c r="C1070" s="45" t="s">
        <v>1605</v>
      </c>
      <c r="E1070" s="46"/>
      <c r="F1070" s="46"/>
      <c r="G1070" s="47"/>
      <c r="H1070" s="47"/>
      <c r="I1070" s="47"/>
      <c r="J1070" s="47"/>
      <c r="K1070" s="51" t="s">
        <v>0</v>
      </c>
      <c r="L1070" s="49" t="s">
        <v>0</v>
      </c>
      <c r="M1070" s="50" t="s">
        <v>0</v>
      </c>
      <c r="N1070" s="50" t="s">
        <v>0</v>
      </c>
      <c r="O1070" s="50" t="s">
        <v>0</v>
      </c>
      <c r="P1070" s="50" t="s">
        <v>0</v>
      </c>
      <c r="Q1070" s="51" t="s">
        <v>0</v>
      </c>
    </row>
    <row r="1071" spans="1:17" s="45" customFormat="1" ht="12.75">
      <c r="A1071" s="45" t="s">
        <v>1606</v>
      </c>
      <c r="B1071" s="45" t="s">
        <v>624</v>
      </c>
      <c r="C1071" s="45" t="s">
        <v>1607</v>
      </c>
      <c r="E1071" s="46"/>
      <c r="F1071" s="46"/>
      <c r="G1071" s="47"/>
      <c r="H1071" s="47"/>
      <c r="I1071" s="47"/>
      <c r="J1071" s="47"/>
      <c r="K1071" s="51" t="s">
        <v>0</v>
      </c>
      <c r="L1071" s="49" t="s">
        <v>0</v>
      </c>
      <c r="M1071" s="50" t="s">
        <v>0</v>
      </c>
      <c r="N1071" s="50" t="s">
        <v>0</v>
      </c>
      <c r="O1071" s="50" t="s">
        <v>0</v>
      </c>
      <c r="P1071" s="50" t="s">
        <v>0</v>
      </c>
      <c r="Q1071" s="51" t="s">
        <v>0</v>
      </c>
    </row>
    <row r="1072" spans="1:17" s="45" customFormat="1" ht="12.75">
      <c r="A1072" s="45" t="s">
        <v>1608</v>
      </c>
      <c r="B1072" s="45" t="s">
        <v>624</v>
      </c>
      <c r="C1072" s="45" t="s">
        <v>1609</v>
      </c>
      <c r="E1072" s="46"/>
      <c r="F1072" s="46"/>
      <c r="G1072" s="47"/>
      <c r="H1072" s="47"/>
      <c r="I1072" s="47"/>
      <c r="J1072" s="47"/>
      <c r="K1072" s="51" t="s">
        <v>0</v>
      </c>
      <c r="L1072" s="49" t="s">
        <v>0</v>
      </c>
      <c r="M1072" s="50" t="s">
        <v>0</v>
      </c>
      <c r="N1072" s="50" t="s">
        <v>0</v>
      </c>
      <c r="O1072" s="50" t="s">
        <v>0</v>
      </c>
      <c r="P1072" s="50" t="s">
        <v>0</v>
      </c>
      <c r="Q1072" s="51" t="s">
        <v>0</v>
      </c>
    </row>
    <row r="1073" spans="1:17" s="45" customFormat="1" ht="12.75">
      <c r="A1073" s="45" t="s">
        <v>1610</v>
      </c>
      <c r="B1073" s="45" t="s">
        <v>624</v>
      </c>
      <c r="C1073" s="45" t="s">
        <v>1611</v>
      </c>
      <c r="E1073" s="46"/>
      <c r="F1073" s="46"/>
      <c r="G1073" s="47"/>
      <c r="H1073" s="47"/>
      <c r="I1073" s="47"/>
      <c r="J1073" s="47"/>
      <c r="K1073" s="51" t="s">
        <v>0</v>
      </c>
      <c r="L1073" s="49" t="s">
        <v>0</v>
      </c>
      <c r="M1073" s="50" t="s">
        <v>0</v>
      </c>
      <c r="N1073" s="50" t="s">
        <v>0</v>
      </c>
      <c r="O1073" s="50" t="s">
        <v>0</v>
      </c>
      <c r="P1073" s="50" t="s">
        <v>0</v>
      </c>
      <c r="Q1073" s="51" t="s">
        <v>0</v>
      </c>
    </row>
    <row r="1074" spans="1:17" s="45" customFormat="1" ht="12.75">
      <c r="A1074" s="45" t="s">
        <v>1612</v>
      </c>
      <c r="B1074" s="45" t="s">
        <v>624</v>
      </c>
      <c r="C1074" s="45" t="s">
        <v>1613</v>
      </c>
      <c r="D1074" s="45" t="s">
        <v>1614</v>
      </c>
      <c r="E1074" s="46"/>
      <c r="F1074" s="46">
        <v>0.56465876000000004</v>
      </c>
      <c r="G1074" s="47">
        <v>-0.65020615000000004</v>
      </c>
      <c r="H1074" s="47">
        <v>-0.36823610000000001</v>
      </c>
      <c r="I1074" s="47">
        <v>0.38470995000000002</v>
      </c>
      <c r="J1074" s="47">
        <f>AVERAGE(G1074:I1074)</f>
        <v>-0.21124410000000005</v>
      </c>
      <c r="K1074" s="51" t="s">
        <v>0</v>
      </c>
      <c r="L1074" s="49">
        <v>7.9547696000000001E-2</v>
      </c>
      <c r="M1074" s="50">
        <v>-0.39</v>
      </c>
      <c r="N1074" s="50">
        <v>-0.17</v>
      </c>
      <c r="O1074" s="50">
        <v>-0.56000000000000005</v>
      </c>
      <c r="P1074" s="50">
        <v>-0.38</v>
      </c>
      <c r="Q1074" s="51" t="s">
        <v>12</v>
      </c>
    </row>
    <row r="1075" spans="1:17" s="45" customFormat="1" ht="12.75">
      <c r="A1075" s="45" t="s">
        <v>1615</v>
      </c>
      <c r="B1075" s="45" t="s">
        <v>624</v>
      </c>
      <c r="C1075" s="45" t="s">
        <v>1616</v>
      </c>
      <c r="E1075" s="46"/>
      <c r="F1075" s="46"/>
      <c r="G1075" s="47"/>
      <c r="H1075" s="47"/>
      <c r="I1075" s="47"/>
      <c r="J1075" s="47"/>
      <c r="K1075" s="51" t="s">
        <v>0</v>
      </c>
      <c r="L1075" s="49" t="s">
        <v>0</v>
      </c>
      <c r="M1075" s="50" t="s">
        <v>0</v>
      </c>
      <c r="N1075" s="50" t="s">
        <v>0</v>
      </c>
      <c r="O1075" s="50" t="s">
        <v>0</v>
      </c>
      <c r="P1075" s="50" t="s">
        <v>0</v>
      </c>
      <c r="Q1075" s="51" t="s">
        <v>0</v>
      </c>
    </row>
    <row r="1076" spans="1:17" s="45" customFormat="1" ht="12.75">
      <c r="A1076" s="45" t="s">
        <v>1617</v>
      </c>
      <c r="B1076" s="45" t="s">
        <v>624</v>
      </c>
      <c r="C1076" s="45" t="s">
        <v>1618</v>
      </c>
      <c r="E1076" s="46"/>
      <c r="F1076" s="46"/>
      <c r="G1076" s="47"/>
      <c r="H1076" s="47"/>
      <c r="I1076" s="47"/>
      <c r="J1076" s="47"/>
      <c r="K1076" s="51" t="s">
        <v>0</v>
      </c>
      <c r="L1076" s="49" t="s">
        <v>0</v>
      </c>
      <c r="M1076" s="50" t="s">
        <v>0</v>
      </c>
      <c r="N1076" s="50" t="s">
        <v>0</v>
      </c>
      <c r="O1076" s="50" t="s">
        <v>0</v>
      </c>
      <c r="P1076" s="50" t="s">
        <v>0</v>
      </c>
      <c r="Q1076" s="51" t="s">
        <v>0</v>
      </c>
    </row>
    <row r="1077" spans="1:17" s="45" customFormat="1" ht="12.75">
      <c r="A1077" s="45" t="s">
        <v>1619</v>
      </c>
      <c r="B1077" s="45" t="s">
        <v>624</v>
      </c>
      <c r="C1077" s="45" t="s">
        <v>1620</v>
      </c>
      <c r="E1077" s="46"/>
      <c r="F1077" s="46"/>
      <c r="G1077" s="47"/>
      <c r="H1077" s="47"/>
      <c r="I1077" s="47"/>
      <c r="J1077" s="47"/>
      <c r="K1077" s="51" t="s">
        <v>0</v>
      </c>
      <c r="L1077" s="49" t="s">
        <v>0</v>
      </c>
      <c r="M1077" s="50" t="s">
        <v>0</v>
      </c>
      <c r="N1077" s="50" t="s">
        <v>0</v>
      </c>
      <c r="O1077" s="50" t="s">
        <v>0</v>
      </c>
      <c r="P1077" s="50" t="s">
        <v>0</v>
      </c>
      <c r="Q1077" s="51" t="s">
        <v>0</v>
      </c>
    </row>
    <row r="1078" spans="1:17" s="45" customFormat="1" ht="12.75">
      <c r="A1078" s="64" t="s">
        <v>1621</v>
      </c>
      <c r="B1078" s="64" t="s">
        <v>624</v>
      </c>
      <c r="C1078" s="64" t="s">
        <v>1622</v>
      </c>
      <c r="D1078" s="64" t="s">
        <v>1623</v>
      </c>
      <c r="E1078" s="65"/>
      <c r="F1078" s="65">
        <v>0.54967505000000005</v>
      </c>
      <c r="G1078" s="66">
        <v>-0.64325189999999999</v>
      </c>
      <c r="H1078" s="66">
        <v>-0.43188379999999998</v>
      </c>
      <c r="I1078" s="66">
        <v>0.39633420000000003</v>
      </c>
      <c r="J1078" s="66">
        <f>AVERAGE(G1078:I1078)</f>
        <v>-0.2262671666666666</v>
      </c>
      <c r="K1078" s="67" t="s">
        <v>0</v>
      </c>
      <c r="L1078" s="68">
        <v>0.98688984000000002</v>
      </c>
      <c r="M1078" s="69">
        <v>-0.34</v>
      </c>
      <c r="N1078" s="69">
        <v>-0.15</v>
      </c>
      <c r="O1078" s="69">
        <v>0.51</v>
      </c>
      <c r="P1078" s="69">
        <v>0</v>
      </c>
      <c r="Q1078" s="67" t="s">
        <v>12</v>
      </c>
    </row>
  </sheetData>
  <mergeCells count="2">
    <mergeCell ref="E2:J2"/>
    <mergeCell ref="K2:P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50" orientation="landscape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11</vt:lpstr>
      <vt:lpstr>FJ_all-RLK</vt:lpstr>
      <vt:lpstr>'FJ_all-RLK'!FJ_TKL_ti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NG15</cp:lastModifiedBy>
  <cp:lastPrinted>2012-01-22T09:15:34Z</cp:lastPrinted>
  <dcterms:created xsi:type="dcterms:W3CDTF">2011-11-21T02:43:59Z</dcterms:created>
  <dcterms:modified xsi:type="dcterms:W3CDTF">2013-07-30T17:26:34Z</dcterms:modified>
</cp:coreProperties>
</file>